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A" sheetId="1" state="visible" r:id="rId2"/>
    <sheet name="Table B" sheetId="2" state="visible" r:id="rId3"/>
  </sheets>
  <definedNames>
    <definedName function="false" hidden="false" localSheetId="0" name="Excel_BuiltIn__FilterDatabase" vbProcedure="false">'Table A'!$A$5:$AS$1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04" uniqueCount="1452">
  <si>
    <t xml:space="preserve">Table A</t>
  </si>
  <si>
    <t xml:space="preserve">PA</t>
  </si>
  <si>
    <t xml:space="preserve">FA</t>
  </si>
  <si>
    <t xml:space="preserve">PC</t>
  </si>
  <si>
    <t xml:space="preserve">FC</t>
  </si>
  <si>
    <t xml:space="preserve">minimum</t>
  </si>
  <si>
    <t xml:space="preserve">gene</t>
  </si>
  <si>
    <t xml:space="preserve">snp</t>
  </si>
  <si>
    <t xml:space="preserve">MAF</t>
  </si>
  <si>
    <t xml:space="preserve">A1</t>
  </si>
  <si>
    <t xml:space="preserve">A2</t>
  </si>
  <si>
    <t xml:space="preserve">BETA</t>
  </si>
  <si>
    <t xml:space="preserve">P value</t>
  </si>
  <si>
    <r>
      <rPr>
        <b val="true"/>
        <sz val="11"/>
        <rFont val="Calibri"/>
        <family val="2"/>
      </rPr>
      <t xml:space="preserve">Association between platelet functional traits and all single nucleotide polymorphisms (SNPs) mounted onto the bespoke Illumina array.</t>
    </r>
    <r>
      <rPr>
        <sz val="11"/>
        <rFont val="Calibri"/>
        <family val="2"/>
      </rPr>
      <t xml:space="preserve">  Beta values and p values are shown for the association between  1327 SNPs, in 97 genes, and each functional trait. All association were corrected for the effect of </t>
    </r>
    <r>
      <rPr>
        <i val="true"/>
        <sz val="11"/>
        <rFont val="Calibri"/>
        <family val="2"/>
      </rPr>
      <t xml:space="preserve">GP6</t>
    </r>
    <r>
      <rPr>
        <sz val="11"/>
        <rFont val="Calibri"/>
        <family val="2"/>
      </rPr>
      <t xml:space="preserve">, genotype at rs1613662 and GPVI surface expression.  Colour coding indicates the level of significance from blue (p&lt;0.10), green (p&lt;0.05), yellow (p&lt;0.01), gold (p&lt;0.005), light orange (p&lt;0.001), dark orange (p&lt;0.0005), and red (p&lt;0.0001).  Novel SNPs identified during the re-sequencing program are highlighted in pink.</t>
    </r>
  </si>
  <si>
    <t xml:space="preserve">AKT1</t>
  </si>
  <si>
    <t xml:space="preserve">rs2498796</t>
  </si>
  <si>
    <t xml:space="preserve">A</t>
  </si>
  <si>
    <t xml:space="preserve">G</t>
  </si>
  <si>
    <t xml:space="preserve">rs2494734</t>
  </si>
  <si>
    <t xml:space="preserve">C</t>
  </si>
  <si>
    <t xml:space="preserve">rs41307094</t>
  </si>
  <si>
    <t xml:space="preserve">rs2494736</t>
  </si>
  <si>
    <t xml:space="preserve">T</t>
  </si>
  <si>
    <t xml:space="preserve">rs45531934</t>
  </si>
  <si>
    <t xml:space="preserve">AKT2</t>
  </si>
  <si>
    <t xml:space="preserve">rs41275750</t>
  </si>
  <si>
    <t xml:space="preserve">rs3730055</t>
  </si>
  <si>
    <t xml:space="preserve">rs3730051</t>
  </si>
  <si>
    <t xml:space="preserve">rs33933140</t>
  </si>
  <si>
    <t xml:space="preserve">rs12980468</t>
  </si>
  <si>
    <t xml:space="preserve">rs41301963</t>
  </si>
  <si>
    <t xml:space="preserve">rs41306978</t>
  </si>
  <si>
    <t xml:space="preserve">–</t>
  </si>
  <si>
    <t xml:space="preserve">NaN</t>
  </si>
  <si>
    <t xml:space="preserve">rs1804324</t>
  </si>
  <si>
    <t xml:space="preserve">ARHGEF1</t>
  </si>
  <si>
    <t xml:space="preserve">rs45580632</t>
  </si>
  <si>
    <t xml:space="preserve">rs41307033</t>
  </si>
  <si>
    <t xml:space="preserve">rs41303849</t>
  </si>
  <si>
    <t xml:space="preserve">rs41306984</t>
  </si>
  <si>
    <t xml:space="preserve">BAD</t>
  </si>
  <si>
    <t xml:space="preserve">rs34882006</t>
  </si>
  <si>
    <t xml:space="preserve">BCL2</t>
  </si>
  <si>
    <t xml:space="preserve">rs4987845</t>
  </si>
  <si>
    <t xml:space="preserve">rs4987856</t>
  </si>
  <si>
    <t xml:space="preserve">rs41306972</t>
  </si>
  <si>
    <t xml:space="preserve">rs1016860</t>
  </si>
  <si>
    <t xml:space="preserve">rs41301945</t>
  </si>
  <si>
    <t xml:space="preserve">rs1564483</t>
  </si>
  <si>
    <t xml:space="preserve">BTK</t>
  </si>
  <si>
    <t xml:space="preserve">rs2238983</t>
  </si>
  <si>
    <t xml:space="preserve">rs7884209</t>
  </si>
  <si>
    <t xml:space="preserve">rs2855259</t>
  </si>
  <si>
    <t xml:space="preserve">rs12848641</t>
  </si>
  <si>
    <t xml:space="preserve">rs1053870</t>
  </si>
  <si>
    <t xml:space="preserve">rs3027594</t>
  </si>
  <si>
    <t xml:space="preserve">rs2071222</t>
  </si>
  <si>
    <t xml:space="preserve">rs2515901</t>
  </si>
  <si>
    <t xml:space="preserve">rs700</t>
  </si>
  <si>
    <t xml:space="preserve">rs2239461</t>
  </si>
  <si>
    <t xml:space="preserve">rs5951303</t>
  </si>
  <si>
    <t xml:space="preserve">rs6621049</t>
  </si>
  <si>
    <t xml:space="preserve">rs2071223</t>
  </si>
  <si>
    <t xml:space="preserve">rs2238985</t>
  </si>
  <si>
    <t xml:space="preserve">rs2071229</t>
  </si>
  <si>
    <t xml:space="preserve">rs1023431</t>
  </si>
  <si>
    <t xml:space="preserve">CALM1</t>
  </si>
  <si>
    <t xml:space="preserve">rs2300499</t>
  </si>
  <si>
    <t xml:space="preserve">rs2300497</t>
  </si>
  <si>
    <t xml:space="preserve">rs3729787</t>
  </si>
  <si>
    <t xml:space="preserve">rs2300500</t>
  </si>
  <si>
    <t xml:space="preserve">rs2268433</t>
  </si>
  <si>
    <t xml:space="preserve">rs41304357</t>
  </si>
  <si>
    <t xml:space="preserve">rs41307098</t>
  </si>
  <si>
    <t xml:space="preserve">CALR</t>
  </si>
  <si>
    <t xml:space="preserve">rs28365950</t>
  </si>
  <si>
    <t xml:space="preserve">CD109*</t>
  </si>
  <si>
    <t xml:space="preserve">rs3012541</t>
  </si>
  <si>
    <t xml:space="preserve">rs1437579</t>
  </si>
  <si>
    <t xml:space="preserve">rs41307147</t>
  </si>
  <si>
    <t xml:space="preserve">rs41266745</t>
  </si>
  <si>
    <t xml:space="preserve">rs6930164</t>
  </si>
  <si>
    <t xml:space="preserve">rs28360541</t>
  </si>
  <si>
    <t xml:space="preserve">rs45470197</t>
  </si>
  <si>
    <t xml:space="preserve">rs7774274</t>
  </si>
  <si>
    <t xml:space="preserve">rs4708090</t>
  </si>
  <si>
    <t xml:space="preserve">rs7739455</t>
  </si>
  <si>
    <t xml:space="preserve">rs6453696</t>
  </si>
  <si>
    <t xml:space="preserve">rs9442951</t>
  </si>
  <si>
    <t xml:space="preserve">rs10455097</t>
  </si>
  <si>
    <t xml:space="preserve">NT_007299.12_12232059</t>
  </si>
  <si>
    <t xml:space="preserve">NT_007299.12_12388362</t>
  </si>
  <si>
    <t xml:space="preserve">rs9293938</t>
  </si>
  <si>
    <t xml:space="preserve">NT_007299.12_12178230</t>
  </si>
  <si>
    <t xml:space="preserve">rs4708089</t>
  </si>
  <si>
    <t xml:space="preserve">rs2917862</t>
  </si>
  <si>
    <t xml:space="preserve">rs1392913</t>
  </si>
  <si>
    <t xml:space="preserve">rs2351311</t>
  </si>
  <si>
    <t xml:space="preserve">rs6923034</t>
  </si>
  <si>
    <t xml:space="preserve">rs41266755</t>
  </si>
  <si>
    <t xml:space="preserve">rs10805974</t>
  </si>
  <si>
    <t xml:space="preserve">rs9343083</t>
  </si>
  <si>
    <t xml:space="preserve">rs9442956</t>
  </si>
  <si>
    <t xml:space="preserve">rs4342388</t>
  </si>
  <si>
    <t xml:space="preserve">rs4708077</t>
  </si>
  <si>
    <t xml:space="preserve">rs4706554</t>
  </si>
  <si>
    <t xml:space="preserve">rs4708088</t>
  </si>
  <si>
    <t xml:space="preserve">rs5023688</t>
  </si>
  <si>
    <t xml:space="preserve">rs3012558</t>
  </si>
  <si>
    <t xml:space="preserve">rs3012572</t>
  </si>
  <si>
    <t xml:space="preserve">rs55860270</t>
  </si>
  <si>
    <t xml:space="preserve">rs2882694</t>
  </si>
  <si>
    <t xml:space="preserve">rs1370436</t>
  </si>
  <si>
    <t xml:space="preserve">rs1898485</t>
  </si>
  <si>
    <t xml:space="preserve">rs6927615</t>
  </si>
  <si>
    <t xml:space="preserve">rs9352023</t>
  </si>
  <si>
    <t xml:space="preserve">rs6901628</t>
  </si>
  <si>
    <t xml:space="preserve">rs9446976</t>
  </si>
  <si>
    <t xml:space="preserve">rs7774119</t>
  </si>
  <si>
    <t xml:space="preserve">rs1992141</t>
  </si>
  <si>
    <t xml:space="preserve">rs41266747</t>
  </si>
  <si>
    <t xml:space="preserve">rs3846755</t>
  </si>
  <si>
    <t xml:space="preserve">rs4708076</t>
  </si>
  <si>
    <t xml:space="preserve">rs10943122</t>
  </si>
  <si>
    <t xml:space="preserve">rs10498893</t>
  </si>
  <si>
    <t xml:space="preserve">rs1876700</t>
  </si>
  <si>
    <t xml:space="preserve">rs45455795</t>
  </si>
  <si>
    <t xml:space="preserve">rs3764240</t>
  </si>
  <si>
    <t xml:space="preserve">rs1595346</t>
  </si>
  <si>
    <t xml:space="preserve">rs3005495</t>
  </si>
  <si>
    <t xml:space="preserve">rs55818648</t>
  </si>
  <si>
    <t xml:space="preserve">rs2351127</t>
  </si>
  <si>
    <t xml:space="preserve">rs3751645</t>
  </si>
  <si>
    <t xml:space="preserve">rs41265533</t>
  </si>
  <si>
    <t xml:space="preserve">rs41265537</t>
  </si>
  <si>
    <t xml:space="preserve">rs9446983</t>
  </si>
  <si>
    <t xml:space="preserve">rs4706552</t>
  </si>
  <si>
    <t xml:space="preserve">Failed</t>
  </si>
  <si>
    <t xml:space="preserve">CD36*</t>
  </si>
  <si>
    <t xml:space="preserve">rs1049654</t>
  </si>
  <si>
    <t xml:space="preserve">rs3211822</t>
  </si>
  <si>
    <t xml:space="preserve">rs819437</t>
  </si>
  <si>
    <t xml:space="preserve">rs2065668</t>
  </si>
  <si>
    <t xml:space="preserve">rs6972923</t>
  </si>
  <si>
    <t xml:space="preserve">rs7806711</t>
  </si>
  <si>
    <t xml:space="preserve">rs1761661</t>
  </si>
  <si>
    <t xml:space="preserve">rs17154155</t>
  </si>
  <si>
    <t xml:space="preserve">rs6961069</t>
  </si>
  <si>
    <t xml:space="preserve">rs997906</t>
  </si>
  <si>
    <t xml:space="preserve">rs7755</t>
  </si>
  <si>
    <t xml:space="preserve">rs1761645</t>
  </si>
  <si>
    <t xml:space="preserve">rs10480808</t>
  </si>
  <si>
    <t xml:space="preserve">rs7779873</t>
  </si>
  <si>
    <t xml:space="preserve">rs10215288</t>
  </si>
  <si>
    <t xml:space="preserve">rs10954289</t>
  </si>
  <si>
    <t xml:space="preserve">rs10246832</t>
  </si>
  <si>
    <t xml:space="preserve">rs3212000</t>
  </si>
  <si>
    <t xml:space="preserve">rs1537593</t>
  </si>
  <si>
    <t xml:space="preserve">rs1924</t>
  </si>
  <si>
    <t xml:space="preserve">rs819439</t>
  </si>
  <si>
    <t xml:space="preserve">rs3212013</t>
  </si>
  <si>
    <t xml:space="preserve">rs3173798</t>
  </si>
  <si>
    <t xml:space="preserve">rs9641866</t>
  </si>
  <si>
    <t xml:space="preserve">rs41272372</t>
  </si>
  <si>
    <t xml:space="preserve">rs11772036</t>
  </si>
  <si>
    <t xml:space="preserve">rs10499858</t>
  </si>
  <si>
    <t xml:space="preserve">rs1334511</t>
  </si>
  <si>
    <t xml:space="preserve">rs11974777</t>
  </si>
  <si>
    <t xml:space="preserve">rs1527480</t>
  </si>
  <si>
    <t xml:space="preserve">rs3211879</t>
  </si>
  <si>
    <t xml:space="preserve">rs3211876</t>
  </si>
  <si>
    <t xml:space="preserve">rs3212005</t>
  </si>
  <si>
    <t xml:space="preserve">rs3211908</t>
  </si>
  <si>
    <t xml:space="preserve">rs10265717</t>
  </si>
  <si>
    <t xml:space="preserve">rs3212001</t>
  </si>
  <si>
    <t xml:space="preserve">rs1527483</t>
  </si>
  <si>
    <t xml:space="preserve">NT_079516.1_76615486</t>
  </si>
  <si>
    <t xml:space="preserve">rs17154186</t>
  </si>
  <si>
    <t xml:space="preserve">rs3211890</t>
  </si>
  <si>
    <t xml:space="preserve">rs1524598</t>
  </si>
  <si>
    <t xml:space="preserve">CD9*</t>
  </si>
  <si>
    <t xml:space="preserve">rs3181290</t>
  </si>
  <si>
    <t xml:space="preserve">rs41279082</t>
  </si>
  <si>
    <t xml:space="preserve">rs7966772</t>
  </si>
  <si>
    <t xml:space="preserve">rs3181301</t>
  </si>
  <si>
    <t xml:space="preserve">rs2072372</t>
  </si>
  <si>
    <t xml:space="preserve">rs41279078</t>
  </si>
  <si>
    <t xml:space="preserve">CDC42</t>
  </si>
  <si>
    <t xml:space="preserve">rs7544500</t>
  </si>
  <si>
    <t xml:space="preserve">rs6698486</t>
  </si>
  <si>
    <t xml:space="preserve">rs2473317</t>
  </si>
  <si>
    <t xml:space="preserve">rs10799719</t>
  </si>
  <si>
    <t xml:space="preserve">rs2473277</t>
  </si>
  <si>
    <t xml:space="preserve">rs1063116</t>
  </si>
  <si>
    <t xml:space="preserve">rs1883421</t>
  </si>
  <si>
    <t xml:space="preserve">rs2473307</t>
  </si>
  <si>
    <t xml:space="preserve">rs1474646</t>
  </si>
  <si>
    <t xml:space="preserve">rs2501299</t>
  </si>
  <si>
    <t xml:space="preserve">rs2056976</t>
  </si>
  <si>
    <t xml:space="preserve">rs7412010</t>
  </si>
  <si>
    <t xml:space="preserve">rs4504857</t>
  </si>
  <si>
    <t xml:space="preserve">rs6689414</t>
  </si>
  <si>
    <t xml:space="preserve">rs2865177</t>
  </si>
  <si>
    <t xml:space="preserve">rs2501296</t>
  </si>
  <si>
    <t xml:space="preserve">rs2268177</t>
  </si>
  <si>
    <t xml:space="preserve">rs6672792</t>
  </si>
  <si>
    <t xml:space="preserve">rs12410694</t>
  </si>
  <si>
    <t xml:space="preserve">rs1545593</t>
  </si>
  <si>
    <t xml:space="preserve">rs3768574</t>
  </si>
  <si>
    <t xml:space="preserve">rs2501285</t>
  </si>
  <si>
    <t xml:space="preserve">rs2501278</t>
  </si>
  <si>
    <t xml:space="preserve">rs3117048</t>
  </si>
  <si>
    <t xml:space="preserve">rs12740705</t>
  </si>
  <si>
    <t xml:space="preserve">rs1534949</t>
  </si>
  <si>
    <t xml:space="preserve">rs11582456</t>
  </si>
  <si>
    <t xml:space="preserve">rs2092322</t>
  </si>
  <si>
    <t xml:space="preserve">rs6698084</t>
  </si>
  <si>
    <t xml:space="preserve">rs10917139</t>
  </si>
  <si>
    <t xml:space="preserve">rs12024382</t>
  </si>
  <si>
    <t xml:space="preserve">rs12751986</t>
  </si>
  <si>
    <t xml:space="preserve">rs10917152</t>
  </si>
  <si>
    <t xml:space="preserve">rs4654783</t>
  </si>
  <si>
    <t xml:space="preserve">rs7355161</t>
  </si>
  <si>
    <t xml:space="preserve">rs12025633</t>
  </si>
  <si>
    <t xml:space="preserve">rs12022453</t>
  </si>
  <si>
    <t xml:space="preserve">rs16826588</t>
  </si>
  <si>
    <t xml:space="preserve">rs10753522</t>
  </si>
  <si>
    <t xml:space="preserve">rs17837965</t>
  </si>
  <si>
    <t xml:space="preserve">rs2473316</t>
  </si>
  <si>
    <t xml:space="preserve">CSK</t>
  </si>
  <si>
    <t xml:space="preserve">rs2229729</t>
  </si>
  <si>
    <t xml:space="preserve">rs8033381</t>
  </si>
  <si>
    <t xml:space="preserve">rs1378940</t>
  </si>
  <si>
    <t xml:space="preserve">rs7085</t>
  </si>
  <si>
    <t xml:space="preserve">NT_010194.16_45884630</t>
  </si>
  <si>
    <t xml:space="preserve">rs41305274</t>
  </si>
  <si>
    <t xml:space="preserve">rs2071501</t>
  </si>
  <si>
    <t xml:space="preserve">rs33991421</t>
  </si>
  <si>
    <t xml:space="preserve">rs35869831</t>
  </si>
  <si>
    <t xml:space="preserve">rs34072318</t>
  </si>
  <si>
    <t xml:space="preserve">F2R*</t>
  </si>
  <si>
    <t xml:space="preserve">rs41272244</t>
  </si>
  <si>
    <t xml:space="preserve">rs5894</t>
  </si>
  <si>
    <t xml:space="preserve">F2RL3*</t>
  </si>
  <si>
    <t xml:space="preserve">rs773905</t>
  </si>
  <si>
    <t xml:space="preserve">rs2608732</t>
  </si>
  <si>
    <t xml:space="preserve">rs2227356</t>
  </si>
  <si>
    <t xml:space="preserve">rs773903</t>
  </si>
  <si>
    <t xml:space="preserve">rs773902</t>
  </si>
  <si>
    <t xml:space="preserve">rs2227376</t>
  </si>
  <si>
    <t xml:space="preserve">FCER1G</t>
  </si>
  <si>
    <t xml:space="preserve">rs3557</t>
  </si>
  <si>
    <t xml:space="preserve">rs41270849</t>
  </si>
  <si>
    <t xml:space="preserve">rs2070902</t>
  </si>
  <si>
    <t xml:space="preserve">rs11587213</t>
  </si>
  <si>
    <t xml:space="preserve">rs41270851</t>
  </si>
  <si>
    <t xml:space="preserve">FYB</t>
  </si>
  <si>
    <t xml:space="preserve">rs379707</t>
  </si>
  <si>
    <t xml:space="preserve">rs3749740</t>
  </si>
  <si>
    <t xml:space="preserve">rs41308234</t>
  </si>
  <si>
    <t xml:space="preserve">rs4957132</t>
  </si>
  <si>
    <t xml:space="preserve">rs394930</t>
  </si>
  <si>
    <t xml:space="preserve">rs10059957</t>
  </si>
  <si>
    <t xml:space="preserve">rs41302832</t>
  </si>
  <si>
    <t xml:space="preserve">rs377022</t>
  </si>
  <si>
    <t xml:space="preserve">rs41302830</t>
  </si>
  <si>
    <t xml:space="preserve">FYN</t>
  </si>
  <si>
    <t xml:space="preserve">rs9384805</t>
  </si>
  <si>
    <t xml:space="preserve">rs1022647</t>
  </si>
  <si>
    <t xml:space="preserve">rs6916861</t>
  </si>
  <si>
    <t xml:space="preserve">rs4947144</t>
  </si>
  <si>
    <t xml:space="preserve">rs3752545</t>
  </si>
  <si>
    <t xml:space="preserve">rs41289898</t>
  </si>
  <si>
    <t xml:space="preserve">rs1801121</t>
  </si>
  <si>
    <t xml:space="preserve">GNA11</t>
  </si>
  <si>
    <t xml:space="preserve">rs308040</t>
  </si>
  <si>
    <t xml:space="preserve">rs397454</t>
  </si>
  <si>
    <t xml:space="preserve">rs308048</t>
  </si>
  <si>
    <t xml:space="preserve">rs41308598</t>
  </si>
  <si>
    <t xml:space="preserve">rs41300624</t>
  </si>
  <si>
    <t xml:space="preserve">rs10402749</t>
  </si>
  <si>
    <t xml:space="preserve">rs56269545</t>
  </si>
  <si>
    <t xml:space="preserve">rs55849164</t>
  </si>
  <si>
    <t xml:space="preserve">rs3746069</t>
  </si>
  <si>
    <t xml:space="preserve">rs7257368</t>
  </si>
  <si>
    <t xml:space="preserve">NT_011255.14_3062138</t>
  </si>
  <si>
    <t xml:space="preserve">rs10407783</t>
  </si>
  <si>
    <t xml:space="preserve">GNA12</t>
  </si>
  <si>
    <t xml:space="preserve">rs41304915</t>
  </si>
  <si>
    <t xml:space="preserve">rs41308332</t>
  </si>
  <si>
    <t xml:space="preserve">rs2527686</t>
  </si>
  <si>
    <t xml:space="preserve">rs11772508</t>
  </si>
  <si>
    <t xml:space="preserve">rs798532</t>
  </si>
  <si>
    <t xml:space="preserve">rs7805092</t>
  </si>
  <si>
    <t xml:space="preserve">rs12484</t>
  </si>
  <si>
    <t xml:space="preserve">rs709282</t>
  </si>
  <si>
    <t xml:space="preserve">rs41308317</t>
  </si>
  <si>
    <t xml:space="preserve">rs41305918</t>
  </si>
  <si>
    <t xml:space="preserve">GNA13</t>
  </si>
  <si>
    <t xml:space="preserve">rs41300618</t>
  </si>
  <si>
    <t xml:space="preserve">rs41300620</t>
  </si>
  <si>
    <t xml:space="preserve">GNAI2</t>
  </si>
  <si>
    <t xml:space="preserve">NT_022517.16_50213280</t>
  </si>
  <si>
    <t xml:space="preserve">rs41291724</t>
  </si>
  <si>
    <t xml:space="preserve">rs41305991</t>
  </si>
  <si>
    <t xml:space="preserve">rs41305602</t>
  </si>
  <si>
    <t xml:space="preserve">rs9830408</t>
  </si>
  <si>
    <t xml:space="preserve">GNAI3</t>
  </si>
  <si>
    <t xml:space="preserve">rs12721543</t>
  </si>
  <si>
    <t xml:space="preserve">rs41279742</t>
  </si>
  <si>
    <t xml:space="preserve">rs2301230</t>
  </si>
  <si>
    <t xml:space="preserve">rs1279195</t>
  </si>
  <si>
    <t xml:space="preserve">rs3525</t>
  </si>
  <si>
    <t xml:space="preserve">rs41280248</t>
  </si>
  <si>
    <t xml:space="preserve">GNAQ</t>
  </si>
  <si>
    <t xml:space="preserve">rs2289121</t>
  </si>
  <si>
    <t xml:space="preserve">rs41310079</t>
  </si>
  <si>
    <t xml:space="preserve">rs41305533</t>
  </si>
  <si>
    <t xml:space="preserve">GNAS</t>
  </si>
  <si>
    <t xml:space="preserve">rs234628</t>
  </si>
  <si>
    <t xml:space="preserve">rs3730168</t>
  </si>
  <si>
    <t xml:space="preserve">rs41276954</t>
  </si>
  <si>
    <t xml:space="preserve">rs7121</t>
  </si>
  <si>
    <t xml:space="preserve">rs919196</t>
  </si>
  <si>
    <t xml:space="preserve">rs41276956</t>
  </si>
  <si>
    <t xml:space="preserve">GNAZ</t>
  </si>
  <si>
    <t xml:space="preserve">rs3788337</t>
  </si>
  <si>
    <t xml:space="preserve">rs9612234</t>
  </si>
  <si>
    <t xml:space="preserve">rs41296231</t>
  </si>
  <si>
    <t xml:space="preserve">rs11703490</t>
  </si>
  <si>
    <t xml:space="preserve">rs17853740</t>
  </si>
  <si>
    <t xml:space="preserve">rs41296233</t>
  </si>
  <si>
    <t xml:space="preserve">rs4820538</t>
  </si>
  <si>
    <t xml:space="preserve">rs1805058</t>
  </si>
  <si>
    <t xml:space="preserve">GP6*</t>
  </si>
  <si>
    <t xml:space="preserve">rs10424969</t>
  </si>
  <si>
    <t xml:space="preserve">rs11667105</t>
  </si>
  <si>
    <t xml:space="preserve">rs1654410</t>
  </si>
  <si>
    <t xml:space="preserve">rs2124089</t>
  </si>
  <si>
    <t xml:space="preserve">rs17836542</t>
  </si>
  <si>
    <t xml:space="preserve">rs4806637</t>
  </si>
  <si>
    <t xml:space="preserve">rs1043673</t>
  </si>
  <si>
    <t xml:space="preserve">rs1059211</t>
  </si>
  <si>
    <t xml:space="preserve">rs11084382</t>
  </si>
  <si>
    <t xml:space="preserve">rs8113032</t>
  </si>
  <si>
    <t xml:space="preserve">rs12981732</t>
  </si>
  <si>
    <t xml:space="preserve">rs12973968</t>
  </si>
  <si>
    <t xml:space="preserve">rs16986158</t>
  </si>
  <si>
    <t xml:space="preserve">rs11881471</t>
  </si>
  <si>
    <t xml:space="preserve">rs1654439</t>
  </si>
  <si>
    <t xml:space="preserve">rs1654504</t>
  </si>
  <si>
    <t xml:space="preserve">rs1654416</t>
  </si>
  <si>
    <t xml:space="preserve">rs1671150</t>
  </si>
  <si>
    <t xml:space="preserve">rs1671153</t>
  </si>
  <si>
    <t xml:space="preserve">rs2304167</t>
  </si>
  <si>
    <t xml:space="preserve">rs1654431</t>
  </si>
  <si>
    <t xml:space="preserve">rs1671169</t>
  </si>
  <si>
    <t xml:space="preserve">rs1671218</t>
  </si>
  <si>
    <t xml:space="preserve">rs1654498</t>
  </si>
  <si>
    <t xml:space="preserve">rs41300084</t>
  </si>
  <si>
    <t xml:space="preserve">rs10418743</t>
  </si>
  <si>
    <t xml:space="preserve">rs41275822</t>
  </si>
  <si>
    <t xml:space="preserve">rs1654495</t>
  </si>
  <si>
    <t xml:space="preserve">rs1671152</t>
  </si>
  <si>
    <t xml:space="preserve">rs1671214</t>
  </si>
  <si>
    <t xml:space="preserve">rs12609974</t>
  </si>
  <si>
    <t xml:space="preserve">rs11880295</t>
  </si>
  <si>
    <t xml:space="preserve">rs4029</t>
  </si>
  <si>
    <t xml:space="preserve">rs1671176</t>
  </si>
  <si>
    <t xml:space="preserve">rs11669150</t>
  </si>
  <si>
    <t xml:space="preserve">rs17836526</t>
  </si>
  <si>
    <t xml:space="preserve">rs10415310</t>
  </si>
  <si>
    <t xml:space="preserve">rs703467</t>
  </si>
  <si>
    <t xml:space="preserve">rs3745912</t>
  </si>
  <si>
    <t xml:space="preserve">rs41306982</t>
  </si>
  <si>
    <t xml:space="preserve">rs1613662</t>
  </si>
  <si>
    <t xml:space="preserve">rs45502193</t>
  </si>
  <si>
    <t xml:space="preserve">GRAP2</t>
  </si>
  <si>
    <t xml:space="preserve">rs55838499</t>
  </si>
  <si>
    <t xml:space="preserve">rs41304433</t>
  </si>
  <si>
    <t xml:space="preserve">rs41302591</t>
  </si>
  <si>
    <t xml:space="preserve">rs138011</t>
  </si>
  <si>
    <t xml:space="preserve">rs9611236</t>
  </si>
  <si>
    <t xml:space="preserve">GRB2</t>
  </si>
  <si>
    <t xml:space="preserve">rs41282071</t>
  </si>
  <si>
    <t xml:space="preserve">rs12600908</t>
  </si>
  <si>
    <t xml:space="preserve">rs8079197</t>
  </si>
  <si>
    <t xml:space="preserve">ILK</t>
  </si>
  <si>
    <t xml:space="preserve">rs41310330</t>
  </si>
  <si>
    <t xml:space="preserve">rs1043390</t>
  </si>
  <si>
    <t xml:space="preserve">rs2048092</t>
  </si>
  <si>
    <t xml:space="preserve">rs2555180</t>
  </si>
  <si>
    <t xml:space="preserve">rs2292195</t>
  </si>
  <si>
    <t xml:space="preserve">INSR</t>
  </si>
  <si>
    <t xml:space="preserve">rs6510959</t>
  </si>
  <si>
    <t xml:space="preserve">rs2860177</t>
  </si>
  <si>
    <t xml:space="preserve">NT_011255.14_7064975</t>
  </si>
  <si>
    <t xml:space="preserve">rs16994192</t>
  </si>
  <si>
    <t xml:space="preserve">rs41315072</t>
  </si>
  <si>
    <t xml:space="preserve">rs2059807</t>
  </si>
  <si>
    <t xml:space="preserve">rs891087</t>
  </si>
  <si>
    <t xml:space="preserve">rs11883325</t>
  </si>
  <si>
    <t xml:space="preserve">rs2245655</t>
  </si>
  <si>
    <t xml:space="preserve">rs52826008</t>
  </si>
  <si>
    <t xml:space="preserve">rs2245649</t>
  </si>
  <si>
    <t xml:space="preserve">rs891088</t>
  </si>
  <si>
    <t xml:space="preserve">rs41315976</t>
  </si>
  <si>
    <t xml:space="preserve">rs45596032</t>
  </si>
  <si>
    <t xml:space="preserve">rs1051690</t>
  </si>
  <si>
    <t xml:space="preserve">rs1799815</t>
  </si>
  <si>
    <t xml:space="preserve">rs45524339</t>
  </si>
  <si>
    <t xml:space="preserve">rs41300628</t>
  </si>
  <si>
    <t xml:space="preserve">rs2252673</t>
  </si>
  <si>
    <t xml:space="preserve">rs2860175</t>
  </si>
  <si>
    <t xml:space="preserve">rs3745550</t>
  </si>
  <si>
    <t xml:space="preserve">rs41307635</t>
  </si>
  <si>
    <t xml:space="preserve">NT_011255.14_7057083</t>
  </si>
  <si>
    <t xml:space="preserve">NT_011255.14_7062669</t>
  </si>
  <si>
    <t xml:space="preserve">NT_011255.14_7062903</t>
  </si>
  <si>
    <t xml:space="preserve">rs41304772</t>
  </si>
  <si>
    <t xml:space="preserve">rs41306363</t>
  </si>
  <si>
    <t xml:space="preserve">NT_011255.14_7081505</t>
  </si>
  <si>
    <t xml:space="preserve">rs41509747</t>
  </si>
  <si>
    <t xml:space="preserve">NT_011255.14_7112413</t>
  </si>
  <si>
    <t xml:space="preserve">rs55816055</t>
  </si>
  <si>
    <t xml:space="preserve">IRS1</t>
  </si>
  <si>
    <t xml:space="preserve">rs16822573</t>
  </si>
  <si>
    <t xml:space="preserve">rs1801276</t>
  </si>
  <si>
    <t xml:space="preserve">rs3731597</t>
  </si>
  <si>
    <t xml:space="preserve">rs41265094</t>
  </si>
  <si>
    <t xml:space="preserve">rs1801278</t>
  </si>
  <si>
    <t xml:space="preserve">ITGA2*</t>
  </si>
  <si>
    <t xml:space="preserve">rs41305896</t>
  </si>
  <si>
    <t xml:space="preserve">rs6450105</t>
  </si>
  <si>
    <t xml:space="preserve">rs246406</t>
  </si>
  <si>
    <t xml:space="preserve">rs41315906</t>
  </si>
  <si>
    <t xml:space="preserve">rs3212418</t>
  </si>
  <si>
    <t xml:space="preserve">rs16880875</t>
  </si>
  <si>
    <t xml:space="preserve">rs3212632</t>
  </si>
  <si>
    <t xml:space="preserve">rs55973669</t>
  </si>
  <si>
    <t xml:space="preserve">rs3212636</t>
  </si>
  <si>
    <t xml:space="preserve">rs3212603</t>
  </si>
  <si>
    <t xml:space="preserve">rs12515434</t>
  </si>
  <si>
    <t xml:space="preserve">rs3212391</t>
  </si>
  <si>
    <t xml:space="preserve">rs35236</t>
  </si>
  <si>
    <t xml:space="preserve">rs7705328</t>
  </si>
  <si>
    <t xml:space="preserve">rs16880636</t>
  </si>
  <si>
    <t xml:space="preserve">rs26681</t>
  </si>
  <si>
    <t xml:space="preserve">rs26679</t>
  </si>
  <si>
    <t xml:space="preserve">rs33446</t>
  </si>
  <si>
    <t xml:space="preserve">rs17294112</t>
  </si>
  <si>
    <t xml:space="preserve">rs41311619</t>
  </si>
  <si>
    <t xml:space="preserve">rs3212682</t>
  </si>
  <si>
    <t xml:space="preserve">rs41315912</t>
  </si>
  <si>
    <t xml:space="preserve">rs3212429</t>
  </si>
  <si>
    <t xml:space="preserve">rs1062535</t>
  </si>
  <si>
    <t xml:space="preserve">rs1445942</t>
  </si>
  <si>
    <t xml:space="preserve">rs3212602</t>
  </si>
  <si>
    <t xml:space="preserve">rs10061730</t>
  </si>
  <si>
    <t xml:space="preserve">NT_006713.14_2955520</t>
  </si>
  <si>
    <t xml:space="preserve">rs153141</t>
  </si>
  <si>
    <t xml:space="preserve">rs989073</t>
  </si>
  <si>
    <t xml:space="preserve">rs1126643</t>
  </si>
  <si>
    <t xml:space="preserve">rs10052267</t>
  </si>
  <si>
    <t xml:space="preserve">rs11741738</t>
  </si>
  <si>
    <t xml:space="preserve">rs3212417</t>
  </si>
  <si>
    <t xml:space="preserve">rs3212472</t>
  </si>
  <si>
    <t xml:space="preserve">rs3756532</t>
  </si>
  <si>
    <t xml:space="preserve">rs3212531</t>
  </si>
  <si>
    <t xml:space="preserve">rs2974987</t>
  </si>
  <si>
    <t xml:space="preserve">rs716436</t>
  </si>
  <si>
    <t xml:space="preserve">rs41308844</t>
  </si>
  <si>
    <t xml:space="preserve">rs2233216</t>
  </si>
  <si>
    <t xml:space="preserve">rs3212386</t>
  </si>
  <si>
    <t xml:space="preserve">rs3212641</t>
  </si>
  <si>
    <t xml:space="preserve">rs2068247</t>
  </si>
  <si>
    <t xml:space="preserve">rs1421929</t>
  </si>
  <si>
    <t xml:space="preserve">rs3212467</t>
  </si>
  <si>
    <t xml:space="preserve">NT_006713.14_2932342</t>
  </si>
  <si>
    <t xml:space="preserve">rs4865755</t>
  </si>
  <si>
    <t xml:space="preserve">rs152088</t>
  </si>
  <si>
    <t xml:space="preserve">rs17298242</t>
  </si>
  <si>
    <t xml:space="preserve">rs26682</t>
  </si>
  <si>
    <t xml:space="preserve">rs11955860</t>
  </si>
  <si>
    <t xml:space="preserve">rs3212657</t>
  </si>
  <si>
    <t xml:space="preserve">rs3212574</t>
  </si>
  <si>
    <t xml:space="preserve">rs41268441</t>
  </si>
  <si>
    <t xml:space="preserve">rs6895049</t>
  </si>
  <si>
    <t xml:space="preserve">rs3212383</t>
  </si>
  <si>
    <t xml:space="preserve">rs17298473</t>
  </si>
  <si>
    <t xml:space="preserve">rs34512129</t>
  </si>
  <si>
    <t xml:space="preserve">rs3212502</t>
  </si>
  <si>
    <t xml:space="preserve">rs41304880</t>
  </si>
  <si>
    <t xml:space="preserve">rs3212483</t>
  </si>
  <si>
    <t xml:space="preserve">rs12520747</t>
  </si>
  <si>
    <t xml:space="preserve">rs1316250</t>
  </si>
  <si>
    <t xml:space="preserve">rs6859355</t>
  </si>
  <si>
    <t xml:space="preserve">rs7725246</t>
  </si>
  <si>
    <t xml:space="preserve">rs3212430</t>
  </si>
  <si>
    <t xml:space="preserve">rs41302836</t>
  </si>
  <si>
    <t xml:space="preserve">rs27890</t>
  </si>
  <si>
    <t xml:space="preserve">rs35233</t>
  </si>
  <si>
    <t xml:space="preserve">rs3212627</t>
  </si>
  <si>
    <t xml:space="preserve">rs7735277</t>
  </si>
  <si>
    <t xml:space="preserve">rs3212640</t>
  </si>
  <si>
    <t xml:space="preserve">rs990602</t>
  </si>
  <si>
    <t xml:space="preserve">rs1421941</t>
  </si>
  <si>
    <t xml:space="preserve">rs7719848</t>
  </si>
  <si>
    <t xml:space="preserve">rs3212543</t>
  </si>
  <si>
    <t xml:space="preserve">rs16880892</t>
  </si>
  <si>
    <t xml:space="preserve">rs3212433</t>
  </si>
  <si>
    <t xml:space="preserve">rs30091</t>
  </si>
  <si>
    <t xml:space="preserve">rs10054234</t>
  </si>
  <si>
    <t xml:space="preserve">rs1421934</t>
  </si>
  <si>
    <t xml:space="preserve">rs6894884</t>
  </si>
  <si>
    <t xml:space="preserve">rs26346</t>
  </si>
  <si>
    <t xml:space="preserve">rs33443</t>
  </si>
  <si>
    <t xml:space="preserve">rs3212695</t>
  </si>
  <si>
    <t xml:space="preserve">rs3212690</t>
  </si>
  <si>
    <t xml:space="preserve">rs3212681</t>
  </si>
  <si>
    <t xml:space="preserve">rs11742558</t>
  </si>
  <si>
    <t xml:space="preserve">rs246410</t>
  </si>
  <si>
    <t xml:space="preserve">rs988574</t>
  </si>
  <si>
    <t xml:space="preserve">rs41315914</t>
  </si>
  <si>
    <t xml:space="preserve">rs3212661</t>
  </si>
  <si>
    <t xml:space="preserve">rs12152954</t>
  </si>
  <si>
    <t xml:space="preserve">rs41304882</t>
  </si>
  <si>
    <t xml:space="preserve">rs30094</t>
  </si>
  <si>
    <t xml:space="preserve">rs41315910</t>
  </si>
  <si>
    <t xml:space="preserve">rs3212684</t>
  </si>
  <si>
    <t xml:space="preserve">rs3212699</t>
  </si>
  <si>
    <t xml:space="preserve">rs41311617</t>
  </si>
  <si>
    <t xml:space="preserve">rs41308289</t>
  </si>
  <si>
    <t xml:space="preserve">rs41272301</t>
  </si>
  <si>
    <t xml:space="preserve">rs41272305</t>
  </si>
  <si>
    <t xml:space="preserve">rs3212644</t>
  </si>
  <si>
    <t xml:space="preserve">rs3212660</t>
  </si>
  <si>
    <t xml:space="preserve">rs3212685</t>
  </si>
  <si>
    <t xml:space="preserve">rs3212691</t>
  </si>
  <si>
    <t xml:space="preserve">rs35237</t>
  </si>
  <si>
    <t xml:space="preserve">rs2112290</t>
  </si>
  <si>
    <t xml:space="preserve">rs988557</t>
  </si>
  <si>
    <t xml:space="preserve">rs41272303</t>
  </si>
  <si>
    <t xml:space="preserve">ITGA2B</t>
  </si>
  <si>
    <t xml:space="preserve">rs5910</t>
  </si>
  <si>
    <t xml:space="preserve">rs850730</t>
  </si>
  <si>
    <t xml:space="preserve">ITGB1*</t>
  </si>
  <si>
    <t xml:space="preserve">rs11009131</t>
  </si>
  <si>
    <t xml:space="preserve">rs2488311</t>
  </si>
  <si>
    <t xml:space="preserve">rs41314962</t>
  </si>
  <si>
    <t xml:space="preserve">rs2488320</t>
  </si>
  <si>
    <t xml:space="preserve">rs16933819</t>
  </si>
  <si>
    <t xml:space="preserve">rs1557150</t>
  </si>
  <si>
    <t xml:space="preserve">rs16933842</t>
  </si>
  <si>
    <t xml:space="preserve">rs2503998</t>
  </si>
  <si>
    <t xml:space="preserve">rs7914799</t>
  </si>
  <si>
    <t xml:space="preserve">rs2457706</t>
  </si>
  <si>
    <t xml:space="preserve">rs12248136</t>
  </si>
  <si>
    <t xml:space="preserve">rs1187056</t>
  </si>
  <si>
    <t xml:space="preserve">rs2503997</t>
  </si>
  <si>
    <t xml:space="preserve">rs2245844</t>
  </si>
  <si>
    <t xml:space="preserve">rs2503995</t>
  </si>
  <si>
    <t xml:space="preserve">rs1187078</t>
  </si>
  <si>
    <t xml:space="preserve">rs2488330</t>
  </si>
  <si>
    <t xml:space="preserve">rs2488335</t>
  </si>
  <si>
    <t xml:space="preserve">rs1187095</t>
  </si>
  <si>
    <t xml:space="preserve">rs1187101</t>
  </si>
  <si>
    <t xml:space="preserve">rs1187093</t>
  </si>
  <si>
    <t xml:space="preserve">rs1187097</t>
  </si>
  <si>
    <t xml:space="preserve">rs17296289</t>
  </si>
  <si>
    <t xml:space="preserve">rs11595981</t>
  </si>
  <si>
    <t xml:space="preserve">rs12266969</t>
  </si>
  <si>
    <t xml:space="preserve">rs2475193</t>
  </si>
  <si>
    <t xml:space="preserve">rs1187069</t>
  </si>
  <si>
    <t xml:space="preserve">rs1009002</t>
  </si>
  <si>
    <t xml:space="preserve">rs2488336</t>
  </si>
  <si>
    <t xml:space="preserve">rs10827150</t>
  </si>
  <si>
    <t xml:space="preserve">rs2153875</t>
  </si>
  <si>
    <t xml:space="preserve">rs11009157</t>
  </si>
  <si>
    <t xml:space="preserve">rs11009125</t>
  </si>
  <si>
    <t xml:space="preserve">rs45580338</t>
  </si>
  <si>
    <t xml:space="preserve">rs722432</t>
  </si>
  <si>
    <t xml:space="preserve">rs16933771</t>
  </si>
  <si>
    <t xml:space="preserve">rs2488326</t>
  </si>
  <si>
    <t xml:space="preserve">rs41306328</t>
  </si>
  <si>
    <t xml:space="preserve">rs2504004</t>
  </si>
  <si>
    <t xml:space="preserve">rs41314964</t>
  </si>
  <si>
    <t xml:space="preserve">rs10827164</t>
  </si>
  <si>
    <t xml:space="preserve">rs2974542</t>
  </si>
  <si>
    <t xml:space="preserve">rs41276074</t>
  </si>
  <si>
    <t xml:space="preserve">rs41299216</t>
  </si>
  <si>
    <t xml:space="preserve">rs2475197</t>
  </si>
  <si>
    <t xml:space="preserve">ITGB3</t>
  </si>
  <si>
    <t xml:space="preserve">rs2015049</t>
  </si>
  <si>
    <t xml:space="preserve">rs11079764</t>
  </si>
  <si>
    <t xml:space="preserve">rs12603843</t>
  </si>
  <si>
    <t xml:space="preserve">rs17225109</t>
  </si>
  <si>
    <t xml:space="preserve">rs2292867</t>
  </si>
  <si>
    <t xml:space="preserve">rs35265764</t>
  </si>
  <si>
    <t xml:space="preserve">rs9895150</t>
  </si>
  <si>
    <t xml:space="preserve">rs16941731</t>
  </si>
  <si>
    <t xml:space="preserve">rs3892084</t>
  </si>
  <si>
    <t xml:space="preserve">rs16941768</t>
  </si>
  <si>
    <t xml:space="preserve">rs12603582</t>
  </si>
  <si>
    <t xml:space="preserve">rs17605348</t>
  </si>
  <si>
    <t xml:space="preserve">rs11867160</t>
  </si>
  <si>
    <t xml:space="preserve">rs11079770</t>
  </si>
  <si>
    <t xml:space="preserve">rs16941702</t>
  </si>
  <si>
    <t xml:space="preserve">rs2292866</t>
  </si>
  <si>
    <t xml:space="preserve">rs41315064</t>
  </si>
  <si>
    <t xml:space="preserve">rs7216112</t>
  </si>
  <si>
    <t xml:space="preserve">rs3785870</t>
  </si>
  <si>
    <t xml:space="preserve">rs11650072</t>
  </si>
  <si>
    <t xml:space="preserve">rs12709458</t>
  </si>
  <si>
    <t xml:space="preserve">rs3851806</t>
  </si>
  <si>
    <t xml:space="preserve">rs7225575</t>
  </si>
  <si>
    <t xml:space="preserve">rs7217214</t>
  </si>
  <si>
    <t xml:space="preserve">rs11868894</t>
  </si>
  <si>
    <t xml:space="preserve">rs3744453</t>
  </si>
  <si>
    <t xml:space="preserve">rs8078614</t>
  </si>
  <si>
    <t xml:space="preserve">rs11652772</t>
  </si>
  <si>
    <t xml:space="preserve">rs5919</t>
  </si>
  <si>
    <t xml:space="preserve">rs7220842</t>
  </si>
  <si>
    <t xml:space="preserve">rs11655536</t>
  </si>
  <si>
    <t xml:space="preserve">rs8077375</t>
  </si>
  <si>
    <t xml:space="preserve">rs5918</t>
  </si>
  <si>
    <t xml:space="preserve">rs7217710</t>
  </si>
  <si>
    <t xml:space="preserve">rs2292863</t>
  </si>
  <si>
    <t xml:space="preserve">rs2056131</t>
  </si>
  <si>
    <t xml:space="preserve">rs16941829</t>
  </si>
  <si>
    <t xml:space="preserve">rs15908</t>
  </si>
  <si>
    <t xml:space="preserve">rs4629024</t>
  </si>
  <si>
    <t xml:space="preserve">rs4525555</t>
  </si>
  <si>
    <t xml:space="preserve">rs3760372</t>
  </si>
  <si>
    <t xml:space="preserve">rs11652097</t>
  </si>
  <si>
    <t xml:space="preserve">rs2015729</t>
  </si>
  <si>
    <t xml:space="preserve">rs3809863</t>
  </si>
  <si>
    <t xml:space="preserve">rs8066295</t>
  </si>
  <si>
    <t xml:space="preserve">rs7209700</t>
  </si>
  <si>
    <t xml:space="preserve">rs10514919</t>
  </si>
  <si>
    <t xml:space="preserve">rs11658221</t>
  </si>
  <si>
    <t xml:space="preserve">rs5921</t>
  </si>
  <si>
    <t xml:space="preserve">ITPR1</t>
  </si>
  <si>
    <t xml:space="preserve">rs41304179</t>
  </si>
  <si>
    <t xml:space="preserve">rs17786144</t>
  </si>
  <si>
    <t xml:space="preserve">rs17041401</t>
  </si>
  <si>
    <t xml:space="preserve">rs55946983</t>
  </si>
  <si>
    <t xml:space="preserve">rs4684443</t>
  </si>
  <si>
    <t xml:space="preserve">rs17729525</t>
  </si>
  <si>
    <t xml:space="preserve">rs41308265</t>
  </si>
  <si>
    <t xml:space="preserve">rs6442895</t>
  </si>
  <si>
    <t xml:space="preserve">rs9311395</t>
  </si>
  <si>
    <t xml:space="preserve">rs34548572</t>
  </si>
  <si>
    <t xml:space="preserve">rs7652028</t>
  </si>
  <si>
    <t xml:space="preserve">rs13316843</t>
  </si>
  <si>
    <t xml:space="preserve">rs6442896</t>
  </si>
  <si>
    <t xml:space="preserve">rs901856</t>
  </si>
  <si>
    <t xml:space="preserve">rs2306877</t>
  </si>
  <si>
    <t xml:space="preserve">rs11920001</t>
  </si>
  <si>
    <t xml:space="preserve">rs2633722</t>
  </si>
  <si>
    <t xml:space="preserve">rs2306875</t>
  </si>
  <si>
    <t xml:space="preserve">rs2306879</t>
  </si>
  <si>
    <t xml:space="preserve">rs3816835</t>
  </si>
  <si>
    <t xml:space="preserve">rs7613447</t>
  </si>
  <si>
    <t xml:space="preserve">rs1038639</t>
  </si>
  <si>
    <t xml:space="preserve">rs3792487</t>
  </si>
  <si>
    <t xml:space="preserve">rs3796336</t>
  </si>
  <si>
    <t xml:space="preserve">rs733018</t>
  </si>
  <si>
    <t xml:space="preserve">rs41311607</t>
  </si>
  <si>
    <t xml:space="preserve">rs17760545</t>
  </si>
  <si>
    <t xml:space="preserve">rs9866640</t>
  </si>
  <si>
    <t xml:space="preserve">rs41290678</t>
  </si>
  <si>
    <t xml:space="preserve">rs41304181</t>
  </si>
  <si>
    <t xml:space="preserve">rs6801563</t>
  </si>
  <si>
    <t xml:space="preserve">rs931389</t>
  </si>
  <si>
    <t xml:space="preserve">rs6793265</t>
  </si>
  <si>
    <t xml:space="preserve">rs6442905</t>
  </si>
  <si>
    <t xml:space="preserve">rs41289636</t>
  </si>
  <si>
    <t xml:space="preserve">rs6801737</t>
  </si>
  <si>
    <t xml:space="preserve">rs304015</t>
  </si>
  <si>
    <t xml:space="preserve">rs878135</t>
  </si>
  <si>
    <t xml:space="preserve">rs17710726</t>
  </si>
  <si>
    <t xml:space="preserve">rs41305987</t>
  </si>
  <si>
    <t xml:space="preserve">rs35789999</t>
  </si>
  <si>
    <t xml:space="preserve">rs2306881</t>
  </si>
  <si>
    <t xml:space="preserve">rs41289628</t>
  </si>
  <si>
    <t xml:space="preserve">rs3792490</t>
  </si>
  <si>
    <t xml:space="preserve">rs41290672</t>
  </si>
  <si>
    <t xml:space="preserve">rs56378811</t>
  </si>
  <si>
    <t xml:space="preserve">rs304076</t>
  </si>
  <si>
    <t xml:space="preserve">rs9823748</t>
  </si>
  <si>
    <t xml:space="preserve">rs3804984</t>
  </si>
  <si>
    <t xml:space="preserve">rs304074</t>
  </si>
  <si>
    <t xml:space="preserve">rs1994500</t>
  </si>
  <si>
    <t xml:space="preserve">rs2291861</t>
  </si>
  <si>
    <t xml:space="preserve">rs901854</t>
  </si>
  <si>
    <t xml:space="preserve">rs41289626</t>
  </si>
  <si>
    <t xml:space="preserve">rs2304820</t>
  </si>
  <si>
    <t xml:space="preserve">rs7625003</t>
  </si>
  <si>
    <t xml:space="preserve">rs41289630</t>
  </si>
  <si>
    <t xml:space="preserve">rs41290674</t>
  </si>
  <si>
    <t xml:space="preserve">rs41311605</t>
  </si>
  <si>
    <t xml:space="preserve">rs41311609</t>
  </si>
  <si>
    <t xml:space="preserve">rs3816252</t>
  </si>
  <si>
    <t xml:space="preserve">JAK2</t>
  </si>
  <si>
    <t xml:space="preserve">rs10429491</t>
  </si>
  <si>
    <t xml:space="preserve">rs41316003</t>
  </si>
  <si>
    <t xml:space="preserve">rs7034539</t>
  </si>
  <si>
    <t xml:space="preserve">rs41303215</t>
  </si>
  <si>
    <t xml:space="preserve">rs10974955</t>
  </si>
  <si>
    <t xml:space="preserve">rs41314565</t>
  </si>
  <si>
    <t xml:space="preserve">rs2274471</t>
  </si>
  <si>
    <t xml:space="preserve">rs7869668</t>
  </si>
  <si>
    <t xml:space="preserve">rs41302214</t>
  </si>
  <si>
    <t xml:space="preserve">rs41306104</t>
  </si>
  <si>
    <t xml:space="preserve">LAT</t>
  </si>
  <si>
    <t xml:space="preserve">rs1802141</t>
  </si>
  <si>
    <t xml:space="preserve">rs41280846</t>
  </si>
  <si>
    <t xml:space="preserve">rs9929088</t>
  </si>
  <si>
    <t xml:space="preserve">rs4788115</t>
  </si>
  <si>
    <t xml:space="preserve">rs41280850</t>
  </si>
  <si>
    <t xml:space="preserve">rs41292396</t>
  </si>
  <si>
    <t xml:space="preserve">LCK</t>
  </si>
  <si>
    <t xml:space="preserve">rs1042546</t>
  </si>
  <si>
    <t xml:space="preserve">rs41264007</t>
  </si>
  <si>
    <t xml:space="preserve">rs41264005</t>
  </si>
  <si>
    <t xml:space="preserve">LCP2</t>
  </si>
  <si>
    <t xml:space="preserve">rs41315928</t>
  </si>
  <si>
    <t xml:space="preserve">NT_023133.11_14507463</t>
  </si>
  <si>
    <t xml:space="preserve">NT_023133.12_14511832</t>
  </si>
  <si>
    <t xml:space="preserve">rs34192428</t>
  </si>
  <si>
    <t xml:space="preserve">NT_023133.12_14494972</t>
  </si>
  <si>
    <t xml:space="preserve">NT_023133.12_14534098</t>
  </si>
  <si>
    <t xml:space="preserve">rs7731957</t>
  </si>
  <si>
    <t xml:space="preserve">rs41315926</t>
  </si>
  <si>
    <t xml:space="preserve">rs41308301</t>
  </si>
  <si>
    <t xml:space="preserve">rs41303366</t>
  </si>
  <si>
    <t xml:space="preserve">NT_023133.11_14499607</t>
  </si>
  <si>
    <t xml:space="preserve">rs315721</t>
  </si>
  <si>
    <t xml:space="preserve">LDLR</t>
  </si>
  <si>
    <t xml:space="preserve">rs11669576</t>
  </si>
  <si>
    <t xml:space="preserve">rs2228671</t>
  </si>
  <si>
    <t xml:space="preserve">rs41306974</t>
  </si>
  <si>
    <t xml:space="preserve">rs41301949</t>
  </si>
  <si>
    <t xml:space="preserve">rs17249029</t>
  </si>
  <si>
    <t xml:space="preserve">rs45508991</t>
  </si>
  <si>
    <t xml:space="preserve">rs2304182</t>
  </si>
  <si>
    <t xml:space="preserve">rs1433099</t>
  </si>
  <si>
    <t xml:space="preserve">rs3826810</t>
  </si>
  <si>
    <t xml:space="preserve">rs6413504</t>
  </si>
  <si>
    <t xml:space="preserve">rs4508523</t>
  </si>
  <si>
    <t xml:space="preserve">rs5929</t>
  </si>
  <si>
    <t xml:space="preserve">rs1799898</t>
  </si>
  <si>
    <t xml:space="preserve">rs1003723</t>
  </si>
  <si>
    <t xml:space="preserve">rs2738465</t>
  </si>
  <si>
    <t xml:space="preserve">rs2738460</t>
  </si>
  <si>
    <t xml:space="preserve">rs5925</t>
  </si>
  <si>
    <t xml:space="preserve">rs14158</t>
  </si>
  <si>
    <t xml:space="preserve">rs5930</t>
  </si>
  <si>
    <t xml:space="preserve">LYN</t>
  </si>
  <si>
    <t xml:space="preserve">NT_008183.17_8709069</t>
  </si>
  <si>
    <t xml:space="preserve">rs7813271</t>
  </si>
  <si>
    <t xml:space="preserve">rs16922478</t>
  </si>
  <si>
    <t xml:space="preserve">rs10100561</t>
  </si>
  <si>
    <t xml:space="preserve">rs1027987</t>
  </si>
  <si>
    <t xml:space="preserve">rs7828258</t>
  </si>
  <si>
    <t xml:space="preserve">rs2668011</t>
  </si>
  <si>
    <t xml:space="preserve">rs1027986</t>
  </si>
  <si>
    <t xml:space="preserve">MADD</t>
  </si>
  <si>
    <t xml:space="preserve">rs41304345</t>
  </si>
  <si>
    <t xml:space="preserve">rs3736101</t>
  </si>
  <si>
    <t xml:space="preserve">rs41303839</t>
  </si>
  <si>
    <t xml:space="preserve">rs2291119</t>
  </si>
  <si>
    <t xml:space="preserve">rs2290149</t>
  </si>
  <si>
    <t xml:space="preserve">rs41303843</t>
  </si>
  <si>
    <t xml:space="preserve">rs41313493</t>
  </si>
  <si>
    <t xml:space="preserve">rs41301447</t>
  </si>
  <si>
    <t xml:space="preserve">rs7943429</t>
  </si>
  <si>
    <t xml:space="preserve">rs1449626</t>
  </si>
  <si>
    <t xml:space="preserve">rs41299181</t>
  </si>
  <si>
    <t xml:space="preserve">rs753993</t>
  </si>
  <si>
    <t xml:space="preserve">rs3816725</t>
  </si>
  <si>
    <t xml:space="preserve">rs41313491</t>
  </si>
  <si>
    <t xml:space="preserve">rs41303841</t>
  </si>
  <si>
    <t xml:space="preserve">rs41299179</t>
  </si>
  <si>
    <t xml:space="preserve">MAP2K1</t>
  </si>
  <si>
    <t xml:space="preserve">rs11637556</t>
  </si>
  <si>
    <t xml:space="preserve">rs16949939</t>
  </si>
  <si>
    <t xml:space="preserve">rs41306345</t>
  </si>
  <si>
    <t xml:space="preserve">rs16949924</t>
  </si>
  <si>
    <t xml:space="preserve">rs41315966</t>
  </si>
  <si>
    <t xml:space="preserve">rs17586159</t>
  </si>
  <si>
    <t xml:space="preserve">rs2229676</t>
  </si>
  <si>
    <t xml:space="preserve">rs14303</t>
  </si>
  <si>
    <t xml:space="preserve">MAP2K2</t>
  </si>
  <si>
    <t xml:space="preserve">rs350916</t>
  </si>
  <si>
    <t xml:space="preserve">rs17851657</t>
  </si>
  <si>
    <t xml:space="preserve">rs350890</t>
  </si>
  <si>
    <t xml:space="preserve">rs350891</t>
  </si>
  <si>
    <t xml:space="preserve">rs41315070</t>
  </si>
  <si>
    <t xml:space="preserve">rs41276854</t>
  </si>
  <si>
    <t xml:space="preserve">MAP2K3</t>
  </si>
  <si>
    <t xml:space="preserve">rs3744222</t>
  </si>
  <si>
    <t xml:space="preserve">rs4985837</t>
  </si>
  <si>
    <t xml:space="preserve">rs2305874</t>
  </si>
  <si>
    <t xml:space="preserve">rs41303773</t>
  </si>
  <si>
    <t xml:space="preserve">rs8076154</t>
  </si>
  <si>
    <t xml:space="preserve">MAP2K4</t>
  </si>
  <si>
    <t xml:space="preserve">rs41307923</t>
  </si>
  <si>
    <t xml:space="preserve">rs4792219</t>
  </si>
  <si>
    <t xml:space="preserve">rs35027510</t>
  </si>
  <si>
    <t xml:space="preserve">rs3213685</t>
  </si>
  <si>
    <t xml:space="preserve">MAP2K5</t>
  </si>
  <si>
    <t xml:space="preserve">rs11631474</t>
  </si>
  <si>
    <t xml:space="preserve">rs4343227</t>
  </si>
  <si>
    <t xml:space="preserve">rs3743353</t>
  </si>
  <si>
    <t xml:space="preserve">rs12592919</t>
  </si>
  <si>
    <t xml:space="preserve">rs41305272</t>
  </si>
  <si>
    <t xml:space="preserve">rs12438118</t>
  </si>
  <si>
    <t xml:space="preserve">rs2278076</t>
  </si>
  <si>
    <t xml:space="preserve">rs41306690</t>
  </si>
  <si>
    <t xml:space="preserve">rs28730810</t>
  </si>
  <si>
    <t xml:space="preserve">MAP2K6</t>
  </si>
  <si>
    <t xml:space="preserve">rs41309304</t>
  </si>
  <si>
    <t xml:space="preserve">rs41301823</t>
  </si>
  <si>
    <t xml:space="preserve">rs3815035</t>
  </si>
  <si>
    <t xml:space="preserve">rs17690945</t>
  </si>
  <si>
    <t xml:space="preserve">rs2074030</t>
  </si>
  <si>
    <t xml:space="preserve">rs11657645</t>
  </si>
  <si>
    <t xml:space="preserve">rs2074028</t>
  </si>
  <si>
    <t xml:space="preserve">MAPK1</t>
  </si>
  <si>
    <t xml:space="preserve">rs13515</t>
  </si>
  <si>
    <t xml:space="preserve">rs2276006</t>
  </si>
  <si>
    <t xml:space="preserve">rs41282607</t>
  </si>
  <si>
    <t xml:space="preserve">rs13058</t>
  </si>
  <si>
    <t xml:space="preserve">rs3810606</t>
  </si>
  <si>
    <t xml:space="preserve">rs13943</t>
  </si>
  <si>
    <t xml:space="preserve">rs3810609</t>
  </si>
  <si>
    <t xml:space="preserve">rs3810610</t>
  </si>
  <si>
    <t xml:space="preserve">rs1063311</t>
  </si>
  <si>
    <t xml:space="preserve">rs8139376</t>
  </si>
  <si>
    <t xml:space="preserve">rs9610271</t>
  </si>
  <si>
    <t xml:space="preserve">MAPK11</t>
  </si>
  <si>
    <t xml:space="preserve">rs760747</t>
  </si>
  <si>
    <t xml:space="preserve">rs2072877</t>
  </si>
  <si>
    <t xml:space="preserve">MAPK14</t>
  </si>
  <si>
    <t xml:space="preserve">rs851007</t>
  </si>
  <si>
    <t xml:space="preserve">rs2815805</t>
  </si>
  <si>
    <t xml:space="preserve">rs3730365</t>
  </si>
  <si>
    <t xml:space="preserve">rs41271265</t>
  </si>
  <si>
    <t xml:space="preserve">rs3730327</t>
  </si>
  <si>
    <t xml:space="preserve">rs8510</t>
  </si>
  <si>
    <t xml:space="preserve">NT_007592.13_26867354</t>
  </si>
  <si>
    <t xml:space="preserve">rs3804452</t>
  </si>
  <si>
    <t xml:space="preserve">rs45564341</t>
  </si>
  <si>
    <t xml:space="preserve">rs41271267</t>
  </si>
  <si>
    <t xml:space="preserve">rs41270088</t>
  </si>
  <si>
    <t xml:space="preserve">MPL</t>
  </si>
  <si>
    <t xml:space="preserve">rs12731981</t>
  </si>
  <si>
    <t xml:space="preserve">rs16830693</t>
  </si>
  <si>
    <t xml:space="preserve">rs1760670</t>
  </si>
  <si>
    <t xml:space="preserve">rs710252</t>
  </si>
  <si>
    <t xml:space="preserve">rs41269541</t>
  </si>
  <si>
    <t xml:space="preserve">MYLK</t>
  </si>
  <si>
    <t xml:space="preserve">rs7619854</t>
  </si>
  <si>
    <t xml:space="preserve">rs7641248</t>
  </si>
  <si>
    <t xml:space="preserve">rs28497577</t>
  </si>
  <si>
    <t xml:space="preserve">rs41304996</t>
  </si>
  <si>
    <t xml:space="preserve">rs40305</t>
  </si>
  <si>
    <t xml:space="preserve">rs6438804</t>
  </si>
  <si>
    <t xml:space="preserve">rs2697525</t>
  </si>
  <si>
    <t xml:space="preserve">rs4678047</t>
  </si>
  <si>
    <t xml:space="preserve">rs3845915</t>
  </si>
  <si>
    <t xml:space="preserve">rs41313432</t>
  </si>
  <si>
    <t xml:space="preserve">rs3732487</t>
  </si>
  <si>
    <t xml:space="preserve">rs848145</t>
  </si>
  <si>
    <t xml:space="preserve">rs820456</t>
  </si>
  <si>
    <t xml:space="preserve">rs55766823</t>
  </si>
  <si>
    <t xml:space="preserve">rs41302194</t>
  </si>
  <si>
    <t xml:space="preserve">rs41271437</t>
  </si>
  <si>
    <t xml:space="preserve">rs17302008</t>
  </si>
  <si>
    <t xml:space="preserve">rs41305000</t>
  </si>
  <si>
    <t xml:space="preserve">rs2700352</t>
  </si>
  <si>
    <t xml:space="preserve">rs41271433</t>
  </si>
  <si>
    <t xml:space="preserve">rs41305837</t>
  </si>
  <si>
    <t xml:space="preserve">rs41313434</t>
  </si>
  <si>
    <t xml:space="preserve">rs41271439</t>
  </si>
  <si>
    <t xml:space="preserve">rs55935214</t>
  </si>
  <si>
    <t xml:space="preserve">rs3732485</t>
  </si>
  <si>
    <t xml:space="preserve">rs41302196</t>
  </si>
  <si>
    <t xml:space="preserve">rs2306603</t>
  </si>
  <si>
    <t xml:space="preserve">P2RX1</t>
  </si>
  <si>
    <t xml:space="preserve">rs6502752</t>
  </si>
  <si>
    <t xml:space="preserve">rs28930668</t>
  </si>
  <si>
    <t xml:space="preserve">rs7219732</t>
  </si>
  <si>
    <t xml:space="preserve">P2RY1</t>
  </si>
  <si>
    <t xml:space="preserve">rs701265</t>
  </si>
  <si>
    <t xml:space="preserve">P2RY12</t>
  </si>
  <si>
    <t xml:space="preserve">rs1472122</t>
  </si>
  <si>
    <t xml:space="preserve">rs10935839</t>
  </si>
  <si>
    <t xml:space="preserve">rs16863323</t>
  </si>
  <si>
    <t xml:space="preserve">rs17204437</t>
  </si>
  <si>
    <t xml:space="preserve">rs13070270</t>
  </si>
  <si>
    <t xml:space="preserve">rs1388622</t>
  </si>
  <si>
    <t xml:space="preserve">rs17204376</t>
  </si>
  <si>
    <t xml:space="preserve">rs6787801</t>
  </si>
  <si>
    <t xml:space="preserve">rs6770918</t>
  </si>
  <si>
    <t xml:space="preserve">rs1388628</t>
  </si>
  <si>
    <t xml:space="preserve">rs1491978</t>
  </si>
  <si>
    <t xml:space="preserve">rs13090236</t>
  </si>
  <si>
    <t xml:space="preserve">rs1466684</t>
  </si>
  <si>
    <t xml:space="preserve">rs10755105</t>
  </si>
  <si>
    <t xml:space="preserve">rs6440739</t>
  </si>
  <si>
    <t xml:space="preserve">rs10935842</t>
  </si>
  <si>
    <t xml:space="preserve">rs10513394</t>
  </si>
  <si>
    <t xml:space="preserve">rs9859538</t>
  </si>
  <si>
    <t xml:space="preserve">rs6772253</t>
  </si>
  <si>
    <t xml:space="preserve">rs13322120</t>
  </si>
  <si>
    <t xml:space="preserve">PDIA3*</t>
  </si>
  <si>
    <t xml:space="preserve">rs41277696</t>
  </si>
  <si>
    <t xml:space="preserve">rs28718261</t>
  </si>
  <si>
    <t xml:space="preserve">rs41277700</t>
  </si>
  <si>
    <t xml:space="preserve">rs41277698</t>
  </si>
  <si>
    <t xml:space="preserve">rs8040336</t>
  </si>
  <si>
    <t xml:space="preserve">rs2411284</t>
  </si>
  <si>
    <t xml:space="preserve">rs55968494</t>
  </si>
  <si>
    <t xml:space="preserve">PEAR1</t>
  </si>
  <si>
    <t xml:space="preserve">rs3737224</t>
  </si>
  <si>
    <t xml:space="preserve">rs41299597</t>
  </si>
  <si>
    <t xml:space="preserve">rs41273215</t>
  </si>
  <si>
    <t xml:space="preserve">rs822442</t>
  </si>
  <si>
    <t xml:space="preserve">rs11264579</t>
  </si>
  <si>
    <t xml:space="preserve">rs41273213</t>
  </si>
  <si>
    <t xml:space="preserve">rs56260937</t>
  </si>
  <si>
    <t xml:space="preserve">rs4661012</t>
  </si>
  <si>
    <t xml:space="preserve">rs12401524</t>
  </si>
  <si>
    <t xml:space="preserve">rs822441</t>
  </si>
  <si>
    <t xml:space="preserve">rs11264581</t>
  </si>
  <si>
    <t xml:space="preserve">rs41273217</t>
  </si>
  <si>
    <t xml:space="preserve">rs749256</t>
  </si>
  <si>
    <t xml:space="preserve">rs55745350</t>
  </si>
  <si>
    <t xml:space="preserve">rs6671392</t>
  </si>
  <si>
    <t xml:space="preserve">PECAM1*</t>
  </si>
  <si>
    <t xml:space="preserve">rs41307621</t>
  </si>
  <si>
    <t xml:space="preserve">rs12953</t>
  </si>
  <si>
    <t xml:space="preserve">rs2070783</t>
  </si>
  <si>
    <t xml:space="preserve">rs35531906</t>
  </si>
  <si>
    <t xml:space="preserve">rs45563735</t>
  </si>
  <si>
    <t xml:space="preserve">rs6808</t>
  </si>
  <si>
    <t xml:space="preserve">rs4968725</t>
  </si>
  <si>
    <t xml:space="preserve">rs45569031</t>
  </si>
  <si>
    <t xml:space="preserve">rs11652497</t>
  </si>
  <si>
    <t xml:space="preserve">PIK3CB</t>
  </si>
  <si>
    <t xml:space="preserve">rs28763911</t>
  </si>
  <si>
    <t xml:space="preserve">rs17548850</t>
  </si>
  <si>
    <t xml:space="preserve">rs3729781</t>
  </si>
  <si>
    <t xml:space="preserve">rs28763909</t>
  </si>
  <si>
    <t xml:space="preserve">rs497900</t>
  </si>
  <si>
    <t xml:space="preserve">rs361088</t>
  </si>
  <si>
    <t xml:space="preserve">PIK3CG</t>
  </si>
  <si>
    <t xml:space="preserve">NT_007933.13_31695874</t>
  </si>
  <si>
    <t xml:space="preserve">rs28763993</t>
  </si>
  <si>
    <t xml:space="preserve">rs28763991</t>
  </si>
  <si>
    <t xml:space="preserve">rs3173908</t>
  </si>
  <si>
    <t xml:space="preserve">rs3729673</t>
  </si>
  <si>
    <t xml:space="preserve">rs849389</t>
  </si>
  <si>
    <t xml:space="preserve">NT_007933.13_31702895</t>
  </si>
  <si>
    <t xml:space="preserve">rs17847825</t>
  </si>
  <si>
    <t xml:space="preserve">rs12667819</t>
  </si>
  <si>
    <t xml:space="preserve">rs41276172</t>
  </si>
  <si>
    <t xml:space="preserve">rs41276178</t>
  </si>
  <si>
    <t xml:space="preserve">PIP5K3</t>
  </si>
  <si>
    <t xml:space="preserve">rs41295956</t>
  </si>
  <si>
    <t xml:space="preserve">rs41308214</t>
  </si>
  <si>
    <t xml:space="preserve">rs1866047</t>
  </si>
  <si>
    <t xml:space="preserve">rs2304545</t>
  </si>
  <si>
    <t xml:space="preserve">rs11538998</t>
  </si>
  <si>
    <t xml:space="preserve">NT_005403.15_59421947</t>
  </si>
  <si>
    <t xml:space="preserve">rs2289171</t>
  </si>
  <si>
    <t xml:space="preserve">rs41304171</t>
  </si>
  <si>
    <t xml:space="preserve">rs16840913</t>
  </si>
  <si>
    <t xml:space="preserve">NT_005403.15_59422185</t>
  </si>
  <si>
    <t xml:space="preserve">rs41308216</t>
  </si>
  <si>
    <t xml:space="preserve">rs41305598</t>
  </si>
  <si>
    <t xml:space="preserve">rs41311311</t>
  </si>
  <si>
    <t xml:space="preserve">rs41305596</t>
  </si>
  <si>
    <t xml:space="preserve">rs41305983</t>
  </si>
  <si>
    <t xml:space="preserve">rs41315878</t>
  </si>
  <si>
    <t xml:space="preserve">rs41311599</t>
  </si>
  <si>
    <t xml:space="preserve">PLA2G2A</t>
  </si>
  <si>
    <t xml:space="preserve">rs2307246</t>
  </si>
  <si>
    <t xml:space="preserve">rs11677</t>
  </si>
  <si>
    <t xml:space="preserve">rs2236772</t>
  </si>
  <si>
    <t xml:space="preserve">rs11573162</t>
  </si>
  <si>
    <t xml:space="preserve">rs10732279</t>
  </si>
  <si>
    <t xml:space="preserve">PLA2G4A</t>
  </si>
  <si>
    <t xml:space="preserve">rs12720549</t>
  </si>
  <si>
    <t xml:space="preserve">rs2307198</t>
  </si>
  <si>
    <t xml:space="preserve">rs6690185</t>
  </si>
  <si>
    <t xml:space="preserve">rs969357</t>
  </si>
  <si>
    <t xml:space="preserve">rs12720625</t>
  </si>
  <si>
    <t xml:space="preserve">rs2307195</t>
  </si>
  <si>
    <t xml:space="preserve">rs6661772</t>
  </si>
  <si>
    <t xml:space="preserve">rs7519192</t>
  </si>
  <si>
    <t xml:space="preserve">rs12129917</t>
  </si>
  <si>
    <t xml:space="preserve">rs12720691</t>
  </si>
  <si>
    <t xml:space="preserve">PLCB1</t>
  </si>
  <si>
    <t xml:space="preserve">rs16994453</t>
  </si>
  <si>
    <t xml:space="preserve">rs2295179</t>
  </si>
  <si>
    <t xml:space="preserve">rs6516421</t>
  </si>
  <si>
    <t xml:space="preserve">rs1047383</t>
  </si>
  <si>
    <t xml:space="preserve">rs6133609</t>
  </si>
  <si>
    <t xml:space="preserve">rs1047381</t>
  </si>
  <si>
    <t xml:space="preserve">rs2076690</t>
  </si>
  <si>
    <t xml:space="preserve">rs3761170</t>
  </si>
  <si>
    <t xml:space="preserve">rs41275590</t>
  </si>
  <si>
    <t xml:space="preserve">rs6056128</t>
  </si>
  <si>
    <t xml:space="preserve">rs2076689</t>
  </si>
  <si>
    <t xml:space="preserve">rs41275582</t>
  </si>
  <si>
    <t xml:space="preserve">rs6039269</t>
  </si>
  <si>
    <t xml:space="preserve">rs6056043</t>
  </si>
  <si>
    <t xml:space="preserve">rs6133622</t>
  </si>
  <si>
    <t xml:space="preserve">rs6086714</t>
  </si>
  <si>
    <t xml:space="preserve">NT_011387.8_8885826</t>
  </si>
  <si>
    <t xml:space="preserve">rs6086550</t>
  </si>
  <si>
    <t xml:space="preserve">rs6086551</t>
  </si>
  <si>
    <t xml:space="preserve">rs3761168</t>
  </si>
  <si>
    <t xml:space="preserve">rs2206266</t>
  </si>
  <si>
    <t xml:space="preserve">rs2076639</t>
  </si>
  <si>
    <t xml:space="preserve">rs41306769</t>
  </si>
  <si>
    <t xml:space="preserve">rs2235613</t>
  </si>
  <si>
    <t xml:space="preserve">rs2076409</t>
  </si>
  <si>
    <t xml:space="preserve">rs993670</t>
  </si>
  <si>
    <t xml:space="preserve">rs6086563</t>
  </si>
  <si>
    <t xml:space="preserve">rs41275592</t>
  </si>
  <si>
    <t xml:space="preserve">rs2327089</t>
  </si>
  <si>
    <t xml:space="preserve">rs2235612</t>
  </si>
  <si>
    <t xml:space="preserve">rs6039315</t>
  </si>
  <si>
    <t xml:space="preserve">rs1015171</t>
  </si>
  <si>
    <t xml:space="preserve">rs17446441</t>
  </si>
  <si>
    <t xml:space="preserve">rs2294597</t>
  </si>
  <si>
    <t xml:space="preserve">rs6056118</t>
  </si>
  <si>
    <t xml:space="preserve">rs2235947</t>
  </si>
  <si>
    <t xml:space="preserve">rs41275588</t>
  </si>
  <si>
    <t xml:space="preserve">rs41275600</t>
  </si>
  <si>
    <t xml:space="preserve">rs41308635</t>
  </si>
  <si>
    <t xml:space="preserve">PLCG2</t>
  </si>
  <si>
    <t xml:space="preserve">rs4354929</t>
  </si>
  <si>
    <t xml:space="preserve">rs7187863</t>
  </si>
  <si>
    <t xml:space="preserve">rs41311268</t>
  </si>
  <si>
    <t xml:space="preserve">rs12596639</t>
  </si>
  <si>
    <t xml:space="preserve">rs6564928</t>
  </si>
  <si>
    <t xml:space="preserve">rs7188701</t>
  </si>
  <si>
    <t xml:space="preserve">rs13333348</t>
  </si>
  <si>
    <t xml:space="preserve">rs4586425</t>
  </si>
  <si>
    <t xml:space="preserve">rs4405546</t>
  </si>
  <si>
    <t xml:space="preserve">rs17626801</t>
  </si>
  <si>
    <t xml:space="preserve">rs4243221</t>
  </si>
  <si>
    <t xml:space="preserve">rs4072831</t>
  </si>
  <si>
    <t xml:space="preserve">rs41312260</t>
  </si>
  <si>
    <t xml:space="preserve">rs16955980</t>
  </si>
  <si>
    <t xml:space="preserve">rs4889419</t>
  </si>
  <si>
    <t xml:space="preserve">rs4258608</t>
  </si>
  <si>
    <t xml:space="preserve">rs41305765</t>
  </si>
  <si>
    <t xml:space="preserve">rs35401283</t>
  </si>
  <si>
    <t xml:space="preserve">rs3813009</t>
  </si>
  <si>
    <t xml:space="preserve">rs34028338</t>
  </si>
  <si>
    <t xml:space="preserve">rs41305759</t>
  </si>
  <si>
    <t xml:space="preserve">rs17537869</t>
  </si>
  <si>
    <t xml:space="preserve">rs41307921</t>
  </si>
  <si>
    <t xml:space="preserve">rs41301803</t>
  </si>
  <si>
    <t xml:space="preserve">rs12445580</t>
  </si>
  <si>
    <t xml:space="preserve">rs4611451</t>
  </si>
  <si>
    <t xml:space="preserve">PLSCR1</t>
  </si>
  <si>
    <t xml:space="preserve">rs343320</t>
  </si>
  <si>
    <t xml:space="preserve">rs41267859</t>
  </si>
  <si>
    <t xml:space="preserve">PRKCA</t>
  </si>
  <si>
    <t xml:space="preserve">NT_010783.14_23466487</t>
  </si>
  <si>
    <t xml:space="preserve">PRKCB1</t>
  </si>
  <si>
    <t xml:space="preserve">NT_010393.14_15514782</t>
  </si>
  <si>
    <t xml:space="preserve">rs41280844</t>
  </si>
  <si>
    <t xml:space="preserve">rs41313541</t>
  </si>
  <si>
    <t xml:space="preserve">rs429813</t>
  </si>
  <si>
    <t xml:space="preserve">rs7189349</t>
  </si>
  <si>
    <t xml:space="preserve">rs2239338</t>
  </si>
  <si>
    <t xml:space="preserve">rs3729898</t>
  </si>
  <si>
    <t xml:space="preserve">rs41309270</t>
  </si>
  <si>
    <t xml:space="preserve">rs198145</t>
  </si>
  <si>
    <t xml:space="preserve">rs3729896</t>
  </si>
  <si>
    <t xml:space="preserve">rs7196765</t>
  </si>
  <si>
    <t xml:space="preserve">rs2239339</t>
  </si>
  <si>
    <t xml:space="preserve">rs411103</t>
  </si>
  <si>
    <t xml:space="preserve">rs41278144</t>
  </si>
  <si>
    <t xml:space="preserve">rs41276940</t>
  </si>
  <si>
    <t xml:space="preserve">rs41303763</t>
  </si>
  <si>
    <t xml:space="preserve">rs41303765</t>
  </si>
  <si>
    <t xml:space="preserve">rs41311260</t>
  </si>
  <si>
    <t xml:space="preserve">rs3729885</t>
  </si>
  <si>
    <t xml:space="preserve">rs3729883</t>
  </si>
  <si>
    <t xml:space="preserve">rs41276942</t>
  </si>
  <si>
    <t xml:space="preserve">PRKCD</t>
  </si>
  <si>
    <t xml:space="preserve">rs41315886</t>
  </si>
  <si>
    <t xml:space="preserve">rs6764111</t>
  </si>
  <si>
    <t xml:space="preserve">rs11130350</t>
  </si>
  <si>
    <t xml:space="preserve">rs41305600</t>
  </si>
  <si>
    <t xml:space="preserve">rs2306574</t>
  </si>
  <si>
    <t xml:space="preserve">rs7630325</t>
  </si>
  <si>
    <t xml:space="preserve">rs45596236</t>
  </si>
  <si>
    <t xml:space="preserve">NT_022517.16_53139584</t>
  </si>
  <si>
    <t xml:space="preserve">rs41275533</t>
  </si>
  <si>
    <t xml:space="preserve">rs41295962</t>
  </si>
  <si>
    <t xml:space="preserve">PRKCE</t>
  </si>
  <si>
    <t xml:space="preserve">rs14138</t>
  </si>
  <si>
    <t xml:space="preserve">NT_022184.14_25053463</t>
  </si>
  <si>
    <t xml:space="preserve">rs1987070</t>
  </si>
  <si>
    <t xml:space="preserve">rs935655</t>
  </si>
  <si>
    <t xml:space="preserve">rs11680901</t>
  </si>
  <si>
    <t xml:space="preserve">rs2595213</t>
  </si>
  <si>
    <t xml:space="preserve">rs41305588</t>
  </si>
  <si>
    <t xml:space="preserve">rs41305590</t>
  </si>
  <si>
    <t xml:space="preserve">rs41315872</t>
  </si>
  <si>
    <t xml:space="preserve">rs17034455</t>
  </si>
  <si>
    <t xml:space="preserve">rs2278773</t>
  </si>
  <si>
    <t xml:space="preserve">rs281506</t>
  </si>
  <si>
    <t xml:space="preserve">rs10495929</t>
  </si>
  <si>
    <t xml:space="preserve">rs4953294</t>
  </si>
  <si>
    <t xml:space="preserve">rs6727386</t>
  </si>
  <si>
    <t xml:space="preserve">rs41281463</t>
  </si>
  <si>
    <t xml:space="preserve">rs10191926</t>
  </si>
  <si>
    <t xml:space="preserve">rs7557421</t>
  </si>
  <si>
    <t xml:space="preserve">rs41311597</t>
  </si>
  <si>
    <t xml:space="preserve">rs2249633</t>
  </si>
  <si>
    <t xml:space="preserve">rs2278774</t>
  </si>
  <si>
    <t xml:space="preserve">rs41295952</t>
  </si>
  <si>
    <t xml:space="preserve">rs41281465</t>
  </si>
  <si>
    <t xml:space="preserve">rs10188306</t>
  </si>
  <si>
    <t xml:space="preserve">rs4953299</t>
  </si>
  <si>
    <t xml:space="preserve">rs34077350</t>
  </si>
  <si>
    <t xml:space="preserve">NT_022184.14_24695299</t>
  </si>
  <si>
    <t xml:space="preserve">rs41305592</t>
  </si>
  <si>
    <t xml:space="preserve">rs41305586</t>
  </si>
  <si>
    <t xml:space="preserve">rs41308186</t>
  </si>
  <si>
    <t xml:space="preserve">PRKCG</t>
  </si>
  <si>
    <t xml:space="preserve">rs10420358</t>
  </si>
  <si>
    <t xml:space="preserve">rs307955</t>
  </si>
  <si>
    <t xml:space="preserve">rs3745406</t>
  </si>
  <si>
    <t xml:space="preserve">rs2242245</t>
  </si>
  <si>
    <t xml:space="preserve">rs41275808</t>
  </si>
  <si>
    <t xml:space="preserve">rs41311973</t>
  </si>
  <si>
    <t xml:space="preserve">rs41275818</t>
  </si>
  <si>
    <t xml:space="preserve">rs2547362</t>
  </si>
  <si>
    <t xml:space="preserve">PRKCH</t>
  </si>
  <si>
    <t xml:space="preserve">rs1088667</t>
  </si>
  <si>
    <t xml:space="preserve">rs1092184</t>
  </si>
  <si>
    <t xml:space="preserve">rs1088679</t>
  </si>
  <si>
    <t xml:space="preserve">NT_026437.11_42923553</t>
  </si>
  <si>
    <t xml:space="preserve">rs1088680</t>
  </si>
  <si>
    <t xml:space="preserve">rs1092183</t>
  </si>
  <si>
    <t xml:space="preserve">rs10150621</t>
  </si>
  <si>
    <t xml:space="preserve">rs2296275</t>
  </si>
  <si>
    <t xml:space="preserve">rs1536016</t>
  </si>
  <si>
    <t xml:space="preserve">rs3742633</t>
  </si>
  <si>
    <t xml:space="preserve">rs2251380</t>
  </si>
  <si>
    <t xml:space="preserve">NT_026437.11_42788945</t>
  </si>
  <si>
    <t xml:space="preserve">rs41304373</t>
  </si>
  <si>
    <t xml:space="preserve">PRKCQ</t>
  </si>
  <si>
    <t xml:space="preserve">rs604663</t>
  </si>
  <si>
    <t xml:space="preserve">rs11258747</t>
  </si>
  <si>
    <t xml:space="preserve">rs2453</t>
  </si>
  <si>
    <t xml:space="preserve">rs7082071</t>
  </si>
  <si>
    <t xml:space="preserve">rs2236380</t>
  </si>
  <si>
    <t xml:space="preserve">rs41284445</t>
  </si>
  <si>
    <t xml:space="preserve">rs539103</t>
  </si>
  <si>
    <t xml:space="preserve">rs2236379</t>
  </si>
  <si>
    <t xml:space="preserve">rs4750528</t>
  </si>
  <si>
    <t xml:space="preserve">rs643610</t>
  </si>
  <si>
    <t xml:space="preserve">rs563798</t>
  </si>
  <si>
    <t xml:space="preserve">PTGS1</t>
  </si>
  <si>
    <t xml:space="preserve">rs5788</t>
  </si>
  <si>
    <t xml:space="preserve">rs12555242</t>
  </si>
  <si>
    <t xml:space="preserve">rs4836885</t>
  </si>
  <si>
    <t xml:space="preserve">rs10306194</t>
  </si>
  <si>
    <t xml:space="preserve">rs5794</t>
  </si>
  <si>
    <t xml:space="preserve">rs2282169</t>
  </si>
  <si>
    <t xml:space="preserve">rs3842798</t>
  </si>
  <si>
    <t xml:space="preserve">rs8046</t>
  </si>
  <si>
    <t xml:space="preserve">rs5789</t>
  </si>
  <si>
    <t xml:space="preserve">rs1236913</t>
  </si>
  <si>
    <t xml:space="preserve">rs41305483</t>
  </si>
  <si>
    <t xml:space="preserve">PTGS2</t>
  </si>
  <si>
    <t xml:space="preserve">rs5277</t>
  </si>
  <si>
    <t xml:space="preserve">rs20424</t>
  </si>
  <si>
    <t xml:space="preserve">rs4648276</t>
  </si>
  <si>
    <t xml:space="preserve">rs2206593</t>
  </si>
  <si>
    <t xml:space="preserve">rs5275</t>
  </si>
  <si>
    <t xml:space="preserve">rs5272</t>
  </si>
  <si>
    <t xml:space="preserve">PTK2</t>
  </si>
  <si>
    <t xml:space="preserve">rs41315635</t>
  </si>
  <si>
    <t xml:space="preserve">rs41305527</t>
  </si>
  <si>
    <t xml:space="preserve">rs56176100</t>
  </si>
  <si>
    <t xml:space="preserve">rs41304218</t>
  </si>
  <si>
    <t xml:space="preserve">rs41316470</t>
  </si>
  <si>
    <t xml:space="preserve">rs41272407</t>
  </si>
  <si>
    <t xml:space="preserve">rs41315639</t>
  </si>
  <si>
    <t xml:space="preserve">NT_008046.15_55155649</t>
  </si>
  <si>
    <t xml:space="preserve">rs41272413</t>
  </si>
  <si>
    <t xml:space="preserve">rs62521881</t>
  </si>
  <si>
    <t xml:space="preserve">NT_008046.15_54929130</t>
  </si>
  <si>
    <t xml:space="preserve">rs10875458</t>
  </si>
  <si>
    <t xml:space="preserve">rs4434666</t>
  </si>
  <si>
    <t xml:space="preserve">rs7460</t>
  </si>
  <si>
    <t xml:space="preserve">rs41288630</t>
  </si>
  <si>
    <t xml:space="preserve">rs45613837</t>
  </si>
  <si>
    <t xml:space="preserve">rs41288628</t>
  </si>
  <si>
    <t xml:space="preserve">rs41304216</t>
  </si>
  <si>
    <t xml:space="preserve">rs7839832</t>
  </si>
  <si>
    <t xml:space="preserve">PTK2B</t>
  </si>
  <si>
    <t xml:space="preserve">rs919492</t>
  </si>
  <si>
    <t xml:space="preserve">rs10086852</t>
  </si>
  <si>
    <t xml:space="preserve">rs751019</t>
  </si>
  <si>
    <t xml:space="preserve">rs1030526</t>
  </si>
  <si>
    <t xml:space="preserve">rs2278319</t>
  </si>
  <si>
    <t xml:space="preserve">rs41276295</t>
  </si>
  <si>
    <t xml:space="preserve">rs2241661</t>
  </si>
  <si>
    <t xml:space="preserve">rs1316370</t>
  </si>
  <si>
    <t xml:space="preserve">rs2241652</t>
  </si>
  <si>
    <t xml:space="preserve">rs41315629</t>
  </si>
  <si>
    <t xml:space="preserve">rs56373327</t>
  </si>
  <si>
    <t xml:space="preserve">rs41276291</t>
  </si>
  <si>
    <t xml:space="preserve">rs2241655</t>
  </si>
  <si>
    <t xml:space="preserve">rs7005244</t>
  </si>
  <si>
    <t xml:space="preserve">rs6988218</t>
  </si>
  <si>
    <t xml:space="preserve">rs7005936</t>
  </si>
  <si>
    <t xml:space="preserve">rs2241653</t>
  </si>
  <si>
    <t xml:space="preserve">rs748282</t>
  </si>
  <si>
    <t xml:space="preserve">rs7007145</t>
  </si>
  <si>
    <t xml:space="preserve">rs748281</t>
  </si>
  <si>
    <t xml:space="preserve">rs41316468</t>
  </si>
  <si>
    <t xml:space="preserve">rs41276293</t>
  </si>
  <si>
    <t xml:space="preserve">rs41312168</t>
  </si>
  <si>
    <t xml:space="preserve">rs34032878</t>
  </si>
  <si>
    <t xml:space="preserve">NT_023666.17_5665976</t>
  </si>
  <si>
    <t xml:space="preserve">NT_023666.17_5671188</t>
  </si>
  <si>
    <t xml:space="preserve">rs2271920</t>
  </si>
  <si>
    <t xml:space="preserve">PTPN11</t>
  </si>
  <si>
    <t xml:space="preserve">rs41279090</t>
  </si>
  <si>
    <t xml:space="preserve">rs41304351</t>
  </si>
  <si>
    <t xml:space="preserve">rs41307084</t>
  </si>
  <si>
    <t xml:space="preserve">rs41279092</t>
  </si>
  <si>
    <t xml:space="preserve">rs41299183</t>
  </si>
  <si>
    <t xml:space="preserve">PTPN6</t>
  </si>
  <si>
    <t xml:space="preserve">rs41306425</t>
  </si>
  <si>
    <t xml:space="preserve">rs10744724</t>
  </si>
  <si>
    <t xml:space="preserve">rs759053</t>
  </si>
  <si>
    <t xml:space="preserve">rs11608598</t>
  </si>
  <si>
    <t xml:space="preserve">rs41306936</t>
  </si>
  <si>
    <t xml:space="preserve">RAC1</t>
  </si>
  <si>
    <t xml:space="preserve">rs34762204</t>
  </si>
  <si>
    <t xml:space="preserve">rs3729796</t>
  </si>
  <si>
    <t xml:space="preserve">rs35530051</t>
  </si>
  <si>
    <t xml:space="preserve">rs6954996</t>
  </si>
  <si>
    <t xml:space="preserve">rs702483</t>
  </si>
  <si>
    <t xml:space="preserve">rs836479</t>
  </si>
  <si>
    <t xml:space="preserve">rs836551</t>
  </si>
  <si>
    <t xml:space="preserve">rs836478</t>
  </si>
  <si>
    <t xml:space="preserve">RAF1</t>
  </si>
  <si>
    <t xml:space="preserve">rs3729931</t>
  </si>
  <si>
    <t xml:space="preserve">rs5746223</t>
  </si>
  <si>
    <t xml:space="preserve">rs2290159</t>
  </si>
  <si>
    <t xml:space="preserve">rs1051208</t>
  </si>
  <si>
    <t xml:space="preserve">rs2596831</t>
  </si>
  <si>
    <t xml:space="preserve">rs2648367</t>
  </si>
  <si>
    <t xml:space="preserve">rs41293391</t>
  </si>
  <si>
    <t xml:space="preserve">RHOA</t>
  </si>
  <si>
    <t xml:space="preserve">rs3448</t>
  </si>
  <si>
    <t xml:space="preserve">rs8179164</t>
  </si>
  <si>
    <t xml:space="preserve">SELP</t>
  </si>
  <si>
    <t xml:space="preserve">rs6131</t>
  </si>
  <si>
    <t xml:space="preserve">rs3917740</t>
  </si>
  <si>
    <t xml:space="preserve">rs6135</t>
  </si>
  <si>
    <t xml:space="preserve">rs6136</t>
  </si>
  <si>
    <t xml:space="preserve">rs3917729</t>
  </si>
  <si>
    <t xml:space="preserve">rs3917696</t>
  </si>
  <si>
    <t xml:space="preserve">rs6125</t>
  </si>
  <si>
    <t xml:space="preserve">rs3917739</t>
  </si>
  <si>
    <t xml:space="preserve">rs2076074</t>
  </si>
  <si>
    <t xml:space="preserve">rs732314</t>
  </si>
  <si>
    <t xml:space="preserve">rs6133</t>
  </si>
  <si>
    <t xml:space="preserve">rs3917875</t>
  </si>
  <si>
    <t xml:space="preserve">rs3917731</t>
  </si>
  <si>
    <t xml:space="preserve">SHC1</t>
  </si>
  <si>
    <t xml:space="preserve">rs3766921</t>
  </si>
  <si>
    <t xml:space="preserve">rs41306219</t>
  </si>
  <si>
    <t xml:space="preserve">rs41264269</t>
  </si>
  <si>
    <t xml:space="preserve">rs8191981</t>
  </si>
  <si>
    <t xml:space="preserve">SYK</t>
  </si>
  <si>
    <t xml:space="preserve">rs14979</t>
  </si>
  <si>
    <t xml:space="preserve">rs1760124</t>
  </si>
  <si>
    <t xml:space="preserve">rs1049164</t>
  </si>
  <si>
    <t xml:space="preserve">rs914928</t>
  </si>
  <si>
    <t xml:space="preserve">rs41274658</t>
  </si>
  <si>
    <t xml:space="preserve">rs55662037</t>
  </si>
  <si>
    <t xml:space="preserve">rs17568705</t>
  </si>
  <si>
    <t xml:space="preserve">rs290227</t>
  </si>
  <si>
    <t xml:space="preserve">rs290228</t>
  </si>
  <si>
    <t xml:space="preserve">rs2306042</t>
  </si>
  <si>
    <t xml:space="preserve">rs158688</t>
  </si>
  <si>
    <t xml:space="preserve">rs2290890</t>
  </si>
  <si>
    <t xml:space="preserve">rs2278275</t>
  </si>
  <si>
    <t xml:space="preserve">rs11787670</t>
  </si>
  <si>
    <t xml:space="preserve">rs158687</t>
  </si>
  <si>
    <t xml:space="preserve">rs158689</t>
  </si>
  <si>
    <t xml:space="preserve">rs2290889</t>
  </si>
  <si>
    <t xml:space="preserve">TBXA2R</t>
  </si>
  <si>
    <t xml:space="preserve">rs5751</t>
  </si>
  <si>
    <t xml:space="preserve">TBXAS1</t>
  </si>
  <si>
    <t xml:space="preserve">rs2072179</t>
  </si>
  <si>
    <t xml:space="preserve">rs41315624</t>
  </si>
  <si>
    <t xml:space="preserve">rs41305939</t>
  </si>
  <si>
    <t xml:space="preserve">rs6464448</t>
  </si>
  <si>
    <t xml:space="preserve">rs17263191</t>
  </si>
  <si>
    <t xml:space="preserve">NT_007914.14_163319</t>
  </si>
  <si>
    <t xml:space="preserve">rs5763</t>
  </si>
  <si>
    <t xml:space="preserve">NT_007914.13_244723</t>
  </si>
  <si>
    <t xml:space="preserve">rs8192827</t>
  </si>
  <si>
    <t xml:space="preserve">rs41304200</t>
  </si>
  <si>
    <t xml:space="preserve">rs41316459</t>
  </si>
  <si>
    <t xml:space="preserve">rs10242928</t>
  </si>
  <si>
    <t xml:space="preserve">rs41308870</t>
  </si>
  <si>
    <t xml:space="preserve">rs41275021</t>
  </si>
  <si>
    <t xml:space="preserve">rs41316462</t>
  </si>
  <si>
    <t xml:space="preserve">rs41305942</t>
  </si>
  <si>
    <t xml:space="preserve">rs10255449</t>
  </si>
  <si>
    <t xml:space="preserve">rs5760</t>
  </si>
  <si>
    <t xml:space="preserve">rs6138</t>
  </si>
  <si>
    <t xml:space="preserve">TEC</t>
  </si>
  <si>
    <t xml:space="preserve">rs28514576</t>
  </si>
  <si>
    <t xml:space="preserve">rs41312272</t>
  </si>
  <si>
    <t xml:space="preserve">rs2071027</t>
  </si>
  <si>
    <t xml:space="preserve">rs41310793</t>
  </si>
  <si>
    <t xml:space="preserve">NT_006238.10_7874137</t>
  </si>
  <si>
    <t xml:space="preserve">rs41303779</t>
  </si>
  <si>
    <t xml:space="preserve">rs41312274</t>
  </si>
  <si>
    <t xml:space="preserve">rs2271173</t>
  </si>
  <si>
    <t xml:space="preserve">NT_006238.10_7871929</t>
  </si>
  <si>
    <t xml:space="preserve">rs41305777</t>
  </si>
  <si>
    <t xml:space="preserve">rs41309284</t>
  </si>
  <si>
    <t xml:space="preserve">rs45527131</t>
  </si>
  <si>
    <t xml:space="preserve">THBS1</t>
  </si>
  <si>
    <t xml:space="preserve">rs9920929</t>
  </si>
  <si>
    <t xml:space="preserve">rs41305276</t>
  </si>
  <si>
    <t xml:space="preserve">rs1051442</t>
  </si>
  <si>
    <t xml:space="preserve">rs17632916</t>
  </si>
  <si>
    <t xml:space="preserve">rs2228262</t>
  </si>
  <si>
    <t xml:space="preserve">rs2664141</t>
  </si>
  <si>
    <t xml:space="preserve">rs41308582</t>
  </si>
  <si>
    <t xml:space="preserve">rs753599</t>
  </si>
  <si>
    <t xml:space="preserve">rs2292305</t>
  </si>
  <si>
    <t xml:space="preserve">rs41305270</t>
  </si>
  <si>
    <t xml:space="preserve">TLN1</t>
  </si>
  <si>
    <t xml:space="preserve">rs3829078</t>
  </si>
  <si>
    <t xml:space="preserve">rs867194</t>
  </si>
  <si>
    <t xml:space="preserve">rs41313454</t>
  </si>
  <si>
    <t xml:space="preserve">rs41298204</t>
  </si>
  <si>
    <t xml:space="preserve">rs10814270</t>
  </si>
  <si>
    <t xml:space="preserve">rs1998308</t>
  </si>
  <si>
    <t xml:space="preserve">rs10972567</t>
  </si>
  <si>
    <t xml:space="preserve">rs741917</t>
  </si>
  <si>
    <t xml:space="preserve">rs10972558</t>
  </si>
  <si>
    <t xml:space="preserve">rs41306102</t>
  </si>
  <si>
    <t xml:space="preserve">rs3793537</t>
  </si>
  <si>
    <t xml:space="preserve">rs2857802</t>
  </si>
  <si>
    <t xml:space="preserve">rs2295795</t>
  </si>
  <si>
    <t xml:space="preserve">rs2071676</t>
  </si>
  <si>
    <t xml:space="preserve">rs1534847</t>
  </si>
  <si>
    <t xml:space="preserve">rs2236288</t>
  </si>
  <si>
    <t xml:space="preserve">rs1243872</t>
  </si>
  <si>
    <t xml:space="preserve">rs1538535</t>
  </si>
  <si>
    <t xml:space="preserve">rs3763630</t>
  </si>
  <si>
    <t xml:space="preserve">rs11541908</t>
  </si>
  <si>
    <t xml:space="preserve">rs10814274</t>
  </si>
  <si>
    <t xml:space="preserve">rs1951432</t>
  </si>
  <si>
    <t xml:space="preserve">rs41277063</t>
  </si>
  <si>
    <t xml:space="preserve">rs41298202</t>
  </si>
  <si>
    <t xml:space="preserve">rs2249250</t>
  </si>
  <si>
    <t xml:space="preserve">rs41277061</t>
  </si>
  <si>
    <t xml:space="preserve">rs1243874</t>
  </si>
  <si>
    <t xml:space="preserve">rs4879924</t>
  </si>
  <si>
    <t xml:space="preserve">rs41303237</t>
  </si>
  <si>
    <t xml:space="preserve">rs7858447</t>
  </si>
  <si>
    <t xml:space="preserve">rs4879923</t>
  </si>
  <si>
    <t xml:space="preserve">rs3763629</t>
  </si>
  <si>
    <t xml:space="preserve">rs56221655</t>
  </si>
  <si>
    <t xml:space="preserve">rs7853785</t>
  </si>
  <si>
    <t xml:space="preserve">rs35461988</t>
  </si>
  <si>
    <t xml:space="preserve">rs2071675</t>
  </si>
  <si>
    <t xml:space="preserve">rs55883449</t>
  </si>
  <si>
    <t xml:space="preserve">rs41313452</t>
  </si>
  <si>
    <t xml:space="preserve">TUBB1</t>
  </si>
  <si>
    <t xml:space="preserve">rs10485828</t>
  </si>
  <si>
    <t xml:space="preserve">rs34524896</t>
  </si>
  <si>
    <t xml:space="preserve">rs6070697</t>
  </si>
  <si>
    <t xml:space="preserve">rs41303899</t>
  </si>
  <si>
    <t xml:space="preserve">VAV1</t>
  </si>
  <si>
    <t xml:space="preserve">rs186295</t>
  </si>
  <si>
    <t xml:space="preserve">rs7258040</t>
  </si>
  <si>
    <t xml:space="preserve">rs347033</t>
  </si>
  <si>
    <t xml:space="preserve">rs41315076</t>
  </si>
  <si>
    <t xml:space="preserve">rs331679</t>
  </si>
  <si>
    <t xml:space="preserve">rs36097961</t>
  </si>
  <si>
    <t xml:space="preserve">rs625828</t>
  </si>
  <si>
    <t xml:space="preserve">rs41306365</t>
  </si>
  <si>
    <t xml:space="preserve">VAV3</t>
  </si>
  <si>
    <t xml:space="preserve">rs17229705</t>
  </si>
  <si>
    <t xml:space="preserve">rs12410842</t>
  </si>
  <si>
    <t xml:space="preserve">rs2769668</t>
  </si>
  <si>
    <t xml:space="preserve">rs7416884</t>
  </si>
  <si>
    <t xml:space="preserve">rs12403266</t>
  </si>
  <si>
    <t xml:space="preserve">rs17229647</t>
  </si>
  <si>
    <t xml:space="preserve">rs2494069</t>
  </si>
  <si>
    <t xml:space="preserve">NT_019273.17_4384116</t>
  </si>
  <si>
    <t xml:space="preserve">rs7516071</t>
  </si>
  <si>
    <t xml:space="preserve">rs2296877</t>
  </si>
  <si>
    <t xml:space="preserve">rs6672483</t>
  </si>
  <si>
    <t xml:space="preserve">rs17020006</t>
  </si>
  <si>
    <t xml:space="preserve">rs2494070</t>
  </si>
  <si>
    <t xml:space="preserve">rs41312682</t>
  </si>
  <si>
    <t xml:space="preserve">rs6583048</t>
  </si>
  <si>
    <t xml:space="preserve">rs17236099</t>
  </si>
  <si>
    <t xml:space="preserve">rs7528153</t>
  </si>
  <si>
    <t xml:space="preserve">rs41278460</t>
  </si>
  <si>
    <t xml:space="preserve">VIPR1</t>
  </si>
  <si>
    <t xml:space="preserve">rs8913</t>
  </si>
  <si>
    <t xml:space="preserve">rs9677</t>
  </si>
  <si>
    <t xml:space="preserve">rs406360</t>
  </si>
  <si>
    <t xml:space="preserve">rs342511</t>
  </si>
  <si>
    <t xml:space="preserve">rs41305989</t>
  </si>
  <si>
    <t xml:space="preserve">rs2276829</t>
  </si>
  <si>
    <t xml:space="preserve">rs896</t>
  </si>
  <si>
    <t xml:space="preserve">rs168207</t>
  </si>
  <si>
    <t xml:space="preserve">rs55940287</t>
  </si>
  <si>
    <t xml:space="preserve">rs413042</t>
  </si>
  <si>
    <t xml:space="preserve">rs41289580</t>
  </si>
  <si>
    <t xml:space="preserve">rs41289578</t>
  </si>
  <si>
    <t xml:space="preserve">Table B</t>
  </si>
  <si>
    <t xml:space="preserve">GP6</t>
  </si>
  <si>
    <t xml:space="preserve">&lt;1x10-16</t>
  </si>
  <si>
    <r>
      <rPr>
        <b val="true"/>
        <sz val="11"/>
        <rFont val="Calibri"/>
        <family val="2"/>
      </rPr>
      <t xml:space="preserve">Association between platelet functional traits in response to CRP-XL (PC and FC) and </t>
    </r>
    <r>
      <rPr>
        <b val="true"/>
        <i val="true"/>
        <sz val="11"/>
        <rFont val="Calibri"/>
        <family val="2"/>
      </rPr>
      <t xml:space="preserve">GP6</t>
    </r>
    <r>
      <rPr>
        <b val="true"/>
        <sz val="11"/>
        <rFont val="Calibri"/>
        <family val="2"/>
      </rPr>
      <t xml:space="preserve"> single nucleotide polymorphisms (SNPs).</t>
    </r>
    <r>
      <rPr>
        <sz val="11"/>
        <rFont val="Calibri"/>
        <family val="2"/>
      </rPr>
      <t xml:space="preserve">  Beta values and p values are shown for the association between 42  SNPs in </t>
    </r>
    <r>
      <rPr>
        <i val="true"/>
        <sz val="11"/>
        <rFont val="Calibri"/>
        <family val="2"/>
      </rPr>
      <t xml:space="preserve">GP6</t>
    </r>
    <r>
      <rPr>
        <sz val="11"/>
        <rFont val="Calibri"/>
        <family val="2"/>
      </rPr>
      <t xml:space="preserve"> and each functional trait in response to CRP-XL.  Colour coding indicates the level of significance from blue (p&lt;0.10), green (p&lt;0.05), yellow (p&lt;0.01), gold (p&lt;0.005), light orange (p&lt;0.001), dark orange (p&lt;0.0005), and red (p&lt;0.0001).  Novel SNPs identified during the re-sequencing program are highlighted in pink.</t>
    </r>
  </si>
  <si>
    <t xml:space="preserve">8.8x10-15</t>
  </si>
  <si>
    <t xml:space="preserve">1.6x10-12</t>
  </si>
  <si>
    <t xml:space="preserve">1.1x10-16</t>
  </si>
  <si>
    <t xml:space="preserve">7.1x10-13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"/>
    <numFmt numFmtId="166" formatCode="0.0000"/>
    <numFmt numFmtId="167" formatCode="0.00000"/>
    <numFmt numFmtId="168" formatCode="0.000000"/>
    <numFmt numFmtId="169" formatCode="0.00E+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alibri"/>
      <family val="2"/>
    </font>
    <font>
      <b val="true"/>
      <sz val="10"/>
      <name val="Calibri"/>
      <family val="2"/>
    </font>
    <font>
      <b val="true"/>
      <sz val="11"/>
      <name val="Calibri"/>
      <family val="2"/>
    </font>
    <font>
      <sz val="11"/>
      <name val="Calibri"/>
      <family val="2"/>
    </font>
    <font>
      <i val="true"/>
      <sz val="11"/>
      <name val="Calibri"/>
      <family val="2"/>
    </font>
    <font>
      <b val="true"/>
      <i val="true"/>
      <sz val="1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FFCC99"/>
        <bgColor rgb="FFC0C0C0"/>
      </patternFill>
    </fill>
    <fill>
      <patternFill patternType="solid">
        <fgColor rgb="FFFFCC00"/>
        <bgColor rgb="FFFFFF00"/>
      </patternFill>
    </fill>
    <fill>
      <patternFill patternType="solid">
        <fgColor rgb="FFCCFFFF"/>
        <bgColor rgb="FFCCFFFF"/>
      </patternFill>
    </fill>
    <fill>
      <patternFill patternType="solid">
        <fgColor rgb="FFFFFF00"/>
        <bgColor rgb="FFFFFF00"/>
      </patternFill>
    </fill>
    <fill>
      <patternFill patternType="solid">
        <fgColor rgb="FFFF6600"/>
        <bgColor rgb="FFFF9900"/>
      </patternFill>
    </fill>
    <fill>
      <patternFill patternType="solid">
        <fgColor rgb="FFFF0000"/>
        <bgColor rgb="FF993300"/>
      </patternFill>
    </fill>
    <fill>
      <patternFill patternType="solid">
        <fgColor rgb="FFFF9900"/>
        <bgColor rgb="FFFFCC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9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1428"/>
  <sheetViews>
    <sheetView showFormulas="false" showGridLines="true" showRowColHeaders="true" showZeros="true" rightToLeft="false" tabSelected="true" showOutlineSymbols="true" defaultGridColor="true" view="normal" topLeftCell="A2" colorId="64" zoomScale="100" zoomScaleNormal="100" zoomScalePageLayoutView="100" workbookViewId="0">
      <selection pane="topLeft" activeCell="Q20" activeCellId="0" sqref="Q20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0.99"/>
    <col collapsed="false" customWidth="true" hidden="false" outlineLevel="0" max="2" min="2" style="1" width="23.14"/>
    <col collapsed="false" customWidth="true" hidden="false" outlineLevel="0" max="3" min="3" style="2" width="5.99"/>
    <col collapsed="false" customWidth="true" hidden="false" outlineLevel="0" max="5" min="4" style="1" width="3.28"/>
    <col collapsed="false" customWidth="true" hidden="false" outlineLevel="0" max="6" min="6" style="1" width="1.56"/>
    <col collapsed="false" customWidth="true" hidden="false" outlineLevel="0" max="7" min="7" style="2" width="8.28"/>
    <col collapsed="false" customWidth="true" hidden="false" outlineLevel="0" max="8" min="8" style="2" width="8.14"/>
    <col collapsed="false" customWidth="true" hidden="false" outlineLevel="0" max="9" min="9" style="3" width="1.56"/>
    <col collapsed="false" customWidth="true" hidden="false" outlineLevel="0" max="11" min="10" style="2" width="8.14"/>
    <col collapsed="false" customWidth="true" hidden="false" outlineLevel="0" max="12" min="12" style="3" width="1.56"/>
    <col collapsed="false" customWidth="true" hidden="false" outlineLevel="0" max="14" min="13" style="2" width="8.14"/>
    <col collapsed="false" customWidth="true" hidden="false" outlineLevel="0" max="15" min="15" style="3" width="1.56"/>
    <col collapsed="false" customWidth="true" hidden="false" outlineLevel="0" max="17" min="16" style="2" width="8.14"/>
    <col collapsed="false" customWidth="true" hidden="false" outlineLevel="0" max="18" min="18" style="3" width="1.56"/>
    <col collapsed="false" customWidth="true" hidden="false" outlineLevel="0" max="19" min="19" style="2" width="10.13"/>
    <col collapsed="false" customWidth="true" hidden="false" outlineLevel="0" max="20" min="20" style="4" width="10.13"/>
    <col collapsed="false" customWidth="false" hidden="false" outlineLevel="0" max="257" min="21" style="1" width="9.14"/>
  </cols>
  <sheetData>
    <row r="1" customFormat="false" ht="12.75" hidden="false" customHeight="false" outlineLevel="0" collapsed="false">
      <c r="T1" s="5"/>
    </row>
    <row r="2" customFormat="false" ht="12.75" hidden="false" customHeight="false" outlineLevel="0" collapsed="false">
      <c r="A2" s="1" t="s">
        <v>0</v>
      </c>
      <c r="T2" s="5"/>
    </row>
    <row r="3" customFormat="false" ht="3.75" hidden="false" customHeight="true" outlineLevel="0" collapsed="false">
      <c r="A3" s="6"/>
      <c r="B3" s="6"/>
      <c r="C3" s="7"/>
      <c r="G3" s="7" t="s">
        <v>1</v>
      </c>
      <c r="H3" s="7" t="s">
        <v>1</v>
      </c>
      <c r="I3" s="8"/>
      <c r="J3" s="7" t="s">
        <v>2</v>
      </c>
      <c r="K3" s="7" t="s">
        <v>2</v>
      </c>
      <c r="L3" s="8"/>
      <c r="M3" s="7" t="s">
        <v>3</v>
      </c>
      <c r="N3" s="7" t="s">
        <v>3</v>
      </c>
      <c r="O3" s="8"/>
      <c r="P3" s="7" t="s">
        <v>4</v>
      </c>
      <c r="Q3" s="7" t="s">
        <v>4</v>
      </c>
      <c r="R3" s="8"/>
      <c r="S3" s="7" t="s">
        <v>5</v>
      </c>
      <c r="T3" s="5"/>
    </row>
    <row r="4" customFormat="false" ht="15" hidden="false" customHeight="true" outlineLevel="0" collapsed="false">
      <c r="A4" s="6" t="s">
        <v>6</v>
      </c>
      <c r="B4" s="6" t="s">
        <v>7</v>
      </c>
      <c r="C4" s="7" t="s">
        <v>8</v>
      </c>
      <c r="D4" s="1" t="s">
        <v>9</v>
      </c>
      <c r="E4" s="1" t="s">
        <v>10</v>
      </c>
      <c r="G4" s="7" t="s">
        <v>11</v>
      </c>
      <c r="H4" s="7" t="s">
        <v>12</v>
      </c>
      <c r="I4" s="8"/>
      <c r="J4" s="7" t="s">
        <v>11</v>
      </c>
      <c r="K4" s="7" t="s">
        <v>12</v>
      </c>
      <c r="L4" s="8"/>
      <c r="M4" s="7" t="s">
        <v>11</v>
      </c>
      <c r="N4" s="7" t="s">
        <v>12</v>
      </c>
      <c r="O4" s="8"/>
      <c r="P4" s="7" t="s">
        <v>11</v>
      </c>
      <c r="Q4" s="7" t="s">
        <v>12</v>
      </c>
      <c r="R4" s="8"/>
      <c r="S4" s="7" t="s">
        <v>12</v>
      </c>
      <c r="U4" s="9" t="s">
        <v>13</v>
      </c>
      <c r="V4" s="9"/>
      <c r="W4" s="9"/>
      <c r="X4" s="9"/>
      <c r="Y4" s="9"/>
      <c r="Z4" s="9"/>
      <c r="AA4" s="9"/>
    </row>
    <row r="5" customFormat="false" ht="12.75" hidden="false" customHeight="true" outlineLevel="0" collapsed="false">
      <c r="A5" s="6"/>
      <c r="B5" s="6"/>
      <c r="C5" s="7"/>
      <c r="S5" s="7"/>
      <c r="U5" s="9"/>
      <c r="V5" s="9"/>
      <c r="W5" s="9"/>
      <c r="X5" s="9"/>
      <c r="Y5" s="9"/>
      <c r="Z5" s="9"/>
      <c r="AA5" s="9"/>
    </row>
    <row r="6" customFormat="false" ht="12.75" hidden="false" customHeight="true" outlineLevel="0" collapsed="false">
      <c r="A6" s="1" t="s">
        <v>14</v>
      </c>
      <c r="B6" s="1" t="s">
        <v>15</v>
      </c>
      <c r="C6" s="2" t="n">
        <v>0.29476861167002</v>
      </c>
      <c r="D6" s="1" t="s">
        <v>16</v>
      </c>
      <c r="E6" s="1" t="s">
        <v>17</v>
      </c>
      <c r="G6" s="2" t="n">
        <v>-0.1569</v>
      </c>
      <c r="H6" s="10" t="n">
        <v>0.0225</v>
      </c>
      <c r="J6" s="2" t="n">
        <v>-0.1082</v>
      </c>
      <c r="K6" s="2" t="n">
        <v>0.118</v>
      </c>
      <c r="M6" s="2" t="n">
        <v>-0.06507</v>
      </c>
      <c r="N6" s="2" t="n">
        <v>0.2284</v>
      </c>
      <c r="P6" s="2" t="n">
        <v>-0.05106</v>
      </c>
      <c r="Q6" s="2" t="n">
        <v>0.3898</v>
      </c>
      <c r="S6" s="10" t="n">
        <v>0.0225</v>
      </c>
      <c r="U6" s="9"/>
      <c r="V6" s="9"/>
      <c r="W6" s="9"/>
      <c r="X6" s="9"/>
      <c r="Y6" s="9"/>
      <c r="Z6" s="9"/>
      <c r="AA6" s="9"/>
    </row>
    <row r="7" customFormat="false" ht="12.75" hidden="false" customHeight="true" outlineLevel="0" collapsed="false">
      <c r="A7" s="1" t="s">
        <v>14</v>
      </c>
      <c r="B7" s="1" t="s">
        <v>18</v>
      </c>
      <c r="C7" s="2" t="n">
        <v>0.430583501006036</v>
      </c>
      <c r="D7" s="1" t="s">
        <v>19</v>
      </c>
      <c r="E7" s="1" t="s">
        <v>17</v>
      </c>
      <c r="G7" s="2" t="n">
        <v>-0.1074</v>
      </c>
      <c r="H7" s="2" t="n">
        <v>0.1079</v>
      </c>
      <c r="J7" s="2" t="n">
        <v>-0.0453</v>
      </c>
      <c r="K7" s="2" t="n">
        <v>0.5002</v>
      </c>
      <c r="M7" s="2" t="n">
        <v>0.006699</v>
      </c>
      <c r="N7" s="2" t="n">
        <v>0.8984</v>
      </c>
      <c r="P7" s="2" t="n">
        <v>0.04884</v>
      </c>
      <c r="Q7" s="2" t="n">
        <v>0.3966</v>
      </c>
      <c r="S7" s="2" t="n">
        <v>0.1079</v>
      </c>
      <c r="U7" s="9"/>
      <c r="V7" s="9"/>
      <c r="W7" s="9"/>
      <c r="X7" s="9"/>
      <c r="Y7" s="9"/>
      <c r="Z7" s="9"/>
      <c r="AA7" s="9"/>
    </row>
    <row r="8" customFormat="false" ht="12.75" hidden="false" customHeight="true" outlineLevel="0" collapsed="false">
      <c r="A8" s="1" t="s">
        <v>14</v>
      </c>
      <c r="B8" s="11" t="s">
        <v>20</v>
      </c>
      <c r="C8" s="2" t="n">
        <v>0.028169014084507</v>
      </c>
      <c r="D8" s="1" t="s">
        <v>16</v>
      </c>
      <c r="E8" s="1" t="s">
        <v>17</v>
      </c>
      <c r="G8" s="2" t="n">
        <v>-0.2242</v>
      </c>
      <c r="H8" s="2" t="n">
        <v>0.2487</v>
      </c>
      <c r="J8" s="2" t="n">
        <v>-0.04597</v>
      </c>
      <c r="K8" s="2" t="n">
        <v>0.814</v>
      </c>
      <c r="M8" s="2" t="n">
        <v>0.07464</v>
      </c>
      <c r="N8" s="2" t="n">
        <v>0.6243</v>
      </c>
      <c r="P8" s="2" t="n">
        <v>0.2607</v>
      </c>
      <c r="Q8" s="2" t="n">
        <v>0.1185</v>
      </c>
      <c r="S8" s="2" t="n">
        <v>0.1185</v>
      </c>
      <c r="U8" s="9"/>
      <c r="V8" s="9"/>
      <c r="W8" s="9"/>
      <c r="X8" s="9"/>
      <c r="Y8" s="9"/>
      <c r="Z8" s="9"/>
      <c r="AA8" s="9"/>
    </row>
    <row r="9" customFormat="false" ht="3.75" hidden="false" customHeight="true" outlineLevel="0" collapsed="false">
      <c r="A9" s="1" t="s">
        <v>14</v>
      </c>
      <c r="B9" s="1" t="s">
        <v>21</v>
      </c>
      <c r="C9" s="2" t="n">
        <v>0.0604838709677419</v>
      </c>
      <c r="D9" s="1" t="s">
        <v>19</v>
      </c>
      <c r="E9" s="1" t="s">
        <v>22</v>
      </c>
      <c r="G9" s="2" t="n">
        <v>-0.02159</v>
      </c>
      <c r="H9" s="2" t="n">
        <v>0.8664</v>
      </c>
      <c r="J9" s="2" t="n">
        <v>0.08978</v>
      </c>
      <c r="K9" s="2" t="n">
        <v>0.486</v>
      </c>
      <c r="M9" s="2" t="n">
        <v>-0.1296</v>
      </c>
      <c r="N9" s="2" t="n">
        <v>0.198</v>
      </c>
      <c r="P9" s="2" t="n">
        <v>-0.09746</v>
      </c>
      <c r="Q9" s="2" t="n">
        <v>0.3771</v>
      </c>
      <c r="S9" s="2" t="n">
        <v>0.198</v>
      </c>
      <c r="U9" s="9"/>
      <c r="V9" s="9"/>
      <c r="W9" s="9"/>
      <c r="X9" s="9"/>
      <c r="Y9" s="9"/>
      <c r="Z9" s="9"/>
      <c r="AA9" s="9"/>
    </row>
    <row r="10" customFormat="false" ht="12.75" hidden="false" customHeight="true" outlineLevel="0" collapsed="false">
      <c r="A10" s="1" t="s">
        <v>14</v>
      </c>
      <c r="B10" s="11" t="s">
        <v>23</v>
      </c>
      <c r="C10" s="2" t="n">
        <v>0.080482897384306</v>
      </c>
      <c r="D10" s="1" t="s">
        <v>22</v>
      </c>
      <c r="E10" s="1" t="s">
        <v>19</v>
      </c>
      <c r="G10" s="2" t="n">
        <v>0.04331</v>
      </c>
      <c r="H10" s="2" t="n">
        <v>0.7109</v>
      </c>
      <c r="J10" s="2" t="n">
        <v>0.04102</v>
      </c>
      <c r="K10" s="2" t="n">
        <v>0.7269</v>
      </c>
      <c r="M10" s="2" t="n">
        <v>0.03695</v>
      </c>
      <c r="N10" s="2" t="n">
        <v>0.6868</v>
      </c>
      <c r="P10" s="2" t="n">
        <v>0.04753</v>
      </c>
      <c r="Q10" s="2" t="n">
        <v>0.6367</v>
      </c>
      <c r="S10" s="2" t="n">
        <v>0.6367</v>
      </c>
      <c r="U10" s="9"/>
      <c r="V10" s="9"/>
      <c r="W10" s="9"/>
      <c r="X10" s="9"/>
      <c r="Y10" s="9"/>
      <c r="Z10" s="9"/>
      <c r="AA10" s="9"/>
    </row>
    <row r="11" customFormat="false" ht="12.75" hidden="false" customHeight="true" outlineLevel="0" collapsed="false">
      <c r="U11" s="9"/>
      <c r="V11" s="9"/>
      <c r="W11" s="9"/>
      <c r="X11" s="9"/>
      <c r="Y11" s="9"/>
      <c r="Z11" s="9"/>
      <c r="AA11" s="9"/>
    </row>
    <row r="12" customFormat="false" ht="12.75" hidden="false" customHeight="true" outlineLevel="0" collapsed="false">
      <c r="A12" s="1" t="s">
        <v>24</v>
      </c>
      <c r="B12" s="11" t="s">
        <v>25</v>
      </c>
      <c r="C12" s="2" t="n">
        <v>0.0663983903420523</v>
      </c>
      <c r="D12" s="1" t="s">
        <v>19</v>
      </c>
      <c r="E12" s="1" t="s">
        <v>17</v>
      </c>
      <c r="G12" s="2" t="n">
        <v>0.1372</v>
      </c>
      <c r="H12" s="2" t="n">
        <v>0.2988</v>
      </c>
      <c r="J12" s="2" t="n">
        <v>0.04182</v>
      </c>
      <c r="K12" s="2" t="n">
        <v>0.7528</v>
      </c>
      <c r="M12" s="2" t="n">
        <v>0.3246</v>
      </c>
      <c r="N12" s="12" t="n">
        <v>0.001552</v>
      </c>
      <c r="P12" s="2" t="n">
        <v>0.2113</v>
      </c>
      <c r="Q12" s="13" t="n">
        <v>0.06234</v>
      </c>
      <c r="S12" s="12" t="n">
        <v>0.00155</v>
      </c>
      <c r="U12" s="9"/>
      <c r="V12" s="9"/>
      <c r="W12" s="9"/>
      <c r="X12" s="9"/>
      <c r="Y12" s="9"/>
      <c r="Z12" s="9"/>
      <c r="AA12" s="9"/>
    </row>
    <row r="13" customFormat="false" ht="12.75" hidden="false" customHeight="true" outlineLevel="0" collapsed="false">
      <c r="A13" s="1" t="s">
        <v>24</v>
      </c>
      <c r="B13" s="1" t="s">
        <v>26</v>
      </c>
      <c r="C13" s="2" t="n">
        <v>0.0679513184584179</v>
      </c>
      <c r="D13" s="1" t="s">
        <v>16</v>
      </c>
      <c r="E13" s="1" t="s">
        <v>17</v>
      </c>
      <c r="G13" s="2" t="n">
        <v>0.1254</v>
      </c>
      <c r="H13" s="2" t="n">
        <v>0.3332</v>
      </c>
      <c r="J13" s="2" t="n">
        <v>0.05748</v>
      </c>
      <c r="K13" s="2" t="n">
        <v>0.6584</v>
      </c>
      <c r="M13" s="2" t="n">
        <v>0.297</v>
      </c>
      <c r="N13" s="12" t="n">
        <v>0.003149</v>
      </c>
      <c r="P13" s="2" t="n">
        <v>0.189</v>
      </c>
      <c r="Q13" s="13" t="n">
        <v>0.08843</v>
      </c>
      <c r="S13" s="12" t="n">
        <v>0.00315</v>
      </c>
      <c r="U13" s="9"/>
      <c r="V13" s="9"/>
      <c r="W13" s="9"/>
      <c r="X13" s="9"/>
      <c r="Y13" s="9"/>
      <c r="Z13" s="9"/>
      <c r="AA13" s="9"/>
    </row>
    <row r="14" customFormat="false" ht="12.75" hidden="false" customHeight="true" outlineLevel="0" collapsed="false">
      <c r="A14" s="1" t="s">
        <v>24</v>
      </c>
      <c r="B14" s="1" t="s">
        <v>27</v>
      </c>
      <c r="C14" s="2" t="n">
        <v>0.25251509054326</v>
      </c>
      <c r="D14" s="1" t="s">
        <v>19</v>
      </c>
      <c r="E14" s="1" t="s">
        <v>22</v>
      </c>
      <c r="G14" s="2" t="n">
        <v>0.1603</v>
      </c>
      <c r="H14" s="10" t="n">
        <v>0.03095</v>
      </c>
      <c r="J14" s="2" t="n">
        <v>0.0641</v>
      </c>
      <c r="K14" s="2" t="n">
        <v>0.3914</v>
      </c>
      <c r="M14" s="2" t="n">
        <v>-0.03707</v>
      </c>
      <c r="N14" s="2" t="n">
        <v>0.5247</v>
      </c>
      <c r="P14" s="2" t="n">
        <v>-0.04002</v>
      </c>
      <c r="Q14" s="2" t="n">
        <v>0.5318</v>
      </c>
      <c r="S14" s="10" t="n">
        <v>0.03095</v>
      </c>
      <c r="U14" s="9"/>
      <c r="V14" s="9"/>
      <c r="W14" s="9"/>
      <c r="X14" s="9"/>
      <c r="Y14" s="9"/>
      <c r="Z14" s="9"/>
      <c r="AA14" s="9"/>
    </row>
    <row r="15" customFormat="false" ht="12.75" hidden="false" customHeight="true" outlineLevel="0" collapsed="false">
      <c r="A15" s="1" t="s">
        <v>24</v>
      </c>
      <c r="B15" s="11" t="s">
        <v>28</v>
      </c>
      <c r="C15" s="2" t="n">
        <v>0.491951710261569</v>
      </c>
      <c r="D15" s="1" t="s">
        <v>19</v>
      </c>
      <c r="E15" s="1" t="s">
        <v>22</v>
      </c>
      <c r="G15" s="2" t="n">
        <v>-0.1178</v>
      </c>
      <c r="H15" s="13" t="n">
        <v>0.06003</v>
      </c>
      <c r="J15" s="2" t="n">
        <v>-0.02724</v>
      </c>
      <c r="K15" s="2" t="n">
        <v>0.6657</v>
      </c>
      <c r="M15" s="2" t="n">
        <v>-0.05355</v>
      </c>
      <c r="N15" s="2" t="n">
        <v>0.2753</v>
      </c>
      <c r="P15" s="2" t="n">
        <v>-0.02503</v>
      </c>
      <c r="Q15" s="2" t="n">
        <v>0.6428</v>
      </c>
      <c r="S15" s="13" t="n">
        <v>0.06003</v>
      </c>
      <c r="U15" s="9"/>
      <c r="V15" s="9"/>
      <c r="W15" s="9"/>
      <c r="X15" s="9"/>
      <c r="Y15" s="9"/>
      <c r="Z15" s="9"/>
      <c r="AA15" s="9"/>
    </row>
    <row r="16" customFormat="false" ht="12.75" hidden="false" customHeight="true" outlineLevel="0" collapsed="false">
      <c r="A16" s="1" t="s">
        <v>24</v>
      </c>
      <c r="B16" s="1" t="s">
        <v>29</v>
      </c>
      <c r="C16" s="2" t="n">
        <v>0.00201207243460765</v>
      </c>
      <c r="D16" s="1" t="s">
        <v>16</v>
      </c>
      <c r="E16" s="1" t="s">
        <v>17</v>
      </c>
      <c r="G16" s="2" t="n">
        <v>-0.2442</v>
      </c>
      <c r="H16" s="2" t="n">
        <v>0.7302</v>
      </c>
      <c r="J16" s="2" t="n">
        <v>0.9812</v>
      </c>
      <c r="K16" s="2" t="n">
        <v>0.1676</v>
      </c>
      <c r="M16" s="2" t="n">
        <v>0.2767</v>
      </c>
      <c r="N16" s="2" t="n">
        <v>0.6185</v>
      </c>
      <c r="P16" s="2" t="n">
        <v>0.455</v>
      </c>
      <c r="Q16" s="2" t="n">
        <v>0.4558</v>
      </c>
      <c r="S16" s="2" t="n">
        <v>0.1676</v>
      </c>
      <c r="U16" s="9"/>
      <c r="V16" s="9"/>
      <c r="W16" s="9"/>
      <c r="X16" s="9"/>
      <c r="Y16" s="9"/>
      <c r="Z16" s="9"/>
      <c r="AA16" s="9"/>
    </row>
    <row r="17" customFormat="false" ht="12.75" hidden="false" customHeight="true" outlineLevel="0" collapsed="false">
      <c r="A17" s="1" t="s">
        <v>24</v>
      </c>
      <c r="B17" s="11" t="s">
        <v>30</v>
      </c>
      <c r="C17" s="2" t="n">
        <v>0.00402414486921529</v>
      </c>
      <c r="D17" s="1" t="s">
        <v>16</v>
      </c>
      <c r="E17" s="1" t="s">
        <v>22</v>
      </c>
      <c r="G17" s="2" t="n">
        <v>0.3196</v>
      </c>
      <c r="H17" s="2" t="n">
        <v>0.5241</v>
      </c>
      <c r="J17" s="2" t="n">
        <v>0.05141</v>
      </c>
      <c r="K17" s="2" t="n">
        <v>0.9188</v>
      </c>
      <c r="M17" s="2" t="n">
        <v>-0.2389</v>
      </c>
      <c r="N17" s="2" t="n">
        <v>0.543</v>
      </c>
      <c r="P17" s="2" t="n">
        <v>-0.008266</v>
      </c>
      <c r="Q17" s="2" t="n">
        <v>0.9847</v>
      </c>
      <c r="S17" s="2" t="n">
        <v>0.5241</v>
      </c>
      <c r="U17" s="14"/>
      <c r="V17" s="14"/>
      <c r="W17" s="14"/>
      <c r="X17" s="14"/>
      <c r="Y17" s="14"/>
      <c r="Z17" s="14"/>
      <c r="AA17" s="14"/>
    </row>
    <row r="18" customFormat="false" ht="3.75" hidden="false" customHeight="true" outlineLevel="0" collapsed="false">
      <c r="A18" s="1" t="s">
        <v>24</v>
      </c>
      <c r="B18" s="11" t="s">
        <v>31</v>
      </c>
      <c r="C18" s="2" t="n">
        <v>0</v>
      </c>
      <c r="D18" s="1" t="s">
        <v>32</v>
      </c>
      <c r="E18" s="1" t="s">
        <v>17</v>
      </c>
      <c r="G18" s="2" t="s">
        <v>33</v>
      </c>
      <c r="V18" s="14"/>
      <c r="W18" s="14"/>
      <c r="X18" s="14"/>
      <c r="Y18" s="14"/>
      <c r="Z18" s="14"/>
      <c r="AA18" s="14"/>
    </row>
    <row r="19" customFormat="false" ht="12.75" hidden="false" customHeight="true" outlineLevel="0" collapsed="false">
      <c r="A19" s="1" t="s">
        <v>24</v>
      </c>
      <c r="B19" s="1" t="s">
        <v>34</v>
      </c>
      <c r="C19" s="2" t="n">
        <v>0</v>
      </c>
      <c r="D19" s="1" t="s">
        <v>32</v>
      </c>
      <c r="E19" s="1" t="s">
        <v>16</v>
      </c>
      <c r="G19" s="2" t="s">
        <v>33</v>
      </c>
      <c r="W19" s="14"/>
      <c r="X19" s="14"/>
      <c r="Y19" s="14"/>
      <c r="Z19" s="14"/>
      <c r="AA19" s="14"/>
    </row>
    <row r="20" customFormat="false" ht="12.75" hidden="false" customHeight="true" outlineLevel="0" collapsed="false">
      <c r="W20" s="14"/>
      <c r="X20" s="14"/>
      <c r="Y20" s="14"/>
      <c r="Z20" s="14"/>
      <c r="AA20" s="14"/>
    </row>
    <row r="21" customFormat="false" ht="12.75" hidden="false" customHeight="true" outlineLevel="0" collapsed="false">
      <c r="A21" s="1" t="s">
        <v>35</v>
      </c>
      <c r="B21" s="11" t="s">
        <v>36</v>
      </c>
      <c r="C21" s="2" t="n">
        <v>0.00301810865191147</v>
      </c>
      <c r="D21" s="1" t="s">
        <v>19</v>
      </c>
      <c r="E21" s="1" t="s">
        <v>17</v>
      </c>
      <c r="G21" s="2" t="n">
        <v>-0.04785</v>
      </c>
      <c r="H21" s="2" t="n">
        <v>0.9341</v>
      </c>
      <c r="J21" s="2" t="n">
        <v>0.0479</v>
      </c>
      <c r="K21" s="2" t="n">
        <v>0.9344</v>
      </c>
      <c r="M21" s="2" t="n">
        <v>0.8567</v>
      </c>
      <c r="N21" s="13" t="n">
        <v>0.05769</v>
      </c>
      <c r="P21" s="2" t="n">
        <v>0.4987</v>
      </c>
      <c r="Q21" s="2" t="n">
        <v>0.3157</v>
      </c>
      <c r="S21" s="13" t="n">
        <v>0.05769</v>
      </c>
      <c r="W21" s="14"/>
      <c r="X21" s="14"/>
      <c r="Y21" s="14"/>
      <c r="Z21" s="14"/>
      <c r="AA21" s="14"/>
    </row>
    <row r="22" customFormat="false" ht="12.75" hidden="false" customHeight="true" outlineLevel="0" collapsed="false">
      <c r="A22" s="1" t="s">
        <v>35</v>
      </c>
      <c r="B22" s="11" t="s">
        <v>37</v>
      </c>
      <c r="C22" s="2" t="n">
        <v>0.0100603621730382</v>
      </c>
      <c r="D22" s="1" t="s">
        <v>17</v>
      </c>
      <c r="E22" s="1" t="s">
        <v>22</v>
      </c>
      <c r="G22" s="2" t="n">
        <v>0.007242</v>
      </c>
      <c r="H22" s="2" t="n">
        <v>0.9819</v>
      </c>
      <c r="J22" s="2" t="n">
        <v>0.3857</v>
      </c>
      <c r="K22" s="2" t="n">
        <v>0.2291</v>
      </c>
      <c r="M22" s="2" t="n">
        <v>0.1996</v>
      </c>
      <c r="N22" s="2" t="n">
        <v>0.4249</v>
      </c>
      <c r="P22" s="2" t="n">
        <v>0.3419</v>
      </c>
      <c r="Q22" s="2" t="n">
        <v>0.2128</v>
      </c>
      <c r="S22" s="2" t="n">
        <v>0.2128</v>
      </c>
      <c r="W22" s="14"/>
      <c r="X22" s="14"/>
      <c r="Y22" s="14"/>
      <c r="Z22" s="14"/>
      <c r="AA22" s="14"/>
    </row>
    <row r="23" customFormat="false" ht="3.75" hidden="false" customHeight="true" outlineLevel="0" collapsed="false">
      <c r="A23" s="1" t="s">
        <v>35</v>
      </c>
      <c r="B23" s="11" t="s">
        <v>38</v>
      </c>
      <c r="C23" s="2" t="n">
        <v>0.001006036217304</v>
      </c>
      <c r="D23" s="1" t="s">
        <v>17</v>
      </c>
      <c r="E23" s="1" t="s">
        <v>19</v>
      </c>
      <c r="G23" s="2" t="n">
        <v>0.0394</v>
      </c>
      <c r="H23" s="2" t="n">
        <v>0.9686</v>
      </c>
      <c r="J23" s="2" t="n">
        <v>0.2247</v>
      </c>
      <c r="K23" s="2" t="n">
        <v>0.8232</v>
      </c>
      <c r="M23" s="2" t="n">
        <v>-0.02399</v>
      </c>
      <c r="N23" s="2" t="n">
        <v>0.9756</v>
      </c>
      <c r="P23" s="2" t="n">
        <v>0.1636</v>
      </c>
      <c r="Q23" s="2" t="n">
        <v>0.8492</v>
      </c>
      <c r="S23" s="2" t="n">
        <v>0.8232</v>
      </c>
      <c r="W23" s="14"/>
      <c r="X23" s="14"/>
      <c r="Y23" s="14"/>
      <c r="Z23" s="14"/>
      <c r="AA23" s="14"/>
    </row>
    <row r="24" customFormat="false" ht="12.75" hidden="false" customHeight="true" outlineLevel="0" collapsed="false">
      <c r="A24" s="1" t="s">
        <v>35</v>
      </c>
      <c r="B24" s="11" t="s">
        <v>39</v>
      </c>
      <c r="C24" s="2" t="n">
        <v>0</v>
      </c>
      <c r="D24" s="1" t="s">
        <v>32</v>
      </c>
      <c r="E24" s="1" t="s">
        <v>17</v>
      </c>
      <c r="G24" s="2" t="s">
        <v>33</v>
      </c>
      <c r="W24" s="14"/>
      <c r="X24" s="14"/>
      <c r="Y24" s="14"/>
      <c r="Z24" s="14"/>
      <c r="AA24" s="14"/>
    </row>
    <row r="25" customFormat="false" ht="3.75" hidden="false" customHeight="true" outlineLevel="0" collapsed="false">
      <c r="W25" s="14"/>
      <c r="X25" s="14"/>
      <c r="Y25" s="14"/>
      <c r="Z25" s="14"/>
      <c r="AA25" s="14"/>
    </row>
    <row r="26" customFormat="false" ht="12.75" hidden="false" customHeight="true" outlineLevel="0" collapsed="false">
      <c r="A26" s="1" t="s">
        <v>40</v>
      </c>
      <c r="B26" s="11" t="s">
        <v>41</v>
      </c>
      <c r="C26" s="2" t="n">
        <v>0.0432595573440639</v>
      </c>
      <c r="D26" s="1" t="s">
        <v>22</v>
      </c>
      <c r="E26" s="1" t="s">
        <v>19</v>
      </c>
      <c r="G26" s="2" t="n">
        <v>-0.05352</v>
      </c>
      <c r="H26" s="2" t="n">
        <v>0.7308</v>
      </c>
      <c r="J26" s="2" t="n">
        <v>-0.02268</v>
      </c>
      <c r="K26" s="2" t="n">
        <v>0.8847</v>
      </c>
      <c r="M26" s="2" t="n">
        <v>-0.09889</v>
      </c>
      <c r="N26" s="2" t="n">
        <v>0.4172</v>
      </c>
      <c r="P26" s="2" t="n">
        <v>-0.1602</v>
      </c>
      <c r="Q26" s="2" t="n">
        <v>0.2312</v>
      </c>
      <c r="S26" s="2" t="n">
        <v>0.2312</v>
      </c>
      <c r="V26" s="14"/>
      <c r="W26" s="14"/>
      <c r="X26" s="14"/>
      <c r="Y26" s="14"/>
      <c r="Z26" s="14"/>
      <c r="AA26" s="14"/>
    </row>
    <row r="27" customFormat="false" ht="12.75" hidden="false" customHeight="true" outlineLevel="0" collapsed="false">
      <c r="U27" s="14"/>
      <c r="V27" s="14"/>
      <c r="W27" s="14"/>
      <c r="X27" s="14"/>
      <c r="Y27" s="14"/>
      <c r="Z27" s="14"/>
      <c r="AA27" s="14"/>
    </row>
    <row r="28" customFormat="false" ht="12.75" hidden="false" customHeight="true" outlineLevel="0" collapsed="false">
      <c r="A28" s="1" t="s">
        <v>42</v>
      </c>
      <c r="B28" s="1" t="s">
        <v>43</v>
      </c>
      <c r="C28" s="2" t="n">
        <v>0.116700201207243</v>
      </c>
      <c r="D28" s="1" t="s">
        <v>22</v>
      </c>
      <c r="E28" s="1" t="s">
        <v>19</v>
      </c>
      <c r="G28" s="2" t="n">
        <v>0.04918</v>
      </c>
      <c r="H28" s="2" t="n">
        <v>0.628</v>
      </c>
      <c r="J28" s="2" t="n">
        <v>0.01298</v>
      </c>
      <c r="K28" s="2" t="n">
        <v>0.8988</v>
      </c>
      <c r="M28" s="2" t="n">
        <v>0.1328</v>
      </c>
      <c r="N28" s="13" t="n">
        <v>0.09405</v>
      </c>
      <c r="P28" s="2" t="n">
        <v>0.1814</v>
      </c>
      <c r="Q28" s="10" t="n">
        <v>0.03696</v>
      </c>
      <c r="S28" s="10" t="n">
        <v>0.03696</v>
      </c>
      <c r="U28" s="14"/>
      <c r="V28" s="14"/>
      <c r="W28" s="14"/>
      <c r="X28" s="14"/>
      <c r="Y28" s="14"/>
      <c r="Z28" s="14"/>
      <c r="AA28" s="14"/>
    </row>
    <row r="29" customFormat="false" ht="12.75" hidden="false" customHeight="true" outlineLevel="0" collapsed="false">
      <c r="A29" s="1" t="s">
        <v>42</v>
      </c>
      <c r="B29" s="1" t="s">
        <v>44</v>
      </c>
      <c r="C29" s="2" t="n">
        <v>0.116700201207243</v>
      </c>
      <c r="D29" s="1" t="s">
        <v>22</v>
      </c>
      <c r="E29" s="1" t="s">
        <v>19</v>
      </c>
      <c r="G29" s="2" t="n">
        <v>0.04918</v>
      </c>
      <c r="H29" s="2" t="n">
        <v>0.628</v>
      </c>
      <c r="J29" s="2" t="n">
        <v>0.01298</v>
      </c>
      <c r="K29" s="2" t="n">
        <v>0.8988</v>
      </c>
      <c r="M29" s="2" t="n">
        <v>0.1328</v>
      </c>
      <c r="N29" s="13" t="n">
        <v>0.09405</v>
      </c>
      <c r="P29" s="2" t="n">
        <v>0.1814</v>
      </c>
      <c r="Q29" s="10" t="n">
        <v>0.03696</v>
      </c>
      <c r="S29" s="10" t="n">
        <v>0.03696</v>
      </c>
      <c r="U29" s="14"/>
      <c r="V29" s="14"/>
      <c r="W29" s="14"/>
      <c r="X29" s="14"/>
      <c r="Y29" s="14"/>
      <c r="Z29" s="14"/>
      <c r="AA29" s="14"/>
    </row>
    <row r="30" customFormat="false" ht="12.75" hidden="false" customHeight="true" outlineLevel="0" collapsed="false">
      <c r="A30" s="1" t="s">
        <v>42</v>
      </c>
      <c r="B30" s="11" t="s">
        <v>45</v>
      </c>
      <c r="C30" s="2" t="n">
        <v>0.00301810865191147</v>
      </c>
      <c r="D30" s="1" t="s">
        <v>16</v>
      </c>
      <c r="E30" s="1" t="s">
        <v>17</v>
      </c>
      <c r="G30" s="2" t="n">
        <v>0.328</v>
      </c>
      <c r="H30" s="2" t="n">
        <v>0.5709</v>
      </c>
      <c r="J30" s="2" t="n">
        <v>-0.7237</v>
      </c>
      <c r="K30" s="2" t="n">
        <v>0.2131</v>
      </c>
      <c r="M30" s="2" t="n">
        <v>0.1805</v>
      </c>
      <c r="N30" s="2" t="n">
        <v>0.6905</v>
      </c>
      <c r="P30" s="2" t="n">
        <v>-0.2226</v>
      </c>
      <c r="Q30" s="2" t="n">
        <v>0.6549</v>
      </c>
      <c r="S30" s="2" t="n">
        <v>0.2131</v>
      </c>
      <c r="U30" s="14"/>
      <c r="V30" s="14"/>
      <c r="W30" s="14"/>
      <c r="X30" s="14"/>
      <c r="Y30" s="14"/>
      <c r="Z30" s="14"/>
      <c r="AA30" s="14"/>
    </row>
    <row r="31" customFormat="false" ht="12.75" hidden="false" customHeight="true" outlineLevel="0" collapsed="false">
      <c r="A31" s="1" t="s">
        <v>42</v>
      </c>
      <c r="B31" s="1" t="s">
        <v>46</v>
      </c>
      <c r="C31" s="2" t="n">
        <v>0.11066398390342</v>
      </c>
      <c r="D31" s="1" t="s">
        <v>22</v>
      </c>
      <c r="E31" s="1" t="s">
        <v>19</v>
      </c>
      <c r="G31" s="2" t="n">
        <v>0.03196</v>
      </c>
      <c r="H31" s="2" t="n">
        <v>0.7544</v>
      </c>
      <c r="J31" s="2" t="n">
        <v>-0.1012</v>
      </c>
      <c r="K31" s="2" t="n">
        <v>0.3244</v>
      </c>
      <c r="M31" s="2" t="n">
        <v>0.01305</v>
      </c>
      <c r="N31" s="2" t="n">
        <v>0.8707</v>
      </c>
      <c r="P31" s="2" t="n">
        <v>-0.04313</v>
      </c>
      <c r="Q31" s="2" t="n">
        <v>0.6244</v>
      </c>
      <c r="S31" s="2" t="n">
        <v>0.3244</v>
      </c>
      <c r="U31" s="14"/>
      <c r="V31" s="14"/>
      <c r="W31" s="14"/>
      <c r="X31" s="14"/>
      <c r="Y31" s="14"/>
      <c r="Z31" s="14"/>
      <c r="AA31" s="14"/>
    </row>
    <row r="32" customFormat="false" ht="3.75" hidden="false" customHeight="true" outlineLevel="0" collapsed="false">
      <c r="A32" s="1" t="s">
        <v>42</v>
      </c>
      <c r="B32" s="11" t="s">
        <v>47</v>
      </c>
      <c r="C32" s="2" t="n">
        <v>0.00503018108651911</v>
      </c>
      <c r="D32" s="1" t="s">
        <v>16</v>
      </c>
      <c r="E32" s="1" t="s">
        <v>19</v>
      </c>
      <c r="G32" s="2" t="n">
        <v>0.2962</v>
      </c>
      <c r="H32" s="2" t="n">
        <v>0.5096</v>
      </c>
      <c r="J32" s="2" t="n">
        <v>-0.1405</v>
      </c>
      <c r="K32" s="2" t="n">
        <v>0.7556</v>
      </c>
      <c r="M32" s="2" t="n">
        <v>0.2638</v>
      </c>
      <c r="N32" s="2" t="n">
        <v>0.4531</v>
      </c>
      <c r="P32" s="2" t="n">
        <v>-0.1596</v>
      </c>
      <c r="Q32" s="2" t="n">
        <v>0.6794</v>
      </c>
      <c r="S32" s="2" t="n">
        <v>0.4531</v>
      </c>
      <c r="U32" s="14"/>
      <c r="V32" s="14"/>
      <c r="W32" s="14"/>
      <c r="X32" s="14"/>
      <c r="Y32" s="14"/>
      <c r="Z32" s="14"/>
      <c r="AA32" s="14"/>
    </row>
    <row r="33" customFormat="false" ht="12.75" hidden="false" customHeight="true" outlineLevel="0" collapsed="false">
      <c r="A33" s="1" t="s">
        <v>42</v>
      </c>
      <c r="B33" s="1" t="s">
        <v>48</v>
      </c>
      <c r="C33" s="2" t="n">
        <v>0.235412474849095</v>
      </c>
      <c r="D33" s="1" t="s">
        <v>16</v>
      </c>
      <c r="E33" s="1" t="s">
        <v>17</v>
      </c>
      <c r="G33" s="2" t="n">
        <v>-0.0396</v>
      </c>
      <c r="H33" s="2" t="n">
        <v>0.6099</v>
      </c>
      <c r="J33" s="2" t="n">
        <v>-0.03335</v>
      </c>
      <c r="K33" s="2" t="n">
        <v>0.669</v>
      </c>
      <c r="M33" s="2" t="n">
        <v>0.02896</v>
      </c>
      <c r="N33" s="2" t="n">
        <v>0.6334</v>
      </c>
      <c r="P33" s="2" t="n">
        <v>0.02072</v>
      </c>
      <c r="Q33" s="2" t="n">
        <v>0.7561</v>
      </c>
      <c r="S33" s="2" t="n">
        <v>0.6099</v>
      </c>
      <c r="U33" s="14"/>
      <c r="V33" s="14"/>
      <c r="W33" s="14"/>
      <c r="X33" s="14"/>
      <c r="Y33" s="14"/>
      <c r="Z33" s="14"/>
      <c r="AA33" s="14"/>
    </row>
    <row r="34" customFormat="false" ht="12.75" hidden="false" customHeight="true" outlineLevel="0" collapsed="false">
      <c r="U34" s="14"/>
      <c r="V34" s="14"/>
      <c r="W34" s="14"/>
      <c r="X34" s="14"/>
      <c r="Y34" s="14"/>
      <c r="Z34" s="14"/>
      <c r="AA34" s="14"/>
    </row>
    <row r="35" customFormat="false" ht="12.75" hidden="false" customHeight="true" outlineLevel="0" collapsed="false">
      <c r="A35" s="1" t="s">
        <v>49</v>
      </c>
      <c r="B35" s="1" t="s">
        <v>50</v>
      </c>
      <c r="C35" s="2" t="n">
        <v>0.0744466800804829</v>
      </c>
      <c r="D35" s="1" t="s">
        <v>19</v>
      </c>
      <c r="E35" s="1" t="s">
        <v>22</v>
      </c>
      <c r="G35" s="2" t="n">
        <v>-0.2068</v>
      </c>
      <c r="H35" s="10" t="n">
        <v>0.02751</v>
      </c>
      <c r="J35" s="2" t="n">
        <v>-0.1551</v>
      </c>
      <c r="K35" s="2" t="n">
        <v>0.1003</v>
      </c>
      <c r="M35" s="2" t="n">
        <v>-0.1018</v>
      </c>
      <c r="N35" s="2" t="n">
        <v>0.1676</v>
      </c>
      <c r="P35" s="2" t="n">
        <v>-0.03483</v>
      </c>
      <c r="Q35" s="2" t="n">
        <v>0.6678</v>
      </c>
      <c r="S35" s="10" t="n">
        <v>0.02751</v>
      </c>
      <c r="U35" s="14"/>
      <c r="V35" s="14"/>
      <c r="W35" s="14"/>
      <c r="X35" s="14"/>
      <c r="Y35" s="14"/>
      <c r="Z35" s="14"/>
      <c r="AA35" s="14"/>
    </row>
    <row r="36" customFormat="false" ht="12.75" hidden="false" customHeight="true" outlineLevel="0" collapsed="false">
      <c r="A36" s="1" t="s">
        <v>49</v>
      </c>
      <c r="B36" s="1" t="s">
        <v>51</v>
      </c>
      <c r="C36" s="2" t="n">
        <v>0.127766599597586</v>
      </c>
      <c r="D36" s="1" t="s">
        <v>19</v>
      </c>
      <c r="E36" s="1" t="s">
        <v>16</v>
      </c>
      <c r="G36" s="2" t="n">
        <v>-0.1381</v>
      </c>
      <c r="H36" s="13" t="n">
        <v>0.0691</v>
      </c>
      <c r="J36" s="2" t="n">
        <v>-0.1152</v>
      </c>
      <c r="K36" s="2" t="n">
        <v>0.1316</v>
      </c>
      <c r="M36" s="2" t="n">
        <v>-0.05655</v>
      </c>
      <c r="N36" s="2" t="n">
        <v>0.3432</v>
      </c>
      <c r="P36" s="2" t="n">
        <v>-0.04674</v>
      </c>
      <c r="Q36" s="2" t="n">
        <v>0.4758</v>
      </c>
      <c r="S36" s="13" t="n">
        <v>0.0691</v>
      </c>
      <c r="U36" s="14"/>
      <c r="V36" s="14"/>
      <c r="W36" s="14"/>
      <c r="X36" s="14"/>
      <c r="Y36" s="14"/>
      <c r="Z36" s="14"/>
      <c r="AA36" s="14"/>
    </row>
    <row r="37" customFormat="false" ht="12.75" hidden="false" customHeight="true" outlineLevel="0" collapsed="false">
      <c r="A37" s="1" t="s">
        <v>49</v>
      </c>
      <c r="B37" s="1" t="s">
        <v>52</v>
      </c>
      <c r="C37" s="2" t="n">
        <v>0.250503018108652</v>
      </c>
      <c r="D37" s="1" t="s">
        <v>16</v>
      </c>
      <c r="E37" s="1" t="s">
        <v>17</v>
      </c>
      <c r="G37" s="2" t="n">
        <v>-0.003082</v>
      </c>
      <c r="H37" s="3" t="n">
        <v>0.955</v>
      </c>
      <c r="J37" s="2" t="n">
        <v>0.06399</v>
      </c>
      <c r="K37" s="2" t="n">
        <v>0.2438</v>
      </c>
      <c r="M37" s="2" t="n">
        <v>0.03644</v>
      </c>
      <c r="N37" s="2" t="n">
        <v>0.3958</v>
      </c>
      <c r="P37" s="2" t="n">
        <v>0.08329</v>
      </c>
      <c r="Q37" s="13" t="n">
        <v>0.07653</v>
      </c>
      <c r="S37" s="13" t="n">
        <v>0.07653</v>
      </c>
      <c r="U37" s="14"/>
      <c r="V37" s="14"/>
      <c r="W37" s="14"/>
      <c r="X37" s="14"/>
      <c r="Y37" s="14"/>
      <c r="Z37" s="14"/>
      <c r="AA37" s="14"/>
    </row>
    <row r="38" customFormat="false" ht="12.75" hidden="false" customHeight="false" outlineLevel="0" collapsed="false">
      <c r="A38" s="1" t="s">
        <v>49</v>
      </c>
      <c r="B38" s="1" t="s">
        <v>53</v>
      </c>
      <c r="C38" s="2" t="n">
        <v>0.156941649899396</v>
      </c>
      <c r="D38" s="1" t="s">
        <v>19</v>
      </c>
      <c r="E38" s="1" t="s">
        <v>17</v>
      </c>
      <c r="G38" s="2" t="n">
        <v>0.1165</v>
      </c>
      <c r="H38" s="13" t="n">
        <v>0.0813</v>
      </c>
      <c r="J38" s="2" t="n">
        <v>0.03779</v>
      </c>
      <c r="K38" s="2" t="n">
        <v>0.5742</v>
      </c>
      <c r="M38" s="2" t="n">
        <v>0.07039</v>
      </c>
      <c r="N38" s="2" t="n">
        <v>0.1792</v>
      </c>
      <c r="P38" s="2" t="n">
        <v>0.02319</v>
      </c>
      <c r="Q38" s="2" t="n">
        <v>0.6875</v>
      </c>
      <c r="S38" s="13" t="n">
        <v>0.0813</v>
      </c>
    </row>
    <row r="39" customFormat="false" ht="12.75" hidden="false" customHeight="false" outlineLevel="0" collapsed="false">
      <c r="A39" s="1" t="s">
        <v>49</v>
      </c>
      <c r="B39" s="1" t="s">
        <v>54</v>
      </c>
      <c r="C39" s="2" t="n">
        <v>0.141851106639839</v>
      </c>
      <c r="D39" s="1" t="s">
        <v>22</v>
      </c>
      <c r="E39" s="1" t="s">
        <v>17</v>
      </c>
      <c r="G39" s="2" t="n">
        <v>-0.1055</v>
      </c>
      <c r="H39" s="2" t="n">
        <v>0.1464</v>
      </c>
      <c r="J39" s="2" t="n">
        <v>-0.1122</v>
      </c>
      <c r="K39" s="2" t="n">
        <v>0.1243</v>
      </c>
      <c r="M39" s="2" t="n">
        <v>-0.05511</v>
      </c>
      <c r="N39" s="2" t="n">
        <v>0.3338</v>
      </c>
      <c r="P39" s="2" t="n">
        <v>-0.04916</v>
      </c>
      <c r="Q39" s="2" t="n">
        <v>0.4327</v>
      </c>
      <c r="S39" s="2" t="n">
        <v>0.1243</v>
      </c>
    </row>
    <row r="40" customFormat="false" ht="12.75" hidden="false" customHeight="false" outlineLevel="0" collapsed="false">
      <c r="A40" s="1" t="s">
        <v>49</v>
      </c>
      <c r="B40" s="1" t="s">
        <v>55</v>
      </c>
      <c r="C40" s="2" t="n">
        <v>0.101609657947686</v>
      </c>
      <c r="D40" s="1" t="s">
        <v>17</v>
      </c>
      <c r="E40" s="1" t="s">
        <v>22</v>
      </c>
      <c r="G40" s="2" t="n">
        <v>0.04122</v>
      </c>
      <c r="H40" s="2" t="n">
        <v>0.6082</v>
      </c>
      <c r="J40" s="2" t="n">
        <v>0.08276</v>
      </c>
      <c r="K40" s="2" t="n">
        <v>0.3056</v>
      </c>
      <c r="M40" s="2" t="n">
        <v>0.06849</v>
      </c>
      <c r="N40" s="2" t="n">
        <v>0.2771</v>
      </c>
      <c r="P40" s="2" t="n">
        <v>0.09708</v>
      </c>
      <c r="Q40" s="2" t="n">
        <v>0.1604</v>
      </c>
      <c r="S40" s="2" t="n">
        <v>0.1604</v>
      </c>
    </row>
    <row r="41" customFormat="false" ht="12.75" hidden="false" customHeight="false" outlineLevel="0" collapsed="false">
      <c r="A41" s="1" t="s">
        <v>49</v>
      </c>
      <c r="B41" s="1" t="s">
        <v>56</v>
      </c>
      <c r="C41" s="2" t="n">
        <v>0.225352112676056</v>
      </c>
      <c r="D41" s="1" t="s">
        <v>22</v>
      </c>
      <c r="E41" s="1" t="s">
        <v>19</v>
      </c>
      <c r="G41" s="2" t="n">
        <v>-0.003144</v>
      </c>
      <c r="H41" s="2" t="n">
        <v>0.9566</v>
      </c>
      <c r="J41" s="2" t="n">
        <v>0.004266</v>
      </c>
      <c r="K41" s="2" t="n">
        <v>0.9415</v>
      </c>
      <c r="M41" s="2" t="n">
        <v>-0.04149</v>
      </c>
      <c r="N41" s="2" t="n">
        <v>0.3617</v>
      </c>
      <c r="P41" s="2" t="n">
        <v>-0.0647</v>
      </c>
      <c r="Q41" s="2" t="n">
        <v>0.195</v>
      </c>
      <c r="S41" s="2" t="n">
        <v>0.195</v>
      </c>
    </row>
    <row r="42" customFormat="false" ht="12.75" hidden="false" customHeight="false" outlineLevel="0" collapsed="false">
      <c r="A42" s="1" t="s">
        <v>49</v>
      </c>
      <c r="B42" s="1" t="s">
        <v>57</v>
      </c>
      <c r="C42" s="2" t="n">
        <v>0.22635814889336</v>
      </c>
      <c r="D42" s="1" t="s">
        <v>22</v>
      </c>
      <c r="E42" s="1" t="s">
        <v>19</v>
      </c>
      <c r="G42" s="2" t="n">
        <v>-0.01155</v>
      </c>
      <c r="H42" s="2" t="n">
        <v>0.8405</v>
      </c>
      <c r="J42" s="2" t="n">
        <v>0.006352</v>
      </c>
      <c r="K42" s="2" t="n">
        <v>0.9123</v>
      </c>
      <c r="M42" s="2" t="n">
        <v>-0.04238</v>
      </c>
      <c r="N42" s="2" t="n">
        <v>0.3485</v>
      </c>
      <c r="P42" s="2" t="n">
        <v>-0.06099</v>
      </c>
      <c r="Q42" s="2" t="n">
        <v>0.219</v>
      </c>
      <c r="S42" s="2" t="n">
        <v>0.219</v>
      </c>
    </row>
    <row r="43" customFormat="false" ht="12.75" hidden="false" customHeight="false" outlineLevel="0" collapsed="false">
      <c r="A43" s="1" t="s">
        <v>49</v>
      </c>
      <c r="B43" s="1" t="s">
        <v>58</v>
      </c>
      <c r="C43" s="2" t="n">
        <v>0.480885311871227</v>
      </c>
      <c r="D43" s="1" t="s">
        <v>22</v>
      </c>
      <c r="E43" s="1" t="s">
        <v>17</v>
      </c>
      <c r="G43" s="2" t="n">
        <v>-0.03607</v>
      </c>
      <c r="H43" s="2" t="n">
        <v>0.453</v>
      </c>
      <c r="J43" s="2" t="n">
        <v>-0.01839</v>
      </c>
      <c r="K43" s="2" t="n">
        <v>0.7035</v>
      </c>
      <c r="M43" s="2" t="n">
        <v>-0.04331</v>
      </c>
      <c r="N43" s="2" t="n">
        <v>0.2516</v>
      </c>
      <c r="P43" s="2" t="n">
        <v>-0.0505</v>
      </c>
      <c r="Q43" s="2" t="n">
        <v>0.2235</v>
      </c>
      <c r="S43" s="2" t="n">
        <v>0.2235</v>
      </c>
    </row>
    <row r="44" customFormat="false" ht="12.75" hidden="false" customHeight="false" outlineLevel="0" collapsed="false">
      <c r="A44" s="1" t="s">
        <v>49</v>
      </c>
      <c r="B44" s="1" t="s">
        <v>59</v>
      </c>
      <c r="C44" s="2" t="n">
        <v>0.349798387096774</v>
      </c>
      <c r="D44" s="1" t="s">
        <v>22</v>
      </c>
      <c r="E44" s="1" t="s">
        <v>19</v>
      </c>
      <c r="G44" s="2" t="n">
        <v>-0.04908</v>
      </c>
      <c r="H44" s="2" t="n">
        <v>0.3449</v>
      </c>
      <c r="J44" s="2" t="n">
        <v>-0.0425</v>
      </c>
      <c r="K44" s="2" t="n">
        <v>0.4148</v>
      </c>
      <c r="M44" s="2" t="n">
        <v>0.005716</v>
      </c>
      <c r="N44" s="2" t="n">
        <v>0.8884</v>
      </c>
      <c r="P44" s="2" t="n">
        <v>0.008988</v>
      </c>
      <c r="Q44" s="2" t="n">
        <v>0.8408</v>
      </c>
      <c r="S44" s="2" t="n">
        <v>0.3449</v>
      </c>
    </row>
    <row r="45" customFormat="false" ht="12.75" hidden="false" customHeight="false" outlineLevel="0" collapsed="false">
      <c r="A45" s="1" t="s">
        <v>49</v>
      </c>
      <c r="B45" s="1" t="s">
        <v>60</v>
      </c>
      <c r="C45" s="2" t="n">
        <v>0.34504132231405</v>
      </c>
      <c r="D45" s="1" t="s">
        <v>19</v>
      </c>
      <c r="E45" s="1" t="s">
        <v>22</v>
      </c>
      <c r="G45" s="2" t="n">
        <v>-0.04963</v>
      </c>
      <c r="H45" s="2" t="n">
        <v>0.3589</v>
      </c>
      <c r="J45" s="2" t="n">
        <v>-0.0485</v>
      </c>
      <c r="K45" s="2" t="n">
        <v>0.3717</v>
      </c>
      <c r="M45" s="2" t="n">
        <v>-0.01517</v>
      </c>
      <c r="N45" s="2" t="n">
        <v>0.719</v>
      </c>
      <c r="P45" s="2" t="n">
        <v>-0.01078</v>
      </c>
      <c r="Q45" s="2" t="n">
        <v>0.8153</v>
      </c>
      <c r="S45" s="2" t="n">
        <v>0.3589</v>
      </c>
    </row>
    <row r="46" customFormat="false" ht="12.75" hidden="false" customHeight="false" outlineLevel="0" collapsed="false">
      <c r="A46" s="1" t="s">
        <v>49</v>
      </c>
      <c r="B46" s="1" t="s">
        <v>61</v>
      </c>
      <c r="C46" s="2" t="n">
        <v>0.063636363636364</v>
      </c>
      <c r="D46" s="1" t="s">
        <v>22</v>
      </c>
      <c r="E46" s="1" t="s">
        <v>19</v>
      </c>
      <c r="G46" s="2" t="n">
        <v>-0.03062</v>
      </c>
      <c r="H46" s="2" t="n">
        <v>0.785</v>
      </c>
      <c r="J46" s="2" t="n">
        <v>-0.056</v>
      </c>
      <c r="K46" s="2" t="n">
        <v>0.6204</v>
      </c>
      <c r="M46" s="2" t="n">
        <v>0.07984</v>
      </c>
      <c r="N46" s="2" t="n">
        <v>0.3645</v>
      </c>
      <c r="P46" s="2" t="n">
        <v>0.02667</v>
      </c>
      <c r="Q46" s="2" t="n">
        <v>0.7825</v>
      </c>
      <c r="S46" s="2" t="n">
        <v>0.3645</v>
      </c>
    </row>
    <row r="47" customFormat="false" ht="12.75" hidden="false" customHeight="false" outlineLevel="0" collapsed="false">
      <c r="A47" s="1" t="s">
        <v>49</v>
      </c>
      <c r="B47" s="1" t="s">
        <v>62</v>
      </c>
      <c r="C47" s="2" t="n">
        <v>0.317907444668008</v>
      </c>
      <c r="D47" s="1" t="s">
        <v>19</v>
      </c>
      <c r="E47" s="1" t="s">
        <v>22</v>
      </c>
      <c r="G47" s="2" t="n">
        <v>0.01216</v>
      </c>
      <c r="H47" s="2" t="n">
        <v>0.8162</v>
      </c>
      <c r="J47" s="2" t="n">
        <v>0.04282</v>
      </c>
      <c r="K47" s="2" t="n">
        <v>0.4152</v>
      </c>
      <c r="M47" s="2" t="n">
        <v>-0.01829</v>
      </c>
      <c r="N47" s="2" t="n">
        <v>0.6569</v>
      </c>
      <c r="P47" s="2" t="n">
        <v>-0.0192</v>
      </c>
      <c r="Q47" s="2" t="n">
        <v>0.6712</v>
      </c>
      <c r="S47" s="2" t="n">
        <v>0.4152</v>
      </c>
    </row>
    <row r="48" customFormat="false" ht="12.75" hidden="false" customHeight="false" outlineLevel="0" collapsed="false">
      <c r="A48" s="1" t="s">
        <v>49</v>
      </c>
      <c r="B48" s="1" t="s">
        <v>63</v>
      </c>
      <c r="C48" s="2" t="n">
        <v>0.204637096774194</v>
      </c>
      <c r="D48" s="1" t="s">
        <v>22</v>
      </c>
      <c r="E48" s="1" t="s">
        <v>17</v>
      </c>
      <c r="G48" s="2" t="n">
        <v>0.00525</v>
      </c>
      <c r="H48" s="2" t="n">
        <v>0.9305</v>
      </c>
      <c r="J48" s="2" t="n">
        <v>0.01534</v>
      </c>
      <c r="K48" s="2" t="n">
        <v>0.7988</v>
      </c>
      <c r="M48" s="2" t="n">
        <v>0.03042</v>
      </c>
      <c r="N48" s="2" t="n">
        <v>0.5187</v>
      </c>
      <c r="P48" s="2" t="n">
        <v>0.03222</v>
      </c>
      <c r="Q48" s="2" t="n">
        <v>0.5332</v>
      </c>
      <c r="S48" s="2" t="n">
        <v>0.5187</v>
      </c>
    </row>
    <row r="49" customFormat="false" ht="3.75" hidden="false" customHeight="true" outlineLevel="0" collapsed="false">
      <c r="A49" s="1" t="s">
        <v>49</v>
      </c>
      <c r="B49" s="1" t="s">
        <v>64</v>
      </c>
      <c r="C49" s="2" t="n">
        <v>0.062374245472837</v>
      </c>
      <c r="D49" s="1" t="s">
        <v>16</v>
      </c>
      <c r="E49" s="1" t="s">
        <v>17</v>
      </c>
      <c r="G49" s="2" t="n">
        <v>0.02811</v>
      </c>
      <c r="H49" s="2" t="n">
        <v>0.7963</v>
      </c>
      <c r="J49" s="2" t="n">
        <v>-0.06864</v>
      </c>
      <c r="K49" s="2" t="n">
        <v>0.5304</v>
      </c>
      <c r="M49" s="2" t="n">
        <v>0.03187</v>
      </c>
      <c r="N49" s="2" t="n">
        <v>0.7088</v>
      </c>
      <c r="P49" s="2" t="n">
        <v>-0.04542</v>
      </c>
      <c r="Q49" s="2" t="n">
        <v>0.6279</v>
      </c>
      <c r="S49" s="2" t="n">
        <v>0.5304</v>
      </c>
    </row>
    <row r="50" customFormat="false" ht="12.75" hidden="false" customHeight="false" outlineLevel="0" collapsed="false">
      <c r="A50" s="1" t="s">
        <v>49</v>
      </c>
      <c r="B50" s="1" t="s">
        <v>65</v>
      </c>
      <c r="C50" s="2" t="n">
        <v>0.103621730382294</v>
      </c>
      <c r="D50" s="1" t="s">
        <v>22</v>
      </c>
      <c r="E50" s="1" t="s">
        <v>17</v>
      </c>
      <c r="G50" s="2" t="n">
        <v>-0.02688</v>
      </c>
      <c r="H50" s="2" t="n">
        <v>0.7559</v>
      </c>
      <c r="J50" s="2" t="n">
        <v>-0.05216</v>
      </c>
      <c r="K50" s="2" t="n">
        <v>0.5482</v>
      </c>
      <c r="M50" s="2" t="n">
        <v>0.002878</v>
      </c>
      <c r="N50" s="2" t="n">
        <v>0.9661</v>
      </c>
      <c r="P50" s="2" t="n">
        <v>-0.01379</v>
      </c>
      <c r="Q50" s="2" t="n">
        <v>0.853</v>
      </c>
      <c r="S50" s="2" t="n">
        <v>0.5482</v>
      </c>
    </row>
    <row r="52" customFormat="false" ht="12.75" hidden="false" customHeight="false" outlineLevel="0" collapsed="false">
      <c r="A52" s="1" t="s">
        <v>66</v>
      </c>
      <c r="B52" s="1" t="s">
        <v>67</v>
      </c>
      <c r="C52" s="2" t="n">
        <v>0.0633802816901408</v>
      </c>
      <c r="D52" s="1" t="s">
        <v>19</v>
      </c>
      <c r="E52" s="1" t="s">
        <v>17</v>
      </c>
      <c r="G52" s="2" t="n">
        <v>0.06798</v>
      </c>
      <c r="H52" s="2" t="n">
        <v>0.6013</v>
      </c>
      <c r="J52" s="2" t="n">
        <v>0.08063</v>
      </c>
      <c r="K52" s="2" t="n">
        <v>0.5374</v>
      </c>
      <c r="M52" s="2" t="n">
        <v>0.1744</v>
      </c>
      <c r="N52" s="13" t="n">
        <v>0.08601</v>
      </c>
      <c r="P52" s="2" t="n">
        <v>0.1201</v>
      </c>
      <c r="Q52" s="2" t="n">
        <v>0.2828</v>
      </c>
      <c r="S52" s="13" t="n">
        <v>0.08601</v>
      </c>
    </row>
    <row r="53" customFormat="false" ht="12.75" hidden="false" customHeight="false" outlineLevel="0" collapsed="false">
      <c r="A53" s="1" t="s">
        <v>66</v>
      </c>
      <c r="B53" s="1" t="s">
        <v>68</v>
      </c>
      <c r="C53" s="2" t="n">
        <v>0.10383064516129</v>
      </c>
      <c r="D53" s="1" t="s">
        <v>22</v>
      </c>
      <c r="E53" s="1" t="s">
        <v>19</v>
      </c>
      <c r="G53" s="2" t="n">
        <v>0.0286</v>
      </c>
      <c r="H53" s="2" t="n">
        <v>0.7842</v>
      </c>
      <c r="J53" s="2" t="n">
        <v>-0.01325</v>
      </c>
      <c r="K53" s="2" t="n">
        <v>0.8996</v>
      </c>
      <c r="M53" s="2" t="n">
        <v>-0.1349</v>
      </c>
      <c r="N53" s="13" t="n">
        <v>0.09803</v>
      </c>
      <c r="P53" s="2" t="n">
        <v>-0.1179</v>
      </c>
      <c r="Q53" s="2" t="n">
        <v>0.1873</v>
      </c>
      <c r="S53" s="13" t="n">
        <v>0.09803</v>
      </c>
    </row>
    <row r="54" customFormat="false" ht="12.75" hidden="false" customHeight="false" outlineLevel="0" collapsed="false">
      <c r="A54" s="1" t="s">
        <v>66</v>
      </c>
      <c r="B54" s="1" t="s">
        <v>69</v>
      </c>
      <c r="C54" s="2" t="n">
        <v>0.0150905432595571</v>
      </c>
      <c r="D54" s="1" t="s">
        <v>22</v>
      </c>
      <c r="E54" s="1" t="s">
        <v>19</v>
      </c>
      <c r="G54" s="2" t="n">
        <v>0.3692</v>
      </c>
      <c r="H54" s="2" t="n">
        <v>0.1584</v>
      </c>
      <c r="J54" s="2" t="n">
        <v>0.2382</v>
      </c>
      <c r="K54" s="2" t="n">
        <v>0.3657</v>
      </c>
      <c r="M54" s="2" t="n">
        <v>-0.1698</v>
      </c>
      <c r="N54" s="2" t="n">
        <v>0.4091</v>
      </c>
      <c r="P54" s="2" t="n">
        <v>-0.2819</v>
      </c>
      <c r="Q54" s="2" t="n">
        <v>0.2116</v>
      </c>
      <c r="S54" s="2" t="n">
        <v>0.1584</v>
      </c>
    </row>
    <row r="55" customFormat="false" ht="12.75" hidden="false" customHeight="false" outlineLevel="0" collapsed="false">
      <c r="A55" s="1" t="s">
        <v>66</v>
      </c>
      <c r="B55" s="1" t="s">
        <v>70</v>
      </c>
      <c r="C55" s="2" t="n">
        <v>0.41046277665996</v>
      </c>
      <c r="D55" s="1" t="s">
        <v>17</v>
      </c>
      <c r="E55" s="1" t="s">
        <v>19</v>
      </c>
      <c r="G55" s="2" t="n">
        <v>0.07518</v>
      </c>
      <c r="H55" s="2" t="n">
        <v>0.2349</v>
      </c>
      <c r="J55" s="2" t="n">
        <v>-0.01071</v>
      </c>
      <c r="K55" s="2" t="n">
        <v>0.8663</v>
      </c>
      <c r="M55" s="2" t="n">
        <v>0.0245</v>
      </c>
      <c r="N55" s="2" t="n">
        <v>0.6213</v>
      </c>
      <c r="P55" s="2" t="n">
        <v>0.028</v>
      </c>
      <c r="Q55" s="2" t="n">
        <v>0.6072</v>
      </c>
      <c r="S55" s="2" t="n">
        <v>0.2349</v>
      </c>
    </row>
    <row r="56" customFormat="false" ht="12.75" hidden="false" customHeight="false" outlineLevel="0" collapsed="false">
      <c r="A56" s="1" t="s">
        <v>66</v>
      </c>
      <c r="B56" s="1" t="s">
        <v>71</v>
      </c>
      <c r="C56" s="2" t="n">
        <v>0.347082494969819</v>
      </c>
      <c r="D56" s="1" t="s">
        <v>17</v>
      </c>
      <c r="E56" s="1" t="s">
        <v>16</v>
      </c>
      <c r="G56" s="2" t="n">
        <v>0.0641</v>
      </c>
      <c r="H56" s="2" t="n">
        <v>0.331</v>
      </c>
      <c r="J56" s="2" t="n">
        <v>-0.03236</v>
      </c>
      <c r="K56" s="2" t="n">
        <v>0.6255</v>
      </c>
      <c r="M56" s="2" t="n">
        <v>-0.01825</v>
      </c>
      <c r="N56" s="2" t="n">
        <v>0.7238</v>
      </c>
      <c r="P56" s="2" t="n">
        <v>-0.0004882</v>
      </c>
      <c r="Q56" s="2" t="n">
        <v>0.9931</v>
      </c>
      <c r="S56" s="2" t="n">
        <v>0.331</v>
      </c>
    </row>
    <row r="57" customFormat="false" ht="3.75" hidden="false" customHeight="true" outlineLevel="0" collapsed="false">
      <c r="A57" s="1" t="s">
        <v>66</v>
      </c>
      <c r="B57" s="11" t="s">
        <v>72</v>
      </c>
      <c r="C57" s="2" t="n">
        <v>0.220766129032258</v>
      </c>
      <c r="D57" s="1" t="s">
        <v>17</v>
      </c>
      <c r="E57" s="1" t="s">
        <v>16</v>
      </c>
      <c r="G57" s="2" t="n">
        <v>0.05117</v>
      </c>
      <c r="H57" s="2" t="n">
        <v>0.5036</v>
      </c>
      <c r="J57" s="2" t="n">
        <v>-0.07066</v>
      </c>
      <c r="K57" s="2" t="n">
        <v>0.3589</v>
      </c>
      <c r="M57" s="2" t="n">
        <v>0.04233</v>
      </c>
      <c r="N57" s="2" t="n">
        <v>0.4795</v>
      </c>
      <c r="P57" s="2" t="n">
        <v>0.05601</v>
      </c>
      <c r="Q57" s="2" t="n">
        <v>0.3954</v>
      </c>
      <c r="S57" s="2" t="n">
        <v>0.3589</v>
      </c>
    </row>
    <row r="58" customFormat="false" ht="12.75" hidden="false" customHeight="false" outlineLevel="0" collapsed="false">
      <c r="A58" s="1" t="s">
        <v>66</v>
      </c>
      <c r="B58" s="11" t="s">
        <v>73</v>
      </c>
      <c r="C58" s="2" t="n">
        <v>0</v>
      </c>
      <c r="D58" s="1" t="s">
        <v>32</v>
      </c>
      <c r="E58" s="1" t="s">
        <v>16</v>
      </c>
      <c r="G58" s="2" t="s">
        <v>33</v>
      </c>
    </row>
    <row r="59" customFormat="false" ht="3.75" hidden="false" customHeight="true" outlineLevel="0" collapsed="false"/>
    <row r="60" customFormat="false" ht="12.75" hidden="false" customHeight="false" outlineLevel="0" collapsed="false">
      <c r="A60" s="1" t="s">
        <v>74</v>
      </c>
      <c r="B60" s="11" t="s">
        <v>75</v>
      </c>
      <c r="C60" s="2" t="n">
        <v>0.00201207243460765</v>
      </c>
      <c r="D60" s="1" t="s">
        <v>16</v>
      </c>
      <c r="E60" s="1" t="s">
        <v>17</v>
      </c>
      <c r="G60" s="2" t="n">
        <v>0.1735</v>
      </c>
      <c r="H60" s="2" t="n">
        <v>0.8065</v>
      </c>
      <c r="J60" s="2" t="n">
        <v>-1.756</v>
      </c>
      <c r="K60" s="10" t="n">
        <v>0.01331</v>
      </c>
      <c r="M60" s="2" t="n">
        <v>-0.2209</v>
      </c>
      <c r="N60" s="2" t="n">
        <v>0.6908</v>
      </c>
      <c r="P60" s="2" t="n">
        <v>-0.8862</v>
      </c>
      <c r="Q60" s="2" t="n">
        <v>0.1455</v>
      </c>
      <c r="S60" s="10" t="n">
        <v>0.01331</v>
      </c>
    </row>
    <row r="61" customFormat="false" ht="12.75" hidden="false" customHeight="false" outlineLevel="0" collapsed="false">
      <c r="A61" s="4"/>
      <c r="B61" s="4"/>
      <c r="C61" s="3"/>
      <c r="D61" s="4"/>
      <c r="E61" s="4"/>
      <c r="F61" s="4"/>
      <c r="G61" s="3"/>
      <c r="H61" s="3"/>
      <c r="J61" s="3"/>
      <c r="K61" s="3"/>
      <c r="M61" s="3"/>
      <c r="N61" s="3"/>
      <c r="P61" s="3"/>
      <c r="Q61" s="3"/>
      <c r="S61" s="3"/>
    </row>
    <row r="62" customFormat="false" ht="12.75" hidden="false" customHeight="false" outlineLevel="0" collapsed="false">
      <c r="A62" s="1" t="s">
        <v>76</v>
      </c>
      <c r="B62" s="1" t="s">
        <v>77</v>
      </c>
      <c r="C62" s="2" t="n">
        <v>0.0603621730382294</v>
      </c>
      <c r="D62" s="1" t="s">
        <v>19</v>
      </c>
      <c r="E62" s="1" t="s">
        <v>22</v>
      </c>
      <c r="G62" s="2" t="n">
        <v>-0.01074</v>
      </c>
      <c r="H62" s="2" t="n">
        <v>0.9355</v>
      </c>
      <c r="J62" s="2" t="n">
        <v>0.3283</v>
      </c>
      <c r="K62" s="10" t="n">
        <v>0.01352</v>
      </c>
      <c r="M62" s="2" t="n">
        <v>0.1007</v>
      </c>
      <c r="N62" s="2" t="n">
        <v>0.3344</v>
      </c>
      <c r="P62" s="2" t="n">
        <v>0.288</v>
      </c>
      <c r="Q62" s="10" t="n">
        <v>0.01148</v>
      </c>
      <c r="S62" s="10" t="n">
        <v>0.01148</v>
      </c>
    </row>
    <row r="63" customFormat="false" ht="12.75" hidden="false" customHeight="false" outlineLevel="0" collapsed="false">
      <c r="A63" s="1" t="s">
        <v>76</v>
      </c>
      <c r="B63" s="1" t="s">
        <v>78</v>
      </c>
      <c r="C63" s="2" t="n">
        <v>0.0462776659959759</v>
      </c>
      <c r="D63" s="1" t="s">
        <v>19</v>
      </c>
      <c r="E63" s="1" t="s">
        <v>22</v>
      </c>
      <c r="G63" s="2" t="n">
        <v>0.0006775</v>
      </c>
      <c r="H63" s="2" t="n">
        <v>0.9963</v>
      </c>
      <c r="J63" s="2" t="n">
        <v>0.3494</v>
      </c>
      <c r="K63" s="10" t="n">
        <v>0.01834</v>
      </c>
      <c r="M63" s="2" t="n">
        <v>0.1114</v>
      </c>
      <c r="N63" s="2" t="n">
        <v>0.3374</v>
      </c>
      <c r="P63" s="2" t="n">
        <v>0.318</v>
      </c>
      <c r="Q63" s="10" t="n">
        <v>0.01222</v>
      </c>
      <c r="S63" s="10" t="n">
        <v>0.01222</v>
      </c>
    </row>
    <row r="64" customFormat="false" ht="12.75" hidden="false" customHeight="false" outlineLevel="0" collapsed="false">
      <c r="A64" s="1" t="s">
        <v>76</v>
      </c>
      <c r="B64" s="11" t="s">
        <v>79</v>
      </c>
      <c r="C64" s="2" t="n">
        <v>0.0472837022132797</v>
      </c>
      <c r="D64" s="1" t="s">
        <v>17</v>
      </c>
      <c r="E64" s="1" t="s">
        <v>22</v>
      </c>
      <c r="G64" s="2" t="n">
        <v>-0.3721</v>
      </c>
      <c r="H64" s="10" t="n">
        <v>0.01267</v>
      </c>
      <c r="J64" s="2" t="n">
        <v>-0.1091</v>
      </c>
      <c r="K64" s="2" t="n">
        <v>0.4683</v>
      </c>
      <c r="M64" s="2" t="n">
        <v>-0.1047</v>
      </c>
      <c r="N64" s="2" t="n">
        <v>0.3717</v>
      </c>
      <c r="P64" s="2" t="n">
        <v>-0.008245</v>
      </c>
      <c r="Q64" s="2" t="n">
        <v>0.949</v>
      </c>
      <c r="S64" s="10" t="n">
        <v>0.01267</v>
      </c>
    </row>
    <row r="65" customFormat="false" ht="12.75" hidden="false" customHeight="false" outlineLevel="0" collapsed="false">
      <c r="A65" s="1" t="s">
        <v>76</v>
      </c>
      <c r="B65" s="11" t="s">
        <v>80</v>
      </c>
      <c r="C65" s="2" t="n">
        <v>0.00201207243460765</v>
      </c>
      <c r="D65" s="1" t="s">
        <v>16</v>
      </c>
      <c r="E65" s="1" t="s">
        <v>17</v>
      </c>
      <c r="G65" s="2" t="n">
        <v>1.546</v>
      </c>
      <c r="H65" s="10" t="n">
        <v>0.02866</v>
      </c>
      <c r="J65" s="2" t="n">
        <v>0.7193</v>
      </c>
      <c r="K65" s="2" t="n">
        <v>0.312</v>
      </c>
      <c r="M65" s="2" t="n">
        <v>-0.4624</v>
      </c>
      <c r="N65" s="2" t="n">
        <v>0.4046</v>
      </c>
      <c r="P65" s="2" t="n">
        <v>-0.6934</v>
      </c>
      <c r="Q65" s="2" t="n">
        <v>0.2549</v>
      </c>
      <c r="S65" s="10" t="n">
        <v>0.02866</v>
      </c>
    </row>
    <row r="66" customFormat="false" ht="12.75" hidden="false" customHeight="false" outlineLevel="0" collapsed="false">
      <c r="A66" s="1" t="s">
        <v>76</v>
      </c>
      <c r="B66" s="1" t="s">
        <v>81</v>
      </c>
      <c r="C66" s="2" t="n">
        <v>0.0392354124748491</v>
      </c>
      <c r="D66" s="1" t="s">
        <v>19</v>
      </c>
      <c r="E66" s="1" t="s">
        <v>17</v>
      </c>
      <c r="G66" s="2" t="n">
        <v>0.02778</v>
      </c>
      <c r="H66" s="2" t="n">
        <v>0.8606</v>
      </c>
      <c r="J66" s="2" t="n">
        <v>0.3403</v>
      </c>
      <c r="K66" s="10" t="n">
        <v>0.0319</v>
      </c>
      <c r="M66" s="2" t="n">
        <v>0.08118</v>
      </c>
      <c r="N66" s="2" t="n">
        <v>0.5136</v>
      </c>
      <c r="P66" s="2" t="n">
        <v>0.267</v>
      </c>
      <c r="Q66" s="10" t="n">
        <v>0.04965</v>
      </c>
      <c r="S66" s="10" t="n">
        <v>0.0319</v>
      </c>
    </row>
    <row r="67" customFormat="false" ht="12.75" hidden="false" customHeight="false" outlineLevel="0" collapsed="false">
      <c r="A67" s="1" t="s">
        <v>76</v>
      </c>
      <c r="B67" s="1" t="s">
        <v>82</v>
      </c>
      <c r="C67" s="2" t="n">
        <v>0.437625754527163</v>
      </c>
      <c r="D67" s="1" t="s">
        <v>17</v>
      </c>
      <c r="E67" s="1" t="s">
        <v>22</v>
      </c>
      <c r="G67" s="2" t="n">
        <v>0.05501</v>
      </c>
      <c r="H67" s="2" t="n">
        <v>0.3875</v>
      </c>
      <c r="J67" s="2" t="n">
        <v>0.07562</v>
      </c>
      <c r="K67" s="2" t="n">
        <v>0.2371</v>
      </c>
      <c r="M67" s="2" t="n">
        <v>0.05983</v>
      </c>
      <c r="N67" s="2" t="n">
        <v>0.233</v>
      </c>
      <c r="P67" s="2" t="n">
        <v>0.113</v>
      </c>
      <c r="Q67" s="10" t="n">
        <v>0.03967</v>
      </c>
      <c r="S67" s="10" t="n">
        <v>0.03967</v>
      </c>
    </row>
    <row r="68" customFormat="false" ht="12.75" hidden="false" customHeight="false" outlineLevel="0" collapsed="false">
      <c r="A68" s="1" t="s">
        <v>76</v>
      </c>
      <c r="B68" s="11" t="s">
        <v>83</v>
      </c>
      <c r="C68" s="2" t="n">
        <v>0.0311871227364185</v>
      </c>
      <c r="D68" s="1" t="s">
        <v>16</v>
      </c>
      <c r="E68" s="1" t="s">
        <v>17</v>
      </c>
      <c r="G68" s="2" t="n">
        <v>-0.3676</v>
      </c>
      <c r="H68" s="10" t="n">
        <v>0.04693</v>
      </c>
      <c r="J68" s="2" t="n">
        <v>-0.2537</v>
      </c>
      <c r="K68" s="2" t="n">
        <v>0.1729</v>
      </c>
      <c r="M68" s="2" t="n">
        <v>-0.211</v>
      </c>
      <c r="N68" s="2" t="n">
        <v>0.1466</v>
      </c>
      <c r="P68" s="2" t="n">
        <v>-0.251</v>
      </c>
      <c r="Q68" s="2" t="n">
        <v>0.1158</v>
      </c>
      <c r="S68" s="10" t="n">
        <v>0.04693</v>
      </c>
    </row>
    <row r="69" customFormat="false" ht="12.75" hidden="false" customHeight="false" outlineLevel="0" collapsed="false">
      <c r="A69" s="1" t="s">
        <v>76</v>
      </c>
      <c r="B69" s="1" t="s">
        <v>84</v>
      </c>
      <c r="C69" s="2" t="n">
        <v>0.481891348088531</v>
      </c>
      <c r="D69" s="1" t="s">
        <v>16</v>
      </c>
      <c r="E69" s="1" t="s">
        <v>19</v>
      </c>
      <c r="G69" s="2" t="n">
        <v>0.05363</v>
      </c>
      <c r="H69" s="2" t="n">
        <v>0.391</v>
      </c>
      <c r="J69" s="2" t="n">
        <v>0.08767</v>
      </c>
      <c r="K69" s="2" t="n">
        <v>0.1627</v>
      </c>
      <c r="M69" s="2" t="n">
        <v>0.04346</v>
      </c>
      <c r="N69" s="2" t="n">
        <v>0.376</v>
      </c>
      <c r="P69" s="2" t="n">
        <v>0.1063</v>
      </c>
      <c r="Q69" s="10" t="n">
        <v>0.04792</v>
      </c>
      <c r="S69" s="10" t="n">
        <v>0.04792</v>
      </c>
    </row>
    <row r="70" customFormat="false" ht="12.75" hidden="false" customHeight="false" outlineLevel="0" collapsed="false">
      <c r="A70" s="1" t="s">
        <v>76</v>
      </c>
      <c r="B70" s="1" t="s">
        <v>85</v>
      </c>
      <c r="C70" s="2" t="n">
        <v>0.187122736418511</v>
      </c>
      <c r="D70" s="1" t="s">
        <v>22</v>
      </c>
      <c r="E70" s="1" t="s">
        <v>19</v>
      </c>
      <c r="G70" s="2" t="n">
        <v>-0.07905</v>
      </c>
      <c r="H70" s="2" t="n">
        <v>0.3255</v>
      </c>
      <c r="J70" s="2" t="n">
        <v>-0.1133</v>
      </c>
      <c r="K70" s="2" t="n">
        <v>0.1606</v>
      </c>
      <c r="M70" s="2" t="n">
        <v>-0.092</v>
      </c>
      <c r="N70" s="2" t="n">
        <v>0.1437</v>
      </c>
      <c r="P70" s="2" t="n">
        <v>-0.1287</v>
      </c>
      <c r="Q70" s="13" t="n">
        <v>0.06232</v>
      </c>
      <c r="S70" s="13" t="n">
        <v>0.06232</v>
      </c>
    </row>
    <row r="71" customFormat="false" ht="12.75" hidden="false" customHeight="false" outlineLevel="0" collapsed="false">
      <c r="A71" s="1" t="s">
        <v>76</v>
      </c>
      <c r="B71" s="1" t="s">
        <v>86</v>
      </c>
      <c r="C71" s="2" t="n">
        <v>0.480730223123732</v>
      </c>
      <c r="D71" s="1" t="s">
        <v>16</v>
      </c>
      <c r="E71" s="1" t="s">
        <v>22</v>
      </c>
      <c r="G71" s="2" t="n">
        <v>-0.08518</v>
      </c>
      <c r="H71" s="2" t="n">
        <v>0.1795</v>
      </c>
      <c r="J71" s="2" t="n">
        <v>-0.1181</v>
      </c>
      <c r="K71" s="13" t="n">
        <v>0.06342</v>
      </c>
      <c r="M71" s="2" t="n">
        <v>-0.04343</v>
      </c>
      <c r="N71" s="2" t="n">
        <v>0.3846</v>
      </c>
      <c r="P71" s="2" t="n">
        <v>-0.06463</v>
      </c>
      <c r="Q71" s="2" t="n">
        <v>0.2371</v>
      </c>
      <c r="S71" s="13" t="n">
        <v>0.06342</v>
      </c>
    </row>
    <row r="72" customFormat="false" ht="12.75" hidden="false" customHeight="false" outlineLevel="0" collapsed="false">
      <c r="A72" s="1" t="s">
        <v>76</v>
      </c>
      <c r="B72" s="1" t="s">
        <v>87</v>
      </c>
      <c r="C72" s="2" t="n">
        <v>0.463782696177062</v>
      </c>
      <c r="D72" s="1" t="s">
        <v>19</v>
      </c>
      <c r="E72" s="1" t="s">
        <v>22</v>
      </c>
      <c r="G72" s="2" t="n">
        <v>0.04915</v>
      </c>
      <c r="H72" s="2" t="n">
        <v>0.4264</v>
      </c>
      <c r="J72" s="2" t="n">
        <v>0.02862</v>
      </c>
      <c r="K72" s="2" t="n">
        <v>0.645</v>
      </c>
      <c r="M72" s="2" t="n">
        <v>0.06719</v>
      </c>
      <c r="N72" s="2" t="n">
        <v>0.1659</v>
      </c>
      <c r="P72" s="2" t="n">
        <v>0.09676</v>
      </c>
      <c r="Q72" s="13" t="n">
        <v>0.06889</v>
      </c>
      <c r="S72" s="13" t="n">
        <v>0.06889</v>
      </c>
    </row>
    <row r="73" customFormat="false" ht="12.75" hidden="false" customHeight="false" outlineLevel="0" collapsed="false">
      <c r="A73" s="1" t="s">
        <v>76</v>
      </c>
      <c r="B73" s="1" t="s">
        <v>88</v>
      </c>
      <c r="C73" s="2" t="n">
        <v>0.477867203219316</v>
      </c>
      <c r="D73" s="1" t="s">
        <v>17</v>
      </c>
      <c r="E73" s="1" t="s">
        <v>16</v>
      </c>
      <c r="G73" s="2" t="n">
        <v>-0.04473</v>
      </c>
      <c r="H73" s="2" t="n">
        <v>0.4944</v>
      </c>
      <c r="J73" s="2" t="n">
        <v>-0.04717</v>
      </c>
      <c r="K73" s="2" t="n">
        <v>0.4734</v>
      </c>
      <c r="M73" s="2" t="n">
        <v>-0.0523</v>
      </c>
      <c r="N73" s="2" t="n">
        <v>0.3099</v>
      </c>
      <c r="P73" s="2" t="n">
        <v>-0.1002</v>
      </c>
      <c r="Q73" s="13" t="n">
        <v>0.07593</v>
      </c>
      <c r="S73" s="13" t="n">
        <v>0.07593</v>
      </c>
    </row>
    <row r="74" customFormat="false" ht="12.75" hidden="false" customHeight="false" outlineLevel="0" collapsed="false">
      <c r="A74" s="1" t="s">
        <v>76</v>
      </c>
      <c r="B74" s="1" t="s">
        <v>89</v>
      </c>
      <c r="C74" s="2" t="n">
        <v>0.48692152917505</v>
      </c>
      <c r="D74" s="1" t="s">
        <v>22</v>
      </c>
      <c r="E74" s="1" t="s">
        <v>17</v>
      </c>
      <c r="G74" s="2" t="n">
        <v>0.04344</v>
      </c>
      <c r="H74" s="2" t="n">
        <v>0.4811</v>
      </c>
      <c r="J74" s="2" t="n">
        <v>0.03809</v>
      </c>
      <c r="K74" s="2" t="n">
        <v>0.5388</v>
      </c>
      <c r="M74" s="2" t="n">
        <v>0.06038</v>
      </c>
      <c r="N74" s="2" t="n">
        <v>0.2115</v>
      </c>
      <c r="P74" s="2" t="n">
        <v>0.093</v>
      </c>
      <c r="Q74" s="13" t="n">
        <v>0.07931</v>
      </c>
      <c r="S74" s="13" t="n">
        <v>0.07931</v>
      </c>
    </row>
    <row r="75" customFormat="false" ht="12.75" hidden="false" customHeight="false" outlineLevel="0" collapsed="false">
      <c r="A75" s="1" t="s">
        <v>76</v>
      </c>
      <c r="B75" s="11" t="s">
        <v>90</v>
      </c>
      <c r="C75" s="2" t="n">
        <v>0.00402414486921529</v>
      </c>
      <c r="D75" s="1" t="s">
        <v>19</v>
      </c>
      <c r="E75" s="1" t="s">
        <v>17</v>
      </c>
      <c r="G75" s="2" t="n">
        <v>0.06797</v>
      </c>
      <c r="H75" s="2" t="n">
        <v>0.8922</v>
      </c>
      <c r="J75" s="2" t="n">
        <v>0.06312</v>
      </c>
      <c r="K75" s="2" t="n">
        <v>0.9004</v>
      </c>
      <c r="M75" s="2" t="n">
        <v>0.6863</v>
      </c>
      <c r="N75" s="13" t="n">
        <v>0.07964</v>
      </c>
      <c r="P75" s="2" t="n">
        <v>0.4775</v>
      </c>
      <c r="Q75" s="2" t="n">
        <v>0.2678</v>
      </c>
      <c r="S75" s="13" t="n">
        <v>0.07964</v>
      </c>
    </row>
    <row r="76" customFormat="false" ht="12.75" hidden="false" customHeight="false" outlineLevel="0" collapsed="false">
      <c r="A76" s="1" t="s">
        <v>76</v>
      </c>
      <c r="B76" s="11" t="s">
        <v>91</v>
      </c>
      <c r="C76" s="2" t="n">
        <v>0.00402414486921499</v>
      </c>
      <c r="D76" s="1" t="s">
        <v>17</v>
      </c>
      <c r="E76" s="1" t="s">
        <v>16</v>
      </c>
      <c r="G76" s="2" t="n">
        <v>0.06797</v>
      </c>
      <c r="H76" s="2" t="n">
        <v>0.8922</v>
      </c>
      <c r="J76" s="2" t="n">
        <v>0.06312</v>
      </c>
      <c r="K76" s="2" t="n">
        <v>0.9004</v>
      </c>
      <c r="M76" s="2" t="n">
        <v>0.6863</v>
      </c>
      <c r="N76" s="13" t="n">
        <v>0.07964</v>
      </c>
      <c r="P76" s="2" t="n">
        <v>0.4775</v>
      </c>
      <c r="Q76" s="2" t="n">
        <v>0.2678</v>
      </c>
      <c r="S76" s="13" t="n">
        <v>0.07964</v>
      </c>
    </row>
    <row r="77" customFormat="false" ht="12.75" hidden="false" customHeight="false" outlineLevel="0" collapsed="false">
      <c r="A77" s="1" t="s">
        <v>76</v>
      </c>
      <c r="B77" s="1" t="s">
        <v>92</v>
      </c>
      <c r="C77" s="2" t="n">
        <v>0.282696177062374</v>
      </c>
      <c r="D77" s="1" t="s">
        <v>16</v>
      </c>
      <c r="E77" s="1" t="s">
        <v>19</v>
      </c>
      <c r="G77" s="2" t="n">
        <v>-0.04275</v>
      </c>
      <c r="H77" s="2" t="n">
        <v>0.5471</v>
      </c>
      <c r="J77" s="2" t="n">
        <v>-0.09147</v>
      </c>
      <c r="K77" s="2" t="n">
        <v>0.1996</v>
      </c>
      <c r="M77" s="2" t="n">
        <v>-0.05585</v>
      </c>
      <c r="N77" s="2" t="n">
        <v>0.3157</v>
      </c>
      <c r="P77" s="2" t="n">
        <v>-0.1048</v>
      </c>
      <c r="Q77" s="13" t="n">
        <v>0.08589</v>
      </c>
      <c r="S77" s="13" t="n">
        <v>0.08589</v>
      </c>
    </row>
    <row r="78" customFormat="false" ht="12.75" hidden="false" customHeight="false" outlineLevel="0" collapsed="false">
      <c r="A78" s="1" t="s">
        <v>76</v>
      </c>
      <c r="B78" s="11" t="s">
        <v>93</v>
      </c>
      <c r="C78" s="2" t="n">
        <v>0.027162977867203</v>
      </c>
      <c r="D78" s="1" t="s">
        <v>22</v>
      </c>
      <c r="E78" s="1" t="s">
        <v>19</v>
      </c>
      <c r="G78" s="2" t="n">
        <v>0.1542</v>
      </c>
      <c r="H78" s="2" t="n">
        <v>0.418</v>
      </c>
      <c r="J78" s="2" t="n">
        <v>0.2695</v>
      </c>
      <c r="K78" s="2" t="n">
        <v>0.1588</v>
      </c>
      <c r="M78" s="2" t="n">
        <v>-0.2496</v>
      </c>
      <c r="N78" s="13" t="n">
        <v>0.09426</v>
      </c>
      <c r="P78" s="2" t="n">
        <v>-0.1496</v>
      </c>
      <c r="Q78" s="2" t="n">
        <v>0.3621</v>
      </c>
      <c r="S78" s="13" t="n">
        <v>0.09426</v>
      </c>
    </row>
    <row r="79" customFormat="false" ht="12.75" hidden="false" customHeight="false" outlineLevel="0" collapsed="false">
      <c r="A79" s="1" t="s">
        <v>76</v>
      </c>
      <c r="B79" s="1" t="s">
        <v>94</v>
      </c>
      <c r="C79" s="2" t="n">
        <v>0.480885311871227</v>
      </c>
      <c r="D79" s="1" t="s">
        <v>17</v>
      </c>
      <c r="E79" s="1" t="s">
        <v>16</v>
      </c>
      <c r="G79" s="2" t="n">
        <v>-0.03794</v>
      </c>
      <c r="H79" s="2" t="n">
        <v>0.5418</v>
      </c>
      <c r="J79" s="2" t="n">
        <v>-0.01174</v>
      </c>
      <c r="K79" s="2" t="n">
        <v>0.851</v>
      </c>
      <c r="M79" s="2" t="n">
        <v>-0.05687</v>
      </c>
      <c r="N79" s="2" t="n">
        <v>0.2433</v>
      </c>
      <c r="P79" s="2" t="n">
        <v>-0.08645</v>
      </c>
      <c r="Q79" s="2" t="n">
        <v>0.1059</v>
      </c>
      <c r="S79" s="2" t="n">
        <v>0.1059</v>
      </c>
    </row>
    <row r="80" customFormat="false" ht="12.75" hidden="false" customHeight="false" outlineLevel="0" collapsed="false">
      <c r="A80" s="1" t="s">
        <v>76</v>
      </c>
      <c r="B80" s="1" t="s">
        <v>95</v>
      </c>
      <c r="C80" s="2" t="n">
        <v>0.46579476861167</v>
      </c>
      <c r="D80" s="1" t="s">
        <v>22</v>
      </c>
      <c r="E80" s="1" t="s">
        <v>19</v>
      </c>
      <c r="G80" s="2" t="n">
        <v>0.01143</v>
      </c>
      <c r="H80" s="2" t="n">
        <v>0.8577</v>
      </c>
      <c r="J80" s="2" t="n">
        <v>-0.1024</v>
      </c>
      <c r="K80" s="2" t="n">
        <v>0.1096</v>
      </c>
      <c r="M80" s="2" t="n">
        <v>0.02368</v>
      </c>
      <c r="N80" s="2" t="n">
        <v>0.6356</v>
      </c>
      <c r="P80" s="2" t="n">
        <v>-0.01803</v>
      </c>
      <c r="Q80" s="2" t="n">
        <v>0.7426</v>
      </c>
      <c r="S80" s="2" t="n">
        <v>0.1096</v>
      </c>
    </row>
    <row r="81" customFormat="false" ht="12.75" hidden="false" customHeight="false" outlineLevel="0" collapsed="false">
      <c r="A81" s="1" t="s">
        <v>76</v>
      </c>
      <c r="B81" s="1" t="s">
        <v>96</v>
      </c>
      <c r="C81" s="2" t="n">
        <v>0.369215291750503</v>
      </c>
      <c r="D81" s="1" t="s">
        <v>17</v>
      </c>
      <c r="E81" s="1" t="s">
        <v>16</v>
      </c>
      <c r="G81" s="2" t="n">
        <v>-0.06564</v>
      </c>
      <c r="H81" s="2" t="n">
        <v>0.3211</v>
      </c>
      <c r="J81" s="2" t="n">
        <v>-0.04405</v>
      </c>
      <c r="K81" s="2" t="n">
        <v>0.5078</v>
      </c>
      <c r="M81" s="2" t="n">
        <v>-0.06294</v>
      </c>
      <c r="N81" s="2" t="n">
        <v>0.2257</v>
      </c>
      <c r="P81" s="2" t="n">
        <v>-0.08993</v>
      </c>
      <c r="Q81" s="2" t="n">
        <v>0.1146</v>
      </c>
      <c r="S81" s="2" t="n">
        <v>0.1146</v>
      </c>
    </row>
    <row r="82" customFormat="false" ht="12.75" hidden="false" customHeight="false" outlineLevel="0" collapsed="false">
      <c r="A82" s="1" t="s">
        <v>76</v>
      </c>
      <c r="B82" s="1" t="s">
        <v>97</v>
      </c>
      <c r="C82" s="2" t="n">
        <v>0.494969818913481</v>
      </c>
      <c r="D82" s="1" t="s">
        <v>16</v>
      </c>
      <c r="E82" s="1" t="s">
        <v>17</v>
      </c>
      <c r="G82" s="2" t="n">
        <v>0.07298</v>
      </c>
      <c r="H82" s="2" t="n">
        <v>0.2433</v>
      </c>
      <c r="J82" s="2" t="n">
        <v>0.04487</v>
      </c>
      <c r="K82" s="2" t="n">
        <v>0.4756</v>
      </c>
      <c r="M82" s="2" t="n">
        <v>0.04208</v>
      </c>
      <c r="N82" s="2" t="n">
        <v>0.3918</v>
      </c>
      <c r="P82" s="2" t="n">
        <v>0.08471</v>
      </c>
      <c r="Q82" s="2" t="n">
        <v>0.1159</v>
      </c>
      <c r="S82" s="2" t="n">
        <v>0.1159</v>
      </c>
    </row>
    <row r="83" customFormat="false" ht="12.75" hidden="false" customHeight="false" outlineLevel="0" collapsed="false">
      <c r="A83" s="1" t="s">
        <v>76</v>
      </c>
      <c r="B83" s="1" t="s">
        <v>98</v>
      </c>
      <c r="C83" s="2" t="n">
        <v>0.334004024144869</v>
      </c>
      <c r="D83" s="1" t="s">
        <v>19</v>
      </c>
      <c r="E83" s="1" t="s">
        <v>22</v>
      </c>
      <c r="G83" s="2" t="n">
        <v>-0.02822</v>
      </c>
      <c r="H83" s="2" t="n">
        <v>0.6794</v>
      </c>
      <c r="J83" s="2" t="n">
        <v>-0.03842</v>
      </c>
      <c r="K83" s="2" t="n">
        <v>0.5756</v>
      </c>
      <c r="M83" s="2" t="n">
        <v>-0.05787</v>
      </c>
      <c r="N83" s="2" t="n">
        <v>0.2809</v>
      </c>
      <c r="P83" s="2" t="n">
        <v>-0.08443</v>
      </c>
      <c r="Q83" s="2" t="n">
        <v>0.1517</v>
      </c>
      <c r="S83" s="2" t="n">
        <v>0.1517</v>
      </c>
    </row>
    <row r="84" customFormat="false" ht="12.75" hidden="false" customHeight="false" outlineLevel="0" collapsed="false">
      <c r="A84" s="1" t="s">
        <v>76</v>
      </c>
      <c r="B84" s="11" t="s">
        <v>99</v>
      </c>
      <c r="C84" s="2" t="n">
        <v>0.00704225352112676</v>
      </c>
      <c r="D84" s="1" t="s">
        <v>16</v>
      </c>
      <c r="E84" s="1" t="s">
        <v>17</v>
      </c>
      <c r="G84" s="2" t="n">
        <v>0.2089</v>
      </c>
      <c r="H84" s="2" t="n">
        <v>0.5829</v>
      </c>
      <c r="J84" s="2" t="n">
        <v>0.09056</v>
      </c>
      <c r="K84" s="2" t="n">
        <v>0.8128</v>
      </c>
      <c r="M84" s="2" t="n">
        <v>0.4262</v>
      </c>
      <c r="N84" s="2" t="n">
        <v>0.1522</v>
      </c>
      <c r="P84" s="2" t="n">
        <v>0.4183</v>
      </c>
      <c r="Q84" s="2" t="n">
        <v>0.2009</v>
      </c>
      <c r="S84" s="2" t="n">
        <v>0.1522</v>
      </c>
    </row>
    <row r="85" customFormat="false" ht="12.75" hidden="false" customHeight="false" outlineLevel="0" collapsed="false">
      <c r="A85" s="1" t="s">
        <v>76</v>
      </c>
      <c r="B85" s="1" t="s">
        <v>100</v>
      </c>
      <c r="C85" s="2" t="n">
        <v>0.378269617706237</v>
      </c>
      <c r="D85" s="1" t="s">
        <v>19</v>
      </c>
      <c r="E85" s="1" t="s">
        <v>17</v>
      </c>
      <c r="G85" s="2" t="n">
        <v>-0.08834</v>
      </c>
      <c r="H85" s="2" t="n">
        <v>0.1764</v>
      </c>
      <c r="J85" s="2" t="n">
        <v>-0.07411</v>
      </c>
      <c r="K85" s="2" t="n">
        <v>0.2593</v>
      </c>
      <c r="M85" s="2" t="n">
        <v>-0.05499</v>
      </c>
      <c r="N85" s="2" t="n">
        <v>0.2842</v>
      </c>
      <c r="P85" s="2" t="n">
        <v>-0.08001</v>
      </c>
      <c r="Q85" s="2" t="n">
        <v>0.1557</v>
      </c>
      <c r="S85" s="2" t="n">
        <v>0.1557</v>
      </c>
    </row>
    <row r="86" customFormat="false" ht="12.75" hidden="false" customHeight="false" outlineLevel="0" collapsed="false">
      <c r="A86" s="1" t="s">
        <v>76</v>
      </c>
      <c r="B86" s="1" t="s">
        <v>101</v>
      </c>
      <c r="C86" s="2" t="n">
        <v>0.0603621730382294</v>
      </c>
      <c r="D86" s="1" t="s">
        <v>19</v>
      </c>
      <c r="E86" s="1" t="s">
        <v>22</v>
      </c>
      <c r="G86" s="2" t="n">
        <v>0.1554</v>
      </c>
      <c r="H86" s="2" t="n">
        <v>0.2495</v>
      </c>
      <c r="J86" s="2" t="n">
        <v>-0.1465</v>
      </c>
      <c r="K86" s="2" t="n">
        <v>0.2801</v>
      </c>
      <c r="M86" s="2" t="n">
        <v>-0.06021</v>
      </c>
      <c r="N86" s="2" t="n">
        <v>0.5706</v>
      </c>
      <c r="P86" s="2" t="n">
        <v>-0.1634</v>
      </c>
      <c r="Q86" s="2" t="n">
        <v>0.1604</v>
      </c>
      <c r="S86" s="2" t="n">
        <v>0.1604</v>
      </c>
    </row>
    <row r="87" customFormat="false" ht="12.75" hidden="false" customHeight="false" outlineLevel="0" collapsed="false">
      <c r="A87" s="1" t="s">
        <v>76</v>
      </c>
      <c r="B87" s="1" t="s">
        <v>102</v>
      </c>
      <c r="C87" s="2" t="n">
        <v>0.330985915492958</v>
      </c>
      <c r="D87" s="1" t="s">
        <v>17</v>
      </c>
      <c r="E87" s="1" t="s">
        <v>16</v>
      </c>
      <c r="G87" s="2" t="n">
        <v>-0.03283</v>
      </c>
      <c r="H87" s="2" t="n">
        <v>0.6283</v>
      </c>
      <c r="J87" s="2" t="n">
        <v>-0.03857</v>
      </c>
      <c r="K87" s="2" t="n">
        <v>0.5714</v>
      </c>
      <c r="M87" s="2" t="n">
        <v>-0.05167</v>
      </c>
      <c r="N87" s="2" t="n">
        <v>0.3319</v>
      </c>
      <c r="P87" s="2" t="n">
        <v>-0.08164</v>
      </c>
      <c r="Q87" s="2" t="n">
        <v>0.1623</v>
      </c>
      <c r="S87" s="2" t="n">
        <v>0.1623</v>
      </c>
    </row>
    <row r="88" customFormat="false" ht="12.75" hidden="false" customHeight="false" outlineLevel="0" collapsed="false">
      <c r="A88" s="1" t="s">
        <v>76</v>
      </c>
      <c r="B88" s="1" t="s">
        <v>103</v>
      </c>
      <c r="C88" s="2" t="n">
        <v>0.369215291750503</v>
      </c>
      <c r="D88" s="1" t="s">
        <v>22</v>
      </c>
      <c r="E88" s="1" t="s">
        <v>17</v>
      </c>
      <c r="G88" s="2" t="n">
        <v>-0.06897</v>
      </c>
      <c r="H88" s="2" t="n">
        <v>0.293</v>
      </c>
      <c r="J88" s="2" t="n">
        <v>-0.03362</v>
      </c>
      <c r="K88" s="2" t="n">
        <v>0.6102</v>
      </c>
      <c r="M88" s="2" t="n">
        <v>-0.05606</v>
      </c>
      <c r="N88" s="2" t="n">
        <v>0.2762</v>
      </c>
      <c r="P88" s="2" t="n">
        <v>-0.07834</v>
      </c>
      <c r="Q88" s="2" t="n">
        <v>0.1656</v>
      </c>
      <c r="S88" s="2" t="n">
        <v>0.1656</v>
      </c>
    </row>
    <row r="89" customFormat="false" ht="12.75" hidden="false" customHeight="false" outlineLevel="0" collapsed="false">
      <c r="A89" s="1" t="s">
        <v>76</v>
      </c>
      <c r="B89" s="1" t="s">
        <v>104</v>
      </c>
      <c r="C89" s="2" t="n">
        <v>0.332997987927565</v>
      </c>
      <c r="D89" s="1" t="s">
        <v>19</v>
      </c>
      <c r="E89" s="1" t="s">
        <v>17</v>
      </c>
      <c r="G89" s="2" t="n">
        <v>-0.02027</v>
      </c>
      <c r="H89" s="2" t="n">
        <v>0.7664</v>
      </c>
      <c r="J89" s="2" t="n">
        <v>-0.04257</v>
      </c>
      <c r="K89" s="2" t="n">
        <v>0.5347</v>
      </c>
      <c r="M89" s="2" t="n">
        <v>-0.04798</v>
      </c>
      <c r="N89" s="2" t="n">
        <v>0.3713</v>
      </c>
      <c r="P89" s="2" t="n">
        <v>-0.07478</v>
      </c>
      <c r="Q89" s="2" t="n">
        <v>0.2041</v>
      </c>
      <c r="S89" s="2" t="n">
        <v>0.2041</v>
      </c>
    </row>
    <row r="90" customFormat="false" ht="12.75" hidden="false" customHeight="false" outlineLevel="0" collapsed="false">
      <c r="A90" s="1" t="s">
        <v>76</v>
      </c>
      <c r="B90" s="1" t="s">
        <v>105</v>
      </c>
      <c r="C90" s="2" t="n">
        <v>0.48692152917505</v>
      </c>
      <c r="D90" s="1" t="s">
        <v>22</v>
      </c>
      <c r="E90" s="1" t="s">
        <v>19</v>
      </c>
      <c r="G90" s="2" t="n">
        <v>-0.01682</v>
      </c>
      <c r="H90" s="2" t="n">
        <v>0.7858</v>
      </c>
      <c r="J90" s="2" t="n">
        <v>-0.01394</v>
      </c>
      <c r="K90" s="2" t="n">
        <v>0.8227</v>
      </c>
      <c r="M90" s="2" t="n">
        <v>-0.04532</v>
      </c>
      <c r="N90" s="2" t="n">
        <v>0.3512</v>
      </c>
      <c r="P90" s="2" t="n">
        <v>-0.06701</v>
      </c>
      <c r="Q90" s="2" t="n">
        <v>0.2091</v>
      </c>
      <c r="S90" s="2" t="n">
        <v>0.2091</v>
      </c>
    </row>
    <row r="91" customFormat="false" ht="12.75" hidden="false" customHeight="false" outlineLevel="0" collapsed="false">
      <c r="A91" s="1" t="s">
        <v>76</v>
      </c>
      <c r="B91" s="1" t="s">
        <v>106</v>
      </c>
      <c r="C91" s="2" t="n">
        <v>0.358148893360161</v>
      </c>
      <c r="D91" s="1" t="s">
        <v>16</v>
      </c>
      <c r="E91" s="1" t="s">
        <v>17</v>
      </c>
      <c r="G91" s="2" t="n">
        <v>-0.08242</v>
      </c>
      <c r="H91" s="2" t="n">
        <v>0.2178</v>
      </c>
      <c r="J91" s="2" t="n">
        <v>-0.04833</v>
      </c>
      <c r="K91" s="2" t="n">
        <v>0.4723</v>
      </c>
      <c r="M91" s="2" t="n">
        <v>-0.05056</v>
      </c>
      <c r="N91" s="2" t="n">
        <v>0.3358</v>
      </c>
      <c r="P91" s="2" t="n">
        <v>-0.06221</v>
      </c>
      <c r="Q91" s="2" t="n">
        <v>0.2807</v>
      </c>
      <c r="S91" s="2" t="n">
        <v>0.2178</v>
      </c>
    </row>
    <row r="92" customFormat="false" ht="12.75" hidden="false" customHeight="false" outlineLevel="0" collapsed="false">
      <c r="A92" s="1" t="s">
        <v>76</v>
      </c>
      <c r="B92" s="1" t="s">
        <v>107</v>
      </c>
      <c r="C92" s="2" t="n">
        <v>0.35010060362173</v>
      </c>
      <c r="D92" s="1" t="s">
        <v>16</v>
      </c>
      <c r="E92" s="1" t="s">
        <v>17</v>
      </c>
      <c r="G92" s="2" t="n">
        <v>-0.06639</v>
      </c>
      <c r="H92" s="2" t="n">
        <v>0.3174</v>
      </c>
      <c r="J92" s="2" t="n">
        <v>-0.02371</v>
      </c>
      <c r="K92" s="2" t="n">
        <v>0.7225</v>
      </c>
      <c r="M92" s="2" t="n">
        <v>-0.05448</v>
      </c>
      <c r="N92" s="2" t="n">
        <v>0.2955</v>
      </c>
      <c r="P92" s="2" t="n">
        <v>-0.07041</v>
      </c>
      <c r="Q92" s="2" t="n">
        <v>0.2182</v>
      </c>
      <c r="S92" s="2" t="n">
        <v>0.2182</v>
      </c>
    </row>
    <row r="93" customFormat="false" ht="12.75" hidden="false" customHeight="false" outlineLevel="0" collapsed="false">
      <c r="A93" s="1" t="s">
        <v>76</v>
      </c>
      <c r="B93" s="1" t="s">
        <v>108</v>
      </c>
      <c r="C93" s="2" t="n">
        <v>0.41851106639839</v>
      </c>
      <c r="D93" s="1" t="s">
        <v>16</v>
      </c>
      <c r="E93" s="1" t="s">
        <v>17</v>
      </c>
      <c r="G93" s="2" t="n">
        <v>0.06538</v>
      </c>
      <c r="H93" s="2" t="n">
        <v>0.3029</v>
      </c>
      <c r="J93" s="2" t="n">
        <v>-0.07625</v>
      </c>
      <c r="K93" s="2" t="n">
        <v>0.2318</v>
      </c>
      <c r="M93" s="2" t="n">
        <v>0.02547</v>
      </c>
      <c r="N93" s="2" t="n">
        <v>0.609</v>
      </c>
      <c r="P93" s="2" t="n">
        <v>-0.01372</v>
      </c>
      <c r="Q93" s="2" t="n">
        <v>0.802</v>
      </c>
      <c r="S93" s="2" t="n">
        <v>0.2318</v>
      </c>
    </row>
    <row r="94" customFormat="false" ht="12.75" hidden="false" customHeight="false" outlineLevel="0" collapsed="false">
      <c r="A94" s="1" t="s">
        <v>76</v>
      </c>
      <c r="B94" s="1" t="s">
        <v>109</v>
      </c>
      <c r="C94" s="2" t="n">
        <v>0.373239436619718</v>
      </c>
      <c r="D94" s="1" t="s">
        <v>22</v>
      </c>
      <c r="E94" s="1" t="s">
        <v>19</v>
      </c>
      <c r="G94" s="2" t="n">
        <v>-0.03431</v>
      </c>
      <c r="H94" s="2" t="n">
        <v>0.6026</v>
      </c>
      <c r="J94" s="2" t="n">
        <v>0.07605</v>
      </c>
      <c r="K94" s="2" t="n">
        <v>0.2505</v>
      </c>
      <c r="M94" s="2" t="n">
        <v>-0.00892</v>
      </c>
      <c r="N94" s="2" t="n">
        <v>0.8631</v>
      </c>
      <c r="P94" s="2" t="n">
        <v>0.03826</v>
      </c>
      <c r="Q94" s="2" t="n">
        <v>0.5005</v>
      </c>
      <c r="S94" s="2" t="n">
        <v>0.2505</v>
      </c>
    </row>
    <row r="95" customFormat="false" ht="12.75" hidden="false" customHeight="false" outlineLevel="0" collapsed="false">
      <c r="A95" s="1" t="s">
        <v>76</v>
      </c>
      <c r="B95" s="11" t="s">
        <v>110</v>
      </c>
      <c r="C95" s="2" t="n">
        <v>0.106639839034205</v>
      </c>
      <c r="D95" s="1" t="s">
        <v>22</v>
      </c>
      <c r="E95" s="1" t="s">
        <v>19</v>
      </c>
      <c r="G95" s="2" t="n">
        <v>0.03707</v>
      </c>
      <c r="H95" s="2" t="n">
        <v>0.7288</v>
      </c>
      <c r="J95" s="2" t="n">
        <v>-0.007308</v>
      </c>
      <c r="K95" s="2" t="n">
        <v>0.9458</v>
      </c>
      <c r="M95" s="2" t="n">
        <v>-0.05326</v>
      </c>
      <c r="N95" s="2" t="n">
        <v>0.5244</v>
      </c>
      <c r="P95" s="2" t="n">
        <v>-0.1029</v>
      </c>
      <c r="Q95" s="2" t="n">
        <v>0.2624</v>
      </c>
      <c r="S95" s="2" t="n">
        <v>0.2624</v>
      </c>
    </row>
    <row r="96" customFormat="false" ht="12.75" hidden="false" customHeight="false" outlineLevel="0" collapsed="false">
      <c r="A96" s="1" t="s">
        <v>76</v>
      </c>
      <c r="B96" s="1" t="s">
        <v>111</v>
      </c>
      <c r="C96" s="2" t="n">
        <v>0.382293762575453</v>
      </c>
      <c r="D96" s="1" t="s">
        <v>22</v>
      </c>
      <c r="E96" s="1" t="s">
        <v>17</v>
      </c>
      <c r="G96" s="2" t="n">
        <v>-0.01177</v>
      </c>
      <c r="H96" s="2" t="n">
        <v>0.859</v>
      </c>
      <c r="J96" s="2" t="n">
        <v>0.07432</v>
      </c>
      <c r="K96" s="2" t="n">
        <v>0.2642</v>
      </c>
      <c r="M96" s="2" t="n">
        <v>-0.002071</v>
      </c>
      <c r="N96" s="2" t="n">
        <v>0.9683</v>
      </c>
      <c r="P96" s="2" t="n">
        <v>0.02857</v>
      </c>
      <c r="Q96" s="2" t="n">
        <v>0.6172</v>
      </c>
      <c r="S96" s="2" t="n">
        <v>0.2642</v>
      </c>
    </row>
    <row r="97" customFormat="false" ht="12.75" hidden="false" customHeight="false" outlineLevel="0" collapsed="false">
      <c r="A97" s="1" t="s">
        <v>76</v>
      </c>
      <c r="B97" s="1" t="s">
        <v>112</v>
      </c>
      <c r="C97" s="2" t="n">
        <v>0.371227364185111</v>
      </c>
      <c r="D97" s="1" t="s">
        <v>19</v>
      </c>
      <c r="E97" s="1" t="s">
        <v>22</v>
      </c>
      <c r="G97" s="2" t="n">
        <v>-0.009022</v>
      </c>
      <c r="H97" s="2" t="n">
        <v>0.8904</v>
      </c>
      <c r="J97" s="2" t="n">
        <v>-0.07324</v>
      </c>
      <c r="K97" s="2" t="n">
        <v>0.2654</v>
      </c>
      <c r="M97" s="2" t="n">
        <v>0.03727</v>
      </c>
      <c r="N97" s="2" t="n">
        <v>0.4688</v>
      </c>
      <c r="P97" s="2" t="n">
        <v>0.023</v>
      </c>
      <c r="Q97" s="2" t="n">
        <v>0.6841</v>
      </c>
      <c r="S97" s="2" t="n">
        <v>0.2654</v>
      </c>
    </row>
    <row r="98" customFormat="false" ht="12.75" hidden="false" customHeight="false" outlineLevel="0" collapsed="false">
      <c r="A98" s="1" t="s">
        <v>76</v>
      </c>
      <c r="B98" s="1" t="s">
        <v>113</v>
      </c>
      <c r="C98" s="2" t="n">
        <v>0.316161616161616</v>
      </c>
      <c r="D98" s="1" t="s">
        <v>17</v>
      </c>
      <c r="E98" s="1" t="s">
        <v>22</v>
      </c>
      <c r="G98" s="2" t="n">
        <v>-0.01652</v>
      </c>
      <c r="H98" s="2" t="n">
        <v>0.8132</v>
      </c>
      <c r="J98" s="2" t="n">
        <v>-0.02324</v>
      </c>
      <c r="K98" s="2" t="n">
        <v>0.74</v>
      </c>
      <c r="M98" s="2" t="n">
        <v>-0.06042</v>
      </c>
      <c r="N98" s="2" t="n">
        <v>0.27</v>
      </c>
      <c r="P98" s="2" t="n">
        <v>-0.04741</v>
      </c>
      <c r="Q98" s="2" t="n">
        <v>0.4296</v>
      </c>
      <c r="S98" s="2" t="n">
        <v>0.27</v>
      </c>
    </row>
    <row r="99" customFormat="false" ht="12.75" hidden="false" customHeight="false" outlineLevel="0" collapsed="false">
      <c r="A99" s="1" t="s">
        <v>76</v>
      </c>
      <c r="B99" s="1" t="s">
        <v>114</v>
      </c>
      <c r="C99" s="2" t="n">
        <v>0.225352112676056</v>
      </c>
      <c r="D99" s="1" t="s">
        <v>22</v>
      </c>
      <c r="E99" s="1" t="s">
        <v>19</v>
      </c>
      <c r="G99" s="2" t="n">
        <v>-0.06282</v>
      </c>
      <c r="H99" s="2" t="n">
        <v>0.4109</v>
      </c>
      <c r="J99" s="2" t="n">
        <v>-0.07301</v>
      </c>
      <c r="K99" s="2" t="n">
        <v>0.3416</v>
      </c>
      <c r="M99" s="2" t="n">
        <v>-0.03093</v>
      </c>
      <c r="N99" s="2" t="n">
        <v>0.6051</v>
      </c>
      <c r="P99" s="2" t="n">
        <v>-0.07124</v>
      </c>
      <c r="Q99" s="2" t="n">
        <v>0.2778</v>
      </c>
      <c r="S99" s="2" t="n">
        <v>0.2778</v>
      </c>
    </row>
    <row r="100" customFormat="false" ht="12.75" hidden="false" customHeight="false" outlineLevel="0" collapsed="false">
      <c r="A100" s="1" t="s">
        <v>76</v>
      </c>
      <c r="B100" s="1" t="s">
        <v>115</v>
      </c>
      <c r="C100" s="2" t="n">
        <v>0.156941649899396</v>
      </c>
      <c r="D100" s="1" t="s">
        <v>19</v>
      </c>
      <c r="E100" s="1" t="s">
        <v>16</v>
      </c>
      <c r="G100" s="2" t="n">
        <v>0.08472</v>
      </c>
      <c r="H100" s="2" t="n">
        <v>0.343</v>
      </c>
      <c r="J100" s="2" t="n">
        <v>0.025</v>
      </c>
      <c r="K100" s="2" t="n">
        <v>0.7808</v>
      </c>
      <c r="M100" s="2" t="n">
        <v>0.02311</v>
      </c>
      <c r="N100" s="2" t="n">
        <v>0.7412</v>
      </c>
      <c r="P100" s="2" t="n">
        <v>-0.05204</v>
      </c>
      <c r="Q100" s="2" t="n">
        <v>0.4983</v>
      </c>
      <c r="S100" s="2" t="n">
        <v>0.343</v>
      </c>
    </row>
    <row r="101" customFormat="false" ht="12.75" hidden="false" customHeight="false" outlineLevel="0" collapsed="false">
      <c r="A101" s="1" t="s">
        <v>76</v>
      </c>
      <c r="B101" s="1" t="s">
        <v>116</v>
      </c>
      <c r="C101" s="2" t="n">
        <v>0.248991935483871</v>
      </c>
      <c r="D101" s="1" t="s">
        <v>22</v>
      </c>
      <c r="E101" s="1" t="s">
        <v>19</v>
      </c>
      <c r="G101" s="2" t="n">
        <v>-0.05788</v>
      </c>
      <c r="H101" s="2" t="n">
        <v>0.4226</v>
      </c>
      <c r="J101" s="2" t="n">
        <v>-0.03909</v>
      </c>
      <c r="K101" s="2" t="n">
        <v>0.5901</v>
      </c>
      <c r="M101" s="2" t="n">
        <v>-0.0436</v>
      </c>
      <c r="N101" s="2" t="n">
        <v>0.4401</v>
      </c>
      <c r="P101" s="2" t="n">
        <v>-0.05876</v>
      </c>
      <c r="Q101" s="2" t="n">
        <v>0.3436</v>
      </c>
      <c r="S101" s="2" t="n">
        <v>0.3436</v>
      </c>
    </row>
    <row r="102" customFormat="false" ht="12.75" hidden="false" customHeight="false" outlineLevel="0" collapsed="false">
      <c r="A102" s="1" t="s">
        <v>76</v>
      </c>
      <c r="B102" s="1" t="s">
        <v>117</v>
      </c>
      <c r="C102" s="2" t="n">
        <v>0.395372233400402</v>
      </c>
      <c r="D102" s="1" t="s">
        <v>19</v>
      </c>
      <c r="E102" s="1" t="s">
        <v>22</v>
      </c>
      <c r="G102" s="2" t="n">
        <v>-0.04722</v>
      </c>
      <c r="H102" s="2" t="n">
        <v>0.4831</v>
      </c>
      <c r="J102" s="2" t="n">
        <v>0.06406</v>
      </c>
      <c r="K102" s="2" t="n">
        <v>0.3438</v>
      </c>
      <c r="M102" s="2" t="n">
        <v>0.002532</v>
      </c>
      <c r="N102" s="2" t="n">
        <v>0.9617</v>
      </c>
      <c r="P102" s="2" t="n">
        <v>0.03232</v>
      </c>
      <c r="Q102" s="2" t="n">
        <v>0.5767</v>
      </c>
      <c r="S102" s="2" t="n">
        <v>0.3438</v>
      </c>
    </row>
    <row r="103" customFormat="false" ht="12.75" hidden="false" customHeight="false" outlineLevel="0" collapsed="false">
      <c r="A103" s="1" t="s">
        <v>76</v>
      </c>
      <c r="B103" s="1" t="s">
        <v>118</v>
      </c>
      <c r="C103" s="2" t="n">
        <v>0.317907444668008</v>
      </c>
      <c r="D103" s="1" t="s">
        <v>16</v>
      </c>
      <c r="E103" s="1" t="s">
        <v>19</v>
      </c>
      <c r="G103" s="2" t="n">
        <v>-0.03284</v>
      </c>
      <c r="H103" s="2" t="n">
        <v>0.6283</v>
      </c>
      <c r="J103" s="2" t="n">
        <v>-0.01213</v>
      </c>
      <c r="K103" s="2" t="n">
        <v>0.8588</v>
      </c>
      <c r="M103" s="2" t="n">
        <v>-0.04882</v>
      </c>
      <c r="N103" s="2" t="n">
        <v>0.3593</v>
      </c>
      <c r="P103" s="2" t="n">
        <v>-0.05479</v>
      </c>
      <c r="Q103" s="2" t="n">
        <v>0.3489</v>
      </c>
      <c r="S103" s="2" t="n">
        <v>0.3489</v>
      </c>
    </row>
    <row r="104" customFormat="false" ht="12.75" hidden="false" customHeight="false" outlineLevel="0" collapsed="false">
      <c r="A104" s="1" t="s">
        <v>76</v>
      </c>
      <c r="B104" s="1" t="s">
        <v>119</v>
      </c>
      <c r="C104" s="2" t="n">
        <v>0.489939637826962</v>
      </c>
      <c r="D104" s="1" t="s">
        <v>19</v>
      </c>
      <c r="E104" s="1" t="s">
        <v>22</v>
      </c>
      <c r="G104" s="2" t="n">
        <v>-0.006067</v>
      </c>
      <c r="H104" s="2" t="n">
        <v>0.9218</v>
      </c>
      <c r="J104" s="2" t="n">
        <v>0.04453</v>
      </c>
      <c r="K104" s="2" t="n">
        <v>0.4731</v>
      </c>
      <c r="M104" s="2" t="n">
        <v>-0.04379</v>
      </c>
      <c r="N104" s="2" t="n">
        <v>0.3651</v>
      </c>
      <c r="P104" s="2" t="n">
        <v>-0.03561</v>
      </c>
      <c r="Q104" s="2" t="n">
        <v>0.5027</v>
      </c>
      <c r="S104" s="2" t="n">
        <v>0.3651</v>
      </c>
    </row>
    <row r="105" customFormat="false" ht="12.75" hidden="false" customHeight="false" outlineLevel="0" collapsed="false">
      <c r="A105" s="1" t="s">
        <v>76</v>
      </c>
      <c r="B105" s="11" t="s">
        <v>120</v>
      </c>
      <c r="C105" s="2" t="n">
        <v>0.0626262626262626</v>
      </c>
      <c r="D105" s="1" t="s">
        <v>16</v>
      </c>
      <c r="E105" s="1" t="s">
        <v>17</v>
      </c>
      <c r="G105" s="2" t="n">
        <v>0.01909</v>
      </c>
      <c r="H105" s="2" t="n">
        <v>0.8837</v>
      </c>
      <c r="J105" s="2" t="n">
        <v>0.1105</v>
      </c>
      <c r="K105" s="2" t="n">
        <v>0.399</v>
      </c>
      <c r="M105" s="2" t="n">
        <v>0.005794</v>
      </c>
      <c r="N105" s="2" t="n">
        <v>0.9553</v>
      </c>
      <c r="P105" s="2" t="n">
        <v>0.05322</v>
      </c>
      <c r="Q105" s="2" t="n">
        <v>0.6392</v>
      </c>
      <c r="S105" s="2" t="n">
        <v>0.399</v>
      </c>
    </row>
    <row r="106" customFormat="false" ht="12.75" hidden="false" customHeight="false" outlineLevel="0" collapsed="false">
      <c r="A106" s="1" t="s">
        <v>76</v>
      </c>
      <c r="B106" s="1" t="s">
        <v>121</v>
      </c>
      <c r="C106" s="2" t="n">
        <v>0.175050301810865</v>
      </c>
      <c r="D106" s="1" t="s">
        <v>17</v>
      </c>
      <c r="E106" s="1" t="s">
        <v>22</v>
      </c>
      <c r="G106" s="2" t="n">
        <v>0.00408</v>
      </c>
      <c r="H106" s="2" t="n">
        <v>0.9602</v>
      </c>
      <c r="J106" s="2" t="n">
        <v>0.01422</v>
      </c>
      <c r="K106" s="2" t="n">
        <v>0.8628</v>
      </c>
      <c r="M106" s="2" t="n">
        <v>-0.007829</v>
      </c>
      <c r="N106" s="2" t="n">
        <v>0.9029</v>
      </c>
      <c r="P106" s="2" t="n">
        <v>-0.05625</v>
      </c>
      <c r="Q106" s="2" t="n">
        <v>0.4243</v>
      </c>
      <c r="S106" s="2" t="n">
        <v>0.4243</v>
      </c>
    </row>
    <row r="107" customFormat="false" ht="12.75" hidden="false" customHeight="false" outlineLevel="0" collapsed="false">
      <c r="A107" s="1" t="s">
        <v>76</v>
      </c>
      <c r="B107" s="1" t="s">
        <v>122</v>
      </c>
      <c r="C107" s="2" t="n">
        <v>0.098591549295775</v>
      </c>
      <c r="D107" s="1" t="s">
        <v>17</v>
      </c>
      <c r="E107" s="1" t="s">
        <v>16</v>
      </c>
      <c r="G107" s="2" t="n">
        <v>0.08024</v>
      </c>
      <c r="H107" s="2" t="n">
        <v>0.4445</v>
      </c>
      <c r="J107" s="2" t="n">
        <v>0.0571</v>
      </c>
      <c r="K107" s="2" t="n">
        <v>0.5883</v>
      </c>
      <c r="M107" s="2" t="n">
        <v>0.02827</v>
      </c>
      <c r="N107" s="2" t="n">
        <v>0.7311</v>
      </c>
      <c r="P107" s="2" t="n">
        <v>-0.03425</v>
      </c>
      <c r="Q107" s="2" t="n">
        <v>0.7045</v>
      </c>
      <c r="S107" s="2" t="n">
        <v>0.4445</v>
      </c>
    </row>
    <row r="108" customFormat="false" ht="12.75" hidden="false" customHeight="false" outlineLevel="0" collapsed="false">
      <c r="A108" s="1" t="s">
        <v>76</v>
      </c>
      <c r="B108" s="1" t="s">
        <v>123</v>
      </c>
      <c r="C108" s="2" t="n">
        <v>0.312877263581489</v>
      </c>
      <c r="D108" s="1" t="s">
        <v>22</v>
      </c>
      <c r="E108" s="1" t="s">
        <v>19</v>
      </c>
      <c r="G108" s="2" t="n">
        <v>0.04243</v>
      </c>
      <c r="H108" s="2" t="n">
        <v>0.5248</v>
      </c>
      <c r="J108" s="2" t="n">
        <v>-0.009646</v>
      </c>
      <c r="K108" s="2" t="n">
        <v>0.8856</v>
      </c>
      <c r="M108" s="2" t="n">
        <v>-0.02413</v>
      </c>
      <c r="N108" s="2" t="n">
        <v>0.6446</v>
      </c>
      <c r="P108" s="2" t="n">
        <v>-0.02164</v>
      </c>
      <c r="Q108" s="2" t="n">
        <v>0.7065</v>
      </c>
      <c r="S108" s="2" t="n">
        <v>0.5248</v>
      </c>
    </row>
    <row r="109" customFormat="false" ht="12.75" hidden="false" customHeight="false" outlineLevel="0" collapsed="false">
      <c r="A109" s="1" t="s">
        <v>76</v>
      </c>
      <c r="B109" s="1" t="s">
        <v>124</v>
      </c>
      <c r="C109" s="2" t="n">
        <v>0.311871227364185</v>
      </c>
      <c r="D109" s="1" t="s">
        <v>22</v>
      </c>
      <c r="E109" s="1" t="s">
        <v>17</v>
      </c>
      <c r="G109" s="2" t="n">
        <v>0.04178</v>
      </c>
      <c r="H109" s="2" t="n">
        <v>0.5346</v>
      </c>
      <c r="J109" s="2" t="n">
        <v>0.001858</v>
      </c>
      <c r="K109" s="2" t="n">
        <v>0.9781</v>
      </c>
      <c r="M109" s="2" t="n">
        <v>-0.02523</v>
      </c>
      <c r="N109" s="2" t="n">
        <v>0.6325</v>
      </c>
      <c r="P109" s="2" t="n">
        <v>-0.02261</v>
      </c>
      <c r="Q109" s="2" t="n">
        <v>0.6964</v>
      </c>
      <c r="S109" s="2" t="n">
        <v>0.5346</v>
      </c>
    </row>
    <row r="110" customFormat="false" ht="12.75" hidden="false" customHeight="false" outlineLevel="0" collapsed="false">
      <c r="A110" s="1" t="s">
        <v>76</v>
      </c>
      <c r="B110" s="1" t="s">
        <v>125</v>
      </c>
      <c r="C110" s="2" t="n">
        <v>0.305443548387097</v>
      </c>
      <c r="D110" s="1" t="s">
        <v>16</v>
      </c>
      <c r="E110" s="1" t="s">
        <v>22</v>
      </c>
      <c r="G110" s="2" t="n">
        <v>-0.03521</v>
      </c>
      <c r="H110" s="2" t="n">
        <v>0.6313</v>
      </c>
      <c r="J110" s="2" t="n">
        <v>0.04511</v>
      </c>
      <c r="K110" s="2" t="n">
        <v>0.5405</v>
      </c>
      <c r="M110" s="2" t="n">
        <v>-0.02517</v>
      </c>
      <c r="N110" s="2" t="n">
        <v>0.6602</v>
      </c>
      <c r="P110" s="2" t="n">
        <v>0.000307</v>
      </c>
      <c r="Q110" s="2" t="n">
        <v>0.9961</v>
      </c>
      <c r="S110" s="2" t="n">
        <v>0.5405</v>
      </c>
    </row>
    <row r="111" customFormat="false" ht="12.75" hidden="false" customHeight="false" outlineLevel="0" collapsed="false">
      <c r="A111" s="1" t="s">
        <v>76</v>
      </c>
      <c r="B111" s="11" t="s">
        <v>126</v>
      </c>
      <c r="C111" s="2" t="n">
        <v>0.283702213279678</v>
      </c>
      <c r="D111" s="1" t="s">
        <v>16</v>
      </c>
      <c r="E111" s="1" t="s">
        <v>17</v>
      </c>
      <c r="G111" s="2" t="n">
        <v>0.007671</v>
      </c>
      <c r="H111" s="2" t="n">
        <v>0.9136</v>
      </c>
      <c r="J111" s="2" t="n">
        <v>-0.04127</v>
      </c>
      <c r="K111" s="2" t="n">
        <v>0.5612</v>
      </c>
      <c r="M111" s="2" t="n">
        <v>0.03377</v>
      </c>
      <c r="N111" s="2" t="n">
        <v>0.5425</v>
      </c>
      <c r="P111" s="2" t="n">
        <v>0.00898</v>
      </c>
      <c r="Q111" s="2" t="n">
        <v>0.8828</v>
      </c>
      <c r="S111" s="2" t="n">
        <v>0.5425</v>
      </c>
    </row>
    <row r="112" customFormat="false" ht="12.75" hidden="false" customHeight="false" outlineLevel="0" collapsed="false">
      <c r="A112" s="1" t="s">
        <v>76</v>
      </c>
      <c r="B112" s="1" t="s">
        <v>127</v>
      </c>
      <c r="C112" s="2" t="n">
        <v>0.053319919517103</v>
      </c>
      <c r="D112" s="1" t="s">
        <v>22</v>
      </c>
      <c r="E112" s="1" t="s">
        <v>19</v>
      </c>
      <c r="G112" s="2" t="n">
        <v>-0.05982</v>
      </c>
      <c r="H112" s="2" t="n">
        <v>0.6804</v>
      </c>
      <c r="J112" s="2" t="n">
        <v>-0.08356</v>
      </c>
      <c r="K112" s="2" t="n">
        <v>0.567</v>
      </c>
      <c r="M112" s="2" t="n">
        <v>0.01308</v>
      </c>
      <c r="N112" s="2" t="n">
        <v>0.9085</v>
      </c>
      <c r="P112" s="2" t="n">
        <v>0.01275</v>
      </c>
      <c r="Q112" s="2" t="n">
        <v>0.9188</v>
      </c>
      <c r="S112" s="2" t="n">
        <v>0.567</v>
      </c>
    </row>
    <row r="113" customFormat="false" ht="12.75" hidden="false" customHeight="false" outlineLevel="0" collapsed="false">
      <c r="A113" s="1" t="s">
        <v>76</v>
      </c>
      <c r="B113" s="1" t="s">
        <v>128</v>
      </c>
      <c r="C113" s="2" t="n">
        <v>0.326961770623742</v>
      </c>
      <c r="D113" s="1" t="s">
        <v>17</v>
      </c>
      <c r="E113" s="1" t="s">
        <v>16</v>
      </c>
      <c r="G113" s="2" t="n">
        <v>-0.01596</v>
      </c>
      <c r="H113" s="2" t="n">
        <v>0.8109</v>
      </c>
      <c r="J113" s="2" t="n">
        <v>0.02737</v>
      </c>
      <c r="K113" s="2" t="n">
        <v>0.6831</v>
      </c>
      <c r="M113" s="2" t="n">
        <v>-0.02934</v>
      </c>
      <c r="N113" s="2" t="n">
        <v>0.5748</v>
      </c>
      <c r="P113" s="2" t="n">
        <v>-0.02445</v>
      </c>
      <c r="Q113" s="2" t="n">
        <v>0.6705</v>
      </c>
      <c r="S113" s="2" t="n">
        <v>0.5748</v>
      </c>
    </row>
    <row r="114" customFormat="false" ht="12.75" hidden="false" customHeight="false" outlineLevel="0" collapsed="false">
      <c r="A114" s="1" t="s">
        <v>76</v>
      </c>
      <c r="B114" s="1" t="s">
        <v>129</v>
      </c>
      <c r="C114" s="2" t="n">
        <v>0.181086519114688</v>
      </c>
      <c r="D114" s="1" t="s">
        <v>19</v>
      </c>
      <c r="E114" s="1" t="s">
        <v>16</v>
      </c>
      <c r="G114" s="2" t="n">
        <v>-0.03989</v>
      </c>
      <c r="H114" s="2" t="n">
        <v>0.6406</v>
      </c>
      <c r="J114" s="2" t="n">
        <v>0.03217</v>
      </c>
      <c r="K114" s="2" t="n">
        <v>0.708</v>
      </c>
      <c r="M114" s="2" t="n">
        <v>-0.01302</v>
      </c>
      <c r="N114" s="2" t="n">
        <v>0.8456</v>
      </c>
      <c r="P114" s="2" t="n">
        <v>0.003976</v>
      </c>
      <c r="Q114" s="2" t="n">
        <v>0.9568</v>
      </c>
      <c r="S114" s="2" t="n">
        <v>0.6406</v>
      </c>
    </row>
    <row r="115" customFormat="false" ht="12.75" hidden="false" customHeight="false" outlineLevel="0" collapsed="false">
      <c r="A115" s="1" t="s">
        <v>76</v>
      </c>
      <c r="B115" s="11" t="s">
        <v>130</v>
      </c>
      <c r="C115" s="2" t="n">
        <v>0.085513078470825</v>
      </c>
      <c r="D115" s="1" t="s">
        <v>19</v>
      </c>
      <c r="E115" s="1" t="s">
        <v>22</v>
      </c>
      <c r="G115" s="2" t="n">
        <v>0.01229</v>
      </c>
      <c r="H115" s="2" t="n">
        <v>0.9155</v>
      </c>
      <c r="J115" s="2" t="n">
        <v>0.0176</v>
      </c>
      <c r="K115" s="2" t="n">
        <v>0.8798</v>
      </c>
      <c r="M115" s="2" t="n">
        <v>0.03889</v>
      </c>
      <c r="N115" s="2" t="n">
        <v>0.6685</v>
      </c>
      <c r="P115" s="2" t="n">
        <v>-0.04424</v>
      </c>
      <c r="Q115" s="2" t="n">
        <v>0.6574</v>
      </c>
      <c r="S115" s="2" t="n">
        <v>0.6574</v>
      </c>
    </row>
    <row r="116" customFormat="false" ht="12.75" hidden="false" customHeight="false" outlineLevel="0" collapsed="false">
      <c r="A116" s="1" t="s">
        <v>76</v>
      </c>
      <c r="B116" s="1" t="s">
        <v>131</v>
      </c>
      <c r="C116" s="2" t="n">
        <v>0.08953722334004</v>
      </c>
      <c r="D116" s="1" t="s">
        <v>22</v>
      </c>
      <c r="E116" s="1" t="s">
        <v>19</v>
      </c>
      <c r="G116" s="2" t="n">
        <v>-0.04242</v>
      </c>
      <c r="H116" s="2" t="n">
        <v>0.7059</v>
      </c>
      <c r="J116" s="2" t="n">
        <v>0.04076</v>
      </c>
      <c r="K116" s="2" t="n">
        <v>0.7183</v>
      </c>
      <c r="M116" s="2" t="n">
        <v>0.02368</v>
      </c>
      <c r="N116" s="2" t="n">
        <v>0.7882</v>
      </c>
      <c r="P116" s="2" t="n">
        <v>0.007549</v>
      </c>
      <c r="Q116" s="2" t="n">
        <v>0.9379</v>
      </c>
      <c r="S116" s="2" t="n">
        <v>0.7059</v>
      </c>
    </row>
    <row r="117" customFormat="false" ht="12.75" hidden="false" customHeight="false" outlineLevel="0" collapsed="false">
      <c r="A117" s="1" t="s">
        <v>76</v>
      </c>
      <c r="B117" s="1" t="s">
        <v>132</v>
      </c>
      <c r="C117" s="2" t="n">
        <v>0.329979879275654</v>
      </c>
      <c r="D117" s="1" t="s">
        <v>17</v>
      </c>
      <c r="E117" s="1" t="s">
        <v>22</v>
      </c>
      <c r="G117" s="2" t="n">
        <v>-0.0126</v>
      </c>
      <c r="H117" s="2" t="n">
        <v>0.8485</v>
      </c>
      <c r="J117" s="2" t="n">
        <v>0.02364</v>
      </c>
      <c r="K117" s="2" t="n">
        <v>0.7214</v>
      </c>
      <c r="M117" s="2" t="n">
        <v>-0.01587</v>
      </c>
      <c r="N117" s="2" t="n">
        <v>0.7592</v>
      </c>
      <c r="P117" s="2" t="n">
        <v>-0.01648</v>
      </c>
      <c r="Q117" s="2" t="n">
        <v>0.7719</v>
      </c>
      <c r="S117" s="2" t="n">
        <v>0.7214</v>
      </c>
    </row>
    <row r="118" customFormat="false" ht="12.75" hidden="false" customHeight="false" outlineLevel="0" collapsed="false">
      <c r="A118" s="1" t="s">
        <v>76</v>
      </c>
      <c r="B118" s="11" t="s">
        <v>133</v>
      </c>
      <c r="C118" s="2" t="n">
        <v>0</v>
      </c>
      <c r="D118" s="1" t="s">
        <v>32</v>
      </c>
      <c r="E118" s="1" t="s">
        <v>16</v>
      </c>
      <c r="G118" s="2" t="s">
        <v>33</v>
      </c>
    </row>
    <row r="119" customFormat="false" ht="12.75" hidden="false" customHeight="false" outlineLevel="0" collapsed="false">
      <c r="A119" s="1" t="s">
        <v>76</v>
      </c>
      <c r="B119" s="11" t="s">
        <v>134</v>
      </c>
      <c r="C119" s="2" t="n">
        <v>0</v>
      </c>
      <c r="D119" s="1" t="s">
        <v>32</v>
      </c>
      <c r="E119" s="1" t="s">
        <v>22</v>
      </c>
      <c r="G119" s="2" t="s">
        <v>33</v>
      </c>
    </row>
    <row r="120" customFormat="false" ht="3.75" hidden="false" customHeight="true" outlineLevel="0" collapsed="false">
      <c r="A120" s="1" t="s">
        <v>76</v>
      </c>
      <c r="B120" s="1" t="s">
        <v>135</v>
      </c>
      <c r="C120" s="2" t="n">
        <v>0</v>
      </c>
      <c r="D120" s="1" t="s">
        <v>32</v>
      </c>
      <c r="E120" s="1" t="s">
        <v>19</v>
      </c>
      <c r="G120" s="2" t="s">
        <v>33</v>
      </c>
    </row>
    <row r="121" customFormat="false" ht="12.75" hidden="false" customHeight="false" outlineLevel="0" collapsed="false">
      <c r="A121" s="1" t="s">
        <v>76</v>
      </c>
      <c r="B121" s="1" t="s">
        <v>136</v>
      </c>
      <c r="C121" s="15" t="s">
        <v>137</v>
      </c>
    </row>
    <row r="123" customFormat="false" ht="12.75" hidden="false" customHeight="false" outlineLevel="0" collapsed="false">
      <c r="A123" s="1" t="s">
        <v>138</v>
      </c>
      <c r="B123" s="1" t="s">
        <v>139</v>
      </c>
      <c r="C123" s="2" t="n">
        <v>0.440643863179074</v>
      </c>
      <c r="D123" s="1" t="s">
        <v>22</v>
      </c>
      <c r="E123" s="1" t="s">
        <v>17</v>
      </c>
      <c r="G123" s="2" t="n">
        <v>0.05792</v>
      </c>
      <c r="H123" s="2" t="n">
        <v>0.3555</v>
      </c>
      <c r="J123" s="2" t="n">
        <v>0.004462</v>
      </c>
      <c r="K123" s="2" t="n">
        <v>0.9436</v>
      </c>
      <c r="M123" s="2" t="n">
        <v>0.1561</v>
      </c>
      <c r="N123" s="12" t="n">
        <v>0.001324</v>
      </c>
      <c r="P123" s="2" t="n">
        <v>0.08822</v>
      </c>
      <c r="Q123" s="2" t="n">
        <v>0.101</v>
      </c>
      <c r="S123" s="12" t="n">
        <v>0.00132</v>
      </c>
    </row>
    <row r="124" customFormat="false" ht="12.75" hidden="false" customHeight="false" outlineLevel="0" collapsed="false">
      <c r="A124" s="1" t="s">
        <v>138</v>
      </c>
      <c r="B124" s="1" t="s">
        <v>140</v>
      </c>
      <c r="C124" s="2" t="n">
        <v>0.373239436619718</v>
      </c>
      <c r="D124" s="1" t="s">
        <v>16</v>
      </c>
      <c r="E124" s="1" t="s">
        <v>17</v>
      </c>
      <c r="G124" s="2" t="n">
        <v>0.04456</v>
      </c>
      <c r="H124" s="2" t="n">
        <v>0.486</v>
      </c>
      <c r="J124" s="2" t="n">
        <v>0.06292</v>
      </c>
      <c r="K124" s="2" t="n">
        <v>0.3276</v>
      </c>
      <c r="M124" s="2" t="n">
        <v>0.158</v>
      </c>
      <c r="N124" s="12" t="n">
        <v>0.001445</v>
      </c>
      <c r="P124" s="2" t="n">
        <v>0.1128</v>
      </c>
      <c r="Q124" s="10" t="n">
        <v>0.03955</v>
      </c>
      <c r="S124" s="12" t="n">
        <v>0.00145</v>
      </c>
    </row>
    <row r="125" customFormat="false" ht="12.75" hidden="false" customHeight="false" outlineLevel="0" collapsed="false">
      <c r="A125" s="1" t="s">
        <v>138</v>
      </c>
      <c r="B125" s="1" t="s">
        <v>141</v>
      </c>
      <c r="C125" s="2" t="n">
        <v>0.44466800804829</v>
      </c>
      <c r="D125" s="1" t="s">
        <v>16</v>
      </c>
      <c r="E125" s="1" t="s">
        <v>17</v>
      </c>
      <c r="G125" s="2" t="n">
        <v>0.05028</v>
      </c>
      <c r="H125" s="2" t="n">
        <v>0.4218</v>
      </c>
      <c r="J125" s="2" t="n">
        <v>0.03907</v>
      </c>
      <c r="K125" s="2" t="n">
        <v>0.5346</v>
      </c>
      <c r="M125" s="2" t="n">
        <v>0.1487</v>
      </c>
      <c r="N125" s="12" t="n">
        <v>0.002209</v>
      </c>
      <c r="P125" s="2" t="n">
        <v>0.09819</v>
      </c>
      <c r="Q125" s="13" t="n">
        <v>0.06745</v>
      </c>
      <c r="S125" s="12" t="n">
        <v>0.00221</v>
      </c>
    </row>
    <row r="126" customFormat="false" ht="12.75" hidden="false" customHeight="false" outlineLevel="0" collapsed="false">
      <c r="A126" s="1" t="s">
        <v>138</v>
      </c>
      <c r="B126" s="1" t="s">
        <v>142</v>
      </c>
      <c r="C126" s="2" t="n">
        <v>0.346076458752515</v>
      </c>
      <c r="D126" s="1" t="s">
        <v>16</v>
      </c>
      <c r="E126" s="1" t="s">
        <v>17</v>
      </c>
      <c r="G126" s="2" t="n">
        <v>0.001266</v>
      </c>
      <c r="H126" s="2" t="n">
        <v>0.9845</v>
      </c>
      <c r="J126" s="2" t="n">
        <v>0.07487</v>
      </c>
      <c r="K126" s="2" t="n">
        <v>0.254</v>
      </c>
      <c r="M126" s="2" t="n">
        <v>0.1535</v>
      </c>
      <c r="N126" s="12" t="n">
        <v>0.002463</v>
      </c>
      <c r="P126" s="2" t="n">
        <v>0.1384</v>
      </c>
      <c r="Q126" s="10" t="n">
        <v>0.0132</v>
      </c>
      <c r="S126" s="12" t="n">
        <v>0.00246</v>
      </c>
    </row>
    <row r="127" customFormat="false" ht="12.75" hidden="false" customHeight="false" outlineLevel="0" collapsed="false">
      <c r="A127" s="1" t="s">
        <v>138</v>
      </c>
      <c r="B127" s="1" t="s">
        <v>143</v>
      </c>
      <c r="C127" s="2" t="n">
        <v>0.380281690140845</v>
      </c>
      <c r="D127" s="1" t="s">
        <v>19</v>
      </c>
      <c r="E127" s="1" t="s">
        <v>17</v>
      </c>
      <c r="G127" s="2" t="n">
        <v>0.03409</v>
      </c>
      <c r="H127" s="2" t="n">
        <v>0.5938</v>
      </c>
      <c r="J127" s="2" t="n">
        <v>0.08742</v>
      </c>
      <c r="K127" s="2" t="n">
        <v>0.1732</v>
      </c>
      <c r="M127" s="2" t="n">
        <v>0.1471</v>
      </c>
      <c r="N127" s="12" t="n">
        <v>0.003036</v>
      </c>
      <c r="P127" s="2" t="n">
        <v>0.1176</v>
      </c>
      <c r="Q127" s="10" t="n">
        <v>0.03163</v>
      </c>
      <c r="S127" s="12" t="n">
        <v>0.00304</v>
      </c>
    </row>
    <row r="128" customFormat="false" ht="12.75" hidden="false" customHeight="false" outlineLevel="0" collapsed="false">
      <c r="A128" s="1" t="s">
        <v>138</v>
      </c>
      <c r="B128" s="1" t="s">
        <v>144</v>
      </c>
      <c r="C128" s="2" t="n">
        <v>0.337022132796781</v>
      </c>
      <c r="D128" s="1" t="s">
        <v>19</v>
      </c>
      <c r="E128" s="1" t="s">
        <v>16</v>
      </c>
      <c r="G128" s="2" t="n">
        <v>0.006456</v>
      </c>
      <c r="H128" s="2" t="n">
        <v>0.9235</v>
      </c>
      <c r="J128" s="2" t="n">
        <v>0.1024</v>
      </c>
      <c r="K128" s="2" t="n">
        <v>0.129</v>
      </c>
      <c r="M128" s="2" t="n">
        <v>0.1541</v>
      </c>
      <c r="N128" s="12" t="n">
        <v>0.003155</v>
      </c>
      <c r="P128" s="2" t="n">
        <v>0.1509</v>
      </c>
      <c r="Q128" s="16" t="n">
        <v>0.00863</v>
      </c>
      <c r="S128" s="12" t="n">
        <v>0.00316</v>
      </c>
    </row>
    <row r="129" customFormat="false" ht="12.75" hidden="false" customHeight="false" outlineLevel="0" collapsed="false">
      <c r="A129" s="1" t="s">
        <v>138</v>
      </c>
      <c r="B129" s="1" t="s">
        <v>145</v>
      </c>
      <c r="C129" s="2" t="n">
        <v>0.445674044265594</v>
      </c>
      <c r="D129" s="1" t="s">
        <v>17</v>
      </c>
      <c r="E129" s="1" t="s">
        <v>22</v>
      </c>
      <c r="G129" s="2" t="n">
        <v>0.05074</v>
      </c>
      <c r="H129" s="2" t="n">
        <v>0.4182</v>
      </c>
      <c r="J129" s="2" t="n">
        <v>0.02612</v>
      </c>
      <c r="K129" s="2" t="n">
        <v>0.6785</v>
      </c>
      <c r="M129" s="2" t="n">
        <v>0.1432</v>
      </c>
      <c r="N129" s="12" t="n">
        <v>0.003287</v>
      </c>
      <c r="P129" s="2" t="n">
        <v>0.09091</v>
      </c>
      <c r="Q129" s="13" t="n">
        <v>0.09114</v>
      </c>
      <c r="S129" s="12" t="n">
        <v>0.00329</v>
      </c>
    </row>
    <row r="130" customFormat="false" ht="12.75" hidden="false" customHeight="false" outlineLevel="0" collapsed="false">
      <c r="A130" s="1" t="s">
        <v>138</v>
      </c>
      <c r="B130" s="1" t="s">
        <v>146</v>
      </c>
      <c r="C130" s="2" t="n">
        <v>0.411468812877264</v>
      </c>
      <c r="D130" s="1" t="s">
        <v>16</v>
      </c>
      <c r="E130" s="1" t="s">
        <v>19</v>
      </c>
      <c r="G130" s="2" t="n">
        <v>0.01383</v>
      </c>
      <c r="H130" s="2" t="n">
        <v>0.8281</v>
      </c>
      <c r="J130" s="2" t="n">
        <v>0.00426</v>
      </c>
      <c r="K130" s="2" t="n">
        <v>0.9469</v>
      </c>
      <c r="M130" s="2" t="n">
        <v>0.1444</v>
      </c>
      <c r="N130" s="12" t="n">
        <v>0.00351</v>
      </c>
      <c r="P130" s="2" t="n">
        <v>0.09599</v>
      </c>
      <c r="Q130" s="13" t="n">
        <v>0.07893</v>
      </c>
      <c r="S130" s="12" t="n">
        <v>0.00351</v>
      </c>
    </row>
    <row r="131" customFormat="false" ht="12.75" hidden="false" customHeight="false" outlineLevel="0" collapsed="false">
      <c r="A131" s="1" t="s">
        <v>138</v>
      </c>
      <c r="B131" s="1" t="s">
        <v>147</v>
      </c>
      <c r="C131" s="2" t="n">
        <v>0.398185483870968</v>
      </c>
      <c r="D131" s="1" t="s">
        <v>22</v>
      </c>
      <c r="E131" s="1" t="s">
        <v>19</v>
      </c>
      <c r="G131" s="2" t="n">
        <v>0.007751</v>
      </c>
      <c r="H131" s="2" t="n">
        <v>0.9059</v>
      </c>
      <c r="J131" s="2" t="n">
        <v>0.007804</v>
      </c>
      <c r="K131" s="2" t="n">
        <v>0.9058</v>
      </c>
      <c r="M131" s="2" t="n">
        <v>0.1436</v>
      </c>
      <c r="N131" s="12" t="n">
        <v>0.004943</v>
      </c>
      <c r="P131" s="2" t="n">
        <v>0.1102</v>
      </c>
      <c r="Q131" s="13" t="n">
        <v>0.0504</v>
      </c>
      <c r="S131" s="12" t="n">
        <v>0.00494</v>
      </c>
    </row>
    <row r="132" customFormat="false" ht="12.75" hidden="false" customHeight="false" outlineLevel="0" collapsed="false">
      <c r="A132" s="1" t="s">
        <v>138</v>
      </c>
      <c r="B132" s="1" t="s">
        <v>148</v>
      </c>
      <c r="C132" s="2" t="n">
        <v>0.35010060362173</v>
      </c>
      <c r="D132" s="1" t="s">
        <v>16</v>
      </c>
      <c r="E132" s="1" t="s">
        <v>22</v>
      </c>
      <c r="G132" s="2" t="n">
        <v>-0.009776</v>
      </c>
      <c r="H132" s="2" t="n">
        <v>0.881</v>
      </c>
      <c r="J132" s="2" t="n">
        <v>0.04211</v>
      </c>
      <c r="K132" s="2" t="n">
        <v>0.521</v>
      </c>
      <c r="M132" s="2" t="n">
        <v>0.1405</v>
      </c>
      <c r="N132" s="16" t="n">
        <v>0.005593</v>
      </c>
      <c r="P132" s="2" t="n">
        <v>0.1147</v>
      </c>
      <c r="Q132" s="10" t="n">
        <v>0.04015</v>
      </c>
      <c r="S132" s="16" t="n">
        <v>0.00559</v>
      </c>
    </row>
    <row r="133" customFormat="false" ht="12.75" hidden="false" customHeight="false" outlineLevel="0" collapsed="false">
      <c r="A133" s="1" t="s">
        <v>138</v>
      </c>
      <c r="B133" s="1" t="s">
        <v>149</v>
      </c>
      <c r="C133" s="2" t="n">
        <v>0.42354124748491</v>
      </c>
      <c r="D133" s="1" t="s">
        <v>22</v>
      </c>
      <c r="E133" s="1" t="s">
        <v>19</v>
      </c>
      <c r="G133" s="2" t="n">
        <v>0.04144</v>
      </c>
      <c r="H133" s="2" t="n">
        <v>0.5117</v>
      </c>
      <c r="J133" s="2" t="n">
        <v>-0.02112</v>
      </c>
      <c r="K133" s="2" t="n">
        <v>0.7394</v>
      </c>
      <c r="M133" s="2" t="n">
        <v>0.1319</v>
      </c>
      <c r="N133" s="16" t="n">
        <v>0.007296</v>
      </c>
      <c r="P133" s="2" t="n">
        <v>0.09252</v>
      </c>
      <c r="Q133" s="13" t="n">
        <v>0.08805</v>
      </c>
      <c r="S133" s="16" t="n">
        <v>0.0073</v>
      </c>
    </row>
    <row r="134" customFormat="false" ht="12.75" hidden="false" customHeight="false" outlineLevel="0" collapsed="false">
      <c r="A134" s="1" t="s">
        <v>138</v>
      </c>
      <c r="B134" s="1" t="s">
        <v>150</v>
      </c>
      <c r="C134" s="2" t="n">
        <v>0.471830985915493</v>
      </c>
      <c r="D134" s="1" t="s">
        <v>22</v>
      </c>
      <c r="E134" s="1" t="s">
        <v>16</v>
      </c>
      <c r="G134" s="2" t="n">
        <v>0.05519</v>
      </c>
      <c r="H134" s="2" t="n">
        <v>0.3801</v>
      </c>
      <c r="J134" s="2" t="n">
        <v>0.02412</v>
      </c>
      <c r="K134" s="2" t="n">
        <v>0.7028</v>
      </c>
      <c r="M134" s="2" t="n">
        <v>0.1306</v>
      </c>
      <c r="N134" s="16" t="n">
        <v>0.007597</v>
      </c>
      <c r="P134" s="2" t="n">
        <v>0.09466</v>
      </c>
      <c r="Q134" s="13" t="n">
        <v>0.07932</v>
      </c>
      <c r="S134" s="16" t="n">
        <v>0.0076</v>
      </c>
    </row>
    <row r="135" customFormat="false" ht="12.75" hidden="false" customHeight="false" outlineLevel="0" collapsed="false">
      <c r="A135" s="1" t="s">
        <v>138</v>
      </c>
      <c r="B135" s="1" t="s">
        <v>151</v>
      </c>
      <c r="C135" s="2" t="n">
        <v>0.422064777327935</v>
      </c>
      <c r="D135" s="1" t="s">
        <v>16</v>
      </c>
      <c r="E135" s="1" t="s">
        <v>22</v>
      </c>
      <c r="G135" s="2" t="n">
        <v>-0.002821</v>
      </c>
      <c r="H135" s="2" t="n">
        <v>0.9647</v>
      </c>
      <c r="J135" s="2" t="n">
        <v>-0.01262</v>
      </c>
      <c r="K135" s="2" t="n">
        <v>0.8418</v>
      </c>
      <c r="M135" s="2" t="n">
        <v>0.1306</v>
      </c>
      <c r="N135" s="16" t="n">
        <v>0.008538</v>
      </c>
      <c r="P135" s="2" t="n">
        <v>0.08225</v>
      </c>
      <c r="Q135" s="2" t="n">
        <v>0.1333</v>
      </c>
      <c r="S135" s="16" t="n">
        <v>0.00854</v>
      </c>
    </row>
    <row r="136" customFormat="false" ht="12.75" hidden="false" customHeight="false" outlineLevel="0" collapsed="false">
      <c r="A136" s="1" t="s">
        <v>138</v>
      </c>
      <c r="B136" s="1" t="s">
        <v>152</v>
      </c>
      <c r="C136" s="2" t="n">
        <v>0.438631790744467</v>
      </c>
      <c r="D136" s="1" t="s">
        <v>16</v>
      </c>
      <c r="E136" s="1" t="s">
        <v>17</v>
      </c>
      <c r="G136" s="2" t="n">
        <v>0.02312</v>
      </c>
      <c r="H136" s="2" t="n">
        <v>0.7159</v>
      </c>
      <c r="J136" s="2" t="n">
        <v>-0.00963</v>
      </c>
      <c r="K136" s="2" t="n">
        <v>0.8801</v>
      </c>
      <c r="M136" s="2" t="n">
        <v>0.127</v>
      </c>
      <c r="N136" s="10" t="n">
        <v>0.01019</v>
      </c>
      <c r="P136" s="2" t="n">
        <v>0.09429</v>
      </c>
      <c r="Q136" s="13" t="n">
        <v>0.08357</v>
      </c>
      <c r="S136" s="10" t="n">
        <v>0.01019</v>
      </c>
    </row>
    <row r="137" customFormat="false" ht="12.75" hidden="false" customHeight="false" outlineLevel="0" collapsed="false">
      <c r="A137" s="1" t="s">
        <v>138</v>
      </c>
      <c r="B137" s="1" t="s">
        <v>153</v>
      </c>
      <c r="C137" s="2" t="n">
        <v>0.030181086519115</v>
      </c>
      <c r="D137" s="1" t="s">
        <v>19</v>
      </c>
      <c r="E137" s="1" t="s">
        <v>16</v>
      </c>
      <c r="G137" s="2" t="n">
        <v>0.4705</v>
      </c>
      <c r="H137" s="10" t="n">
        <v>0.01216</v>
      </c>
      <c r="J137" s="2" t="n">
        <v>0.3199</v>
      </c>
      <c r="K137" s="13" t="n">
        <v>0.09042</v>
      </c>
      <c r="M137" s="2" t="n">
        <v>0.1728</v>
      </c>
      <c r="N137" s="2" t="n">
        <v>0.2435</v>
      </c>
      <c r="P137" s="2" t="n">
        <v>0.1</v>
      </c>
      <c r="Q137" s="2" t="n">
        <v>0.5392</v>
      </c>
      <c r="S137" s="10" t="n">
        <v>0.01216</v>
      </c>
    </row>
    <row r="138" customFormat="false" ht="12.75" hidden="false" customHeight="false" outlineLevel="0" collapsed="false">
      <c r="A138" s="1" t="s">
        <v>138</v>
      </c>
      <c r="B138" s="1" t="s">
        <v>154</v>
      </c>
      <c r="C138" s="2" t="n">
        <v>0.435613682092555</v>
      </c>
      <c r="D138" s="1" t="s">
        <v>19</v>
      </c>
      <c r="E138" s="1" t="s">
        <v>22</v>
      </c>
      <c r="G138" s="2" t="n">
        <v>0.03859</v>
      </c>
      <c r="H138" s="2" t="n">
        <v>0.5417</v>
      </c>
      <c r="J138" s="2" t="n">
        <v>-0.03111</v>
      </c>
      <c r="K138" s="2" t="n">
        <v>0.6245</v>
      </c>
      <c r="M138" s="2" t="n">
        <v>0.1193</v>
      </c>
      <c r="N138" s="10" t="n">
        <v>0.01553</v>
      </c>
      <c r="P138" s="2" t="n">
        <v>0.07489</v>
      </c>
      <c r="Q138" s="2" t="n">
        <v>0.1683</v>
      </c>
      <c r="S138" s="10" t="n">
        <v>0.01553</v>
      </c>
    </row>
    <row r="139" customFormat="false" ht="12.75" hidden="false" customHeight="false" outlineLevel="0" collapsed="false">
      <c r="A139" s="1" t="s">
        <v>138</v>
      </c>
      <c r="B139" s="1" t="s">
        <v>155</v>
      </c>
      <c r="C139" s="2" t="n">
        <v>0.140845070422535</v>
      </c>
      <c r="D139" s="1" t="s">
        <v>16</v>
      </c>
      <c r="E139" s="1" t="s">
        <v>19</v>
      </c>
      <c r="G139" s="2" t="n">
        <v>0.1997</v>
      </c>
      <c r="H139" s="10" t="n">
        <v>0.0242</v>
      </c>
      <c r="J139" s="2" t="n">
        <v>0.102</v>
      </c>
      <c r="K139" s="2" t="n">
        <v>0.2529</v>
      </c>
      <c r="M139" s="2" t="n">
        <v>0.1151</v>
      </c>
      <c r="N139" s="13" t="n">
        <v>0.09869</v>
      </c>
      <c r="P139" s="2" t="n">
        <v>0.01535</v>
      </c>
      <c r="Q139" s="2" t="n">
        <v>0.8414</v>
      </c>
      <c r="S139" s="10" t="n">
        <v>0.0242</v>
      </c>
    </row>
    <row r="140" customFormat="false" ht="12.75" hidden="false" customHeight="false" outlineLevel="0" collapsed="false">
      <c r="A140" s="1" t="s">
        <v>138</v>
      </c>
      <c r="B140" s="1" t="s">
        <v>156</v>
      </c>
      <c r="C140" s="2" t="n">
        <v>0.0311871227364185</v>
      </c>
      <c r="D140" s="1" t="s">
        <v>19</v>
      </c>
      <c r="E140" s="1" t="s">
        <v>17</v>
      </c>
      <c r="G140" s="2" t="n">
        <v>0.3993</v>
      </c>
      <c r="H140" s="10" t="n">
        <v>0.03084</v>
      </c>
      <c r="J140" s="2" t="n">
        <v>0.2846</v>
      </c>
      <c r="K140" s="2" t="n">
        <v>0.1263</v>
      </c>
      <c r="M140" s="2" t="n">
        <v>0.2613</v>
      </c>
      <c r="N140" s="13" t="n">
        <v>0.07078</v>
      </c>
      <c r="P140" s="2" t="n">
        <v>0.2102</v>
      </c>
      <c r="Q140" s="2" t="n">
        <v>0.1865</v>
      </c>
      <c r="S140" s="10" t="n">
        <v>0.03084</v>
      </c>
    </row>
    <row r="141" customFormat="false" ht="12.75" hidden="false" customHeight="false" outlineLevel="0" collapsed="false">
      <c r="A141" s="1" t="s">
        <v>138</v>
      </c>
      <c r="B141" s="1" t="s">
        <v>157</v>
      </c>
      <c r="C141" s="2" t="n">
        <v>0.098591549295775</v>
      </c>
      <c r="D141" s="1" t="s">
        <v>22</v>
      </c>
      <c r="E141" s="1" t="s">
        <v>19</v>
      </c>
      <c r="G141" s="2" t="n">
        <v>0.2094</v>
      </c>
      <c r="H141" s="10" t="n">
        <v>0.04324</v>
      </c>
      <c r="J141" s="2" t="n">
        <v>-0.03588</v>
      </c>
      <c r="K141" s="2" t="n">
        <v>0.7309</v>
      </c>
      <c r="M141" s="2" t="n">
        <v>0.06679</v>
      </c>
      <c r="N141" s="2" t="n">
        <v>0.4109</v>
      </c>
      <c r="P141" s="2" t="n">
        <v>-0.02838</v>
      </c>
      <c r="Q141" s="2" t="n">
        <v>0.7506</v>
      </c>
      <c r="S141" s="10" t="n">
        <v>0.04324</v>
      </c>
    </row>
    <row r="142" customFormat="false" ht="12.75" hidden="false" customHeight="false" outlineLevel="0" collapsed="false">
      <c r="A142" s="1" t="s">
        <v>138</v>
      </c>
      <c r="B142" s="1" t="s">
        <v>158</v>
      </c>
      <c r="C142" s="2" t="n">
        <v>0.06841046277666</v>
      </c>
      <c r="D142" s="1" t="s">
        <v>16</v>
      </c>
      <c r="E142" s="1" t="s">
        <v>17</v>
      </c>
      <c r="G142" s="2" t="n">
        <v>0.05516</v>
      </c>
      <c r="H142" s="2" t="n">
        <v>0.6473</v>
      </c>
      <c r="J142" s="2" t="n">
        <v>-0.2172</v>
      </c>
      <c r="K142" s="13" t="n">
        <v>0.07269</v>
      </c>
      <c r="M142" s="2" t="n">
        <v>0.03655</v>
      </c>
      <c r="N142" s="2" t="n">
        <v>0.6994</v>
      </c>
      <c r="P142" s="2" t="n">
        <v>-0.06582</v>
      </c>
      <c r="Q142" s="2" t="n">
        <v>0.5265</v>
      </c>
      <c r="S142" s="13" t="n">
        <v>0.07269</v>
      </c>
    </row>
    <row r="143" customFormat="false" ht="12.75" hidden="false" customHeight="false" outlineLevel="0" collapsed="false">
      <c r="A143" s="1" t="s">
        <v>138</v>
      </c>
      <c r="B143" s="1" t="s">
        <v>159</v>
      </c>
      <c r="C143" s="2" t="n">
        <v>0.0321931589537223</v>
      </c>
      <c r="D143" s="1" t="s">
        <v>16</v>
      </c>
      <c r="E143" s="1" t="s">
        <v>17</v>
      </c>
      <c r="G143" s="2" t="n">
        <v>0.3237</v>
      </c>
      <c r="H143" s="13" t="n">
        <v>0.07589</v>
      </c>
      <c r="J143" s="2" t="n">
        <v>0.3147</v>
      </c>
      <c r="K143" s="13" t="n">
        <v>0.08606</v>
      </c>
      <c r="M143" s="2" t="n">
        <v>0.1147</v>
      </c>
      <c r="N143" s="2" t="n">
        <v>0.4248</v>
      </c>
      <c r="P143" s="2" t="n">
        <v>0.08391</v>
      </c>
      <c r="Q143" s="2" t="n">
        <v>0.5953</v>
      </c>
      <c r="S143" s="13" t="n">
        <v>0.07589</v>
      </c>
    </row>
    <row r="144" customFormat="false" ht="12.75" hidden="false" customHeight="false" outlineLevel="0" collapsed="false">
      <c r="A144" s="1" t="s">
        <v>138</v>
      </c>
      <c r="B144" s="1" t="s">
        <v>160</v>
      </c>
      <c r="C144" s="2" t="n">
        <v>0.0462776659959759</v>
      </c>
      <c r="D144" s="1" t="s">
        <v>16</v>
      </c>
      <c r="E144" s="1" t="s">
        <v>17</v>
      </c>
      <c r="G144" s="2" t="n">
        <v>-0.2207</v>
      </c>
      <c r="H144" s="2" t="n">
        <v>0.1437</v>
      </c>
      <c r="J144" s="2" t="n">
        <v>-0.1838</v>
      </c>
      <c r="K144" s="2" t="n">
        <v>0.2259</v>
      </c>
      <c r="M144" s="2" t="n">
        <v>0.2008</v>
      </c>
      <c r="N144" s="13" t="n">
        <v>0.08922</v>
      </c>
      <c r="P144" s="2" t="n">
        <v>0.2254</v>
      </c>
      <c r="Q144" s="13" t="n">
        <v>0.08234</v>
      </c>
      <c r="S144" s="13" t="n">
        <v>0.08234</v>
      </c>
    </row>
    <row r="145" customFormat="false" ht="12.75" hidden="false" customHeight="false" outlineLevel="0" collapsed="false">
      <c r="A145" s="1" t="s">
        <v>138</v>
      </c>
      <c r="B145" s="1" t="s">
        <v>161</v>
      </c>
      <c r="C145" s="2" t="n">
        <v>0.067404426559356</v>
      </c>
      <c r="D145" s="1" t="s">
        <v>17</v>
      </c>
      <c r="E145" s="1" t="s">
        <v>16</v>
      </c>
      <c r="G145" s="2" t="n">
        <v>0.05646</v>
      </c>
      <c r="H145" s="2" t="n">
        <v>0.6414</v>
      </c>
      <c r="J145" s="2" t="n">
        <v>-0.2093</v>
      </c>
      <c r="K145" s="13" t="n">
        <v>0.08544</v>
      </c>
      <c r="M145" s="2" t="n">
        <v>0.01616</v>
      </c>
      <c r="N145" s="2" t="n">
        <v>0.8653</v>
      </c>
      <c r="P145" s="2" t="n">
        <v>-0.07574</v>
      </c>
      <c r="Q145" s="2" t="n">
        <v>0.4688</v>
      </c>
      <c r="S145" s="13" t="n">
        <v>0.08544</v>
      </c>
    </row>
    <row r="146" customFormat="false" ht="12.75" hidden="false" customHeight="false" outlineLevel="0" collapsed="false">
      <c r="A146" s="1" t="s">
        <v>138</v>
      </c>
      <c r="B146" s="1" t="s">
        <v>162</v>
      </c>
      <c r="C146" s="2" t="n">
        <v>0.0674044265593561</v>
      </c>
      <c r="D146" s="1" t="s">
        <v>16</v>
      </c>
      <c r="E146" s="1" t="s">
        <v>22</v>
      </c>
      <c r="G146" s="2" t="n">
        <v>0.05646</v>
      </c>
      <c r="H146" s="2" t="n">
        <v>0.6414</v>
      </c>
      <c r="J146" s="2" t="n">
        <v>-0.2093</v>
      </c>
      <c r="K146" s="13" t="n">
        <v>0.08544</v>
      </c>
      <c r="M146" s="2" t="n">
        <v>0.01616</v>
      </c>
      <c r="N146" s="2" t="n">
        <v>0.8653</v>
      </c>
      <c r="P146" s="2" t="n">
        <v>-0.07574</v>
      </c>
      <c r="Q146" s="2" t="n">
        <v>0.4688</v>
      </c>
      <c r="S146" s="13" t="n">
        <v>0.08544</v>
      </c>
    </row>
    <row r="147" customFormat="false" ht="12.75" hidden="false" customHeight="false" outlineLevel="0" collapsed="false">
      <c r="A147" s="1" t="s">
        <v>138</v>
      </c>
      <c r="B147" s="11" t="s">
        <v>163</v>
      </c>
      <c r="C147" s="2" t="n">
        <v>0.11569416498994</v>
      </c>
      <c r="D147" s="1" t="s">
        <v>16</v>
      </c>
      <c r="E147" s="1" t="s">
        <v>17</v>
      </c>
      <c r="G147" s="2" t="n">
        <v>0.02129</v>
      </c>
      <c r="H147" s="2" t="n">
        <v>0.8326</v>
      </c>
      <c r="J147" s="2" t="n">
        <v>0.09651</v>
      </c>
      <c r="K147" s="2" t="n">
        <v>0.3404</v>
      </c>
      <c r="M147" s="2" t="n">
        <v>0.06465</v>
      </c>
      <c r="N147" s="2" t="n">
        <v>0.4125</v>
      </c>
      <c r="P147" s="2" t="n">
        <v>0.1403</v>
      </c>
      <c r="Q147" s="2" t="n">
        <v>0.1048</v>
      </c>
      <c r="S147" s="2" t="n">
        <v>0.1048</v>
      </c>
    </row>
    <row r="148" customFormat="false" ht="12.75" hidden="false" customHeight="false" outlineLevel="0" collapsed="false">
      <c r="A148" s="1" t="s">
        <v>138</v>
      </c>
      <c r="B148" s="1" t="s">
        <v>164</v>
      </c>
      <c r="C148" s="2" t="n">
        <v>0.063786008230453</v>
      </c>
      <c r="D148" s="1" t="s">
        <v>22</v>
      </c>
      <c r="E148" s="1" t="s">
        <v>19</v>
      </c>
      <c r="G148" s="2" t="n">
        <v>0.08014</v>
      </c>
      <c r="H148" s="2" t="n">
        <v>0.5217</v>
      </c>
      <c r="J148" s="2" t="n">
        <v>-0.1993</v>
      </c>
      <c r="K148" s="2" t="n">
        <v>0.108</v>
      </c>
      <c r="M148" s="2" t="n">
        <v>0.009803</v>
      </c>
      <c r="N148" s="2" t="n">
        <v>0.9206</v>
      </c>
      <c r="P148" s="2" t="n">
        <v>-0.08257</v>
      </c>
      <c r="Q148" s="2" t="n">
        <v>0.4449</v>
      </c>
      <c r="S148" s="2" t="n">
        <v>0.108</v>
      </c>
    </row>
    <row r="149" customFormat="false" ht="12.75" hidden="false" customHeight="false" outlineLevel="0" collapsed="false">
      <c r="A149" s="1" t="s">
        <v>138</v>
      </c>
      <c r="B149" s="1" t="s">
        <v>165</v>
      </c>
      <c r="C149" s="2" t="n">
        <v>0.062374245472837</v>
      </c>
      <c r="D149" s="1" t="s">
        <v>19</v>
      </c>
      <c r="E149" s="1" t="s">
        <v>22</v>
      </c>
      <c r="G149" s="2" t="n">
        <v>0.08373</v>
      </c>
      <c r="H149" s="2" t="n">
        <v>0.5018</v>
      </c>
      <c r="J149" s="2" t="n">
        <v>-0.1902</v>
      </c>
      <c r="K149" s="2" t="n">
        <v>0.1286</v>
      </c>
      <c r="M149" s="2" t="n">
        <v>0.02829</v>
      </c>
      <c r="N149" s="2" t="n">
        <v>0.7725</v>
      </c>
      <c r="P149" s="2" t="n">
        <v>-0.06822</v>
      </c>
      <c r="Q149" s="2" t="n">
        <v>0.5253</v>
      </c>
      <c r="S149" s="2" t="n">
        <v>0.1286</v>
      </c>
    </row>
    <row r="150" customFormat="false" ht="12.75" hidden="false" customHeight="false" outlineLevel="0" collapsed="false">
      <c r="A150" s="1" t="s">
        <v>138</v>
      </c>
      <c r="B150" s="1" t="s">
        <v>166</v>
      </c>
      <c r="C150" s="2" t="n">
        <v>0.064516129032258</v>
      </c>
      <c r="D150" s="1" t="s">
        <v>17</v>
      </c>
      <c r="E150" s="1" t="s">
        <v>16</v>
      </c>
      <c r="G150" s="2" t="n">
        <v>0.0009777</v>
      </c>
      <c r="H150" s="2" t="n">
        <v>0.9937</v>
      </c>
      <c r="J150" s="2" t="n">
        <v>-0.1869</v>
      </c>
      <c r="K150" s="2" t="n">
        <v>0.1313</v>
      </c>
      <c r="M150" s="2" t="n">
        <v>0.004874</v>
      </c>
      <c r="N150" s="2" t="n">
        <v>0.9599</v>
      </c>
      <c r="P150" s="2" t="n">
        <v>-0.06224</v>
      </c>
      <c r="Q150" s="2" t="n">
        <v>0.5584</v>
      </c>
      <c r="S150" s="2" t="n">
        <v>0.1313</v>
      </c>
    </row>
    <row r="151" customFormat="false" ht="12.75" hidden="false" customHeight="false" outlineLevel="0" collapsed="false">
      <c r="A151" s="1" t="s">
        <v>138</v>
      </c>
      <c r="B151" s="1" t="s">
        <v>167</v>
      </c>
      <c r="C151" s="2" t="n">
        <v>0.0583501006036217</v>
      </c>
      <c r="D151" s="1" t="s">
        <v>17</v>
      </c>
      <c r="E151" s="1" t="s">
        <v>22</v>
      </c>
      <c r="G151" s="2" t="n">
        <v>0.03722</v>
      </c>
      <c r="H151" s="2" t="n">
        <v>0.7744</v>
      </c>
      <c r="J151" s="2" t="n">
        <v>-0.1937</v>
      </c>
      <c r="K151" s="2" t="n">
        <v>0.1374</v>
      </c>
      <c r="M151" s="2" t="n">
        <v>0.02434</v>
      </c>
      <c r="N151" s="2" t="n">
        <v>0.8111</v>
      </c>
      <c r="P151" s="2" t="n">
        <v>-0.07732</v>
      </c>
      <c r="Q151" s="2" t="n">
        <v>0.4892</v>
      </c>
      <c r="S151" s="2" t="n">
        <v>0.1374</v>
      </c>
    </row>
    <row r="152" customFormat="false" ht="12.75" hidden="false" customHeight="false" outlineLevel="0" collapsed="false">
      <c r="A152" s="1" t="s">
        <v>138</v>
      </c>
      <c r="B152" s="1" t="s">
        <v>168</v>
      </c>
      <c r="C152" s="2" t="n">
        <v>0.079476861167002</v>
      </c>
      <c r="D152" s="1" t="s">
        <v>19</v>
      </c>
      <c r="E152" s="1" t="s">
        <v>22</v>
      </c>
      <c r="G152" s="2" t="n">
        <v>-0.09153</v>
      </c>
      <c r="H152" s="2" t="n">
        <v>0.4485</v>
      </c>
      <c r="J152" s="2" t="n">
        <v>-0.1143</v>
      </c>
      <c r="K152" s="2" t="n">
        <v>0.3462</v>
      </c>
      <c r="M152" s="2" t="n">
        <v>-0.07782</v>
      </c>
      <c r="N152" s="2" t="n">
        <v>0.4115</v>
      </c>
      <c r="P152" s="2" t="n">
        <v>-0.1271</v>
      </c>
      <c r="Q152" s="2" t="n">
        <v>0.2216</v>
      </c>
      <c r="S152" s="2" t="n">
        <v>0.2216</v>
      </c>
    </row>
    <row r="153" customFormat="false" ht="12.75" hidden="false" customHeight="false" outlineLevel="0" collapsed="false">
      <c r="A153" s="1" t="s">
        <v>138</v>
      </c>
      <c r="B153" s="1" t="s">
        <v>169</v>
      </c>
      <c r="C153" s="2" t="n">
        <v>0.054325955734406</v>
      </c>
      <c r="D153" s="1" t="s">
        <v>22</v>
      </c>
      <c r="E153" s="1" t="s">
        <v>16</v>
      </c>
      <c r="G153" s="2" t="n">
        <v>-0.07285</v>
      </c>
      <c r="H153" s="2" t="n">
        <v>0.5986</v>
      </c>
      <c r="J153" s="2" t="n">
        <v>0.1534</v>
      </c>
      <c r="K153" s="2" t="n">
        <v>0.2698</v>
      </c>
      <c r="M153" s="2" t="n">
        <v>-0.1041</v>
      </c>
      <c r="N153" s="2" t="n">
        <v>0.3381</v>
      </c>
      <c r="P153" s="2" t="n">
        <v>-0.1098</v>
      </c>
      <c r="Q153" s="2" t="n">
        <v>0.3579</v>
      </c>
      <c r="S153" s="2" t="n">
        <v>0.2698</v>
      </c>
    </row>
    <row r="154" customFormat="false" ht="12.75" hidden="false" customHeight="false" outlineLevel="0" collapsed="false">
      <c r="A154" s="1" t="s">
        <v>138</v>
      </c>
      <c r="B154" s="1" t="s">
        <v>170</v>
      </c>
      <c r="C154" s="2" t="n">
        <v>0.032193158953722</v>
      </c>
      <c r="D154" s="1" t="s">
        <v>17</v>
      </c>
      <c r="E154" s="1" t="s">
        <v>16</v>
      </c>
      <c r="G154" s="2" t="n">
        <v>-0.04243</v>
      </c>
      <c r="H154" s="2" t="n">
        <v>0.8163</v>
      </c>
      <c r="J154" s="2" t="n">
        <v>0.09094</v>
      </c>
      <c r="K154" s="2" t="n">
        <v>0.6203</v>
      </c>
      <c r="M154" s="2" t="n">
        <v>-0.01405</v>
      </c>
      <c r="N154" s="2" t="n">
        <v>0.9219</v>
      </c>
      <c r="P154" s="2" t="n">
        <v>0.1673</v>
      </c>
      <c r="Q154" s="2" t="n">
        <v>0.2875</v>
      </c>
      <c r="S154" s="2" t="n">
        <v>0.2875</v>
      </c>
    </row>
    <row r="155" customFormat="false" ht="12.75" hidden="false" customHeight="false" outlineLevel="0" collapsed="false">
      <c r="A155" s="1" t="s">
        <v>138</v>
      </c>
      <c r="B155" s="1" t="s">
        <v>171</v>
      </c>
      <c r="C155" s="2" t="n">
        <v>0.00201207243460765</v>
      </c>
      <c r="D155" s="1" t="s">
        <v>19</v>
      </c>
      <c r="E155" s="1" t="s">
        <v>22</v>
      </c>
      <c r="G155" s="2" t="n">
        <v>0.02349</v>
      </c>
      <c r="H155" s="2" t="n">
        <v>0.9735</v>
      </c>
      <c r="J155" s="2" t="n">
        <v>-0.081</v>
      </c>
      <c r="K155" s="2" t="n">
        <v>0.9094</v>
      </c>
      <c r="M155" s="2" t="n">
        <v>0.5204</v>
      </c>
      <c r="N155" s="2" t="n">
        <v>0.3499</v>
      </c>
      <c r="P155" s="2" t="n">
        <v>0.1931</v>
      </c>
      <c r="Q155" s="2" t="n">
        <v>0.7523</v>
      </c>
      <c r="S155" s="2" t="n">
        <v>0.3499</v>
      </c>
    </row>
    <row r="156" customFormat="false" ht="12.75" hidden="false" customHeight="false" outlineLevel="0" collapsed="false">
      <c r="A156" s="1" t="s">
        <v>138</v>
      </c>
      <c r="B156" s="1" t="s">
        <v>172</v>
      </c>
      <c r="C156" s="2" t="n">
        <v>0.0422535211267606</v>
      </c>
      <c r="D156" s="1" t="s">
        <v>16</v>
      </c>
      <c r="E156" s="1" t="s">
        <v>17</v>
      </c>
      <c r="G156" s="2" t="n">
        <v>-0.04218</v>
      </c>
      <c r="H156" s="2" t="n">
        <v>0.7884</v>
      </c>
      <c r="J156" s="2" t="n">
        <v>-0.1388</v>
      </c>
      <c r="K156" s="2" t="n">
        <v>0.3793</v>
      </c>
      <c r="M156" s="2" t="n">
        <v>0.0009693</v>
      </c>
      <c r="N156" s="2" t="n">
        <v>0.9937</v>
      </c>
      <c r="P156" s="2" t="n">
        <v>-0.06187</v>
      </c>
      <c r="Q156" s="2" t="n">
        <v>0.6482</v>
      </c>
      <c r="S156" s="2" t="n">
        <v>0.3793</v>
      </c>
    </row>
    <row r="157" customFormat="false" ht="12.75" hidden="false" customHeight="false" outlineLevel="0" collapsed="false">
      <c r="A157" s="1" t="s">
        <v>138</v>
      </c>
      <c r="B157" s="1" t="s">
        <v>173</v>
      </c>
      <c r="C157" s="2" t="n">
        <v>0.132796780684105</v>
      </c>
      <c r="D157" s="1" t="s">
        <v>17</v>
      </c>
      <c r="E157" s="1" t="s">
        <v>16</v>
      </c>
      <c r="G157" s="2" t="n">
        <v>0.07792</v>
      </c>
      <c r="H157" s="2" t="n">
        <v>0.391</v>
      </c>
      <c r="J157" s="2" t="n">
        <v>0.05572</v>
      </c>
      <c r="K157" s="2" t="n">
        <v>0.5418</v>
      </c>
      <c r="M157" s="2" t="n">
        <v>0.005923</v>
      </c>
      <c r="N157" s="2" t="n">
        <v>0.9338</v>
      </c>
      <c r="P157" s="2" t="n">
        <v>-0.0503</v>
      </c>
      <c r="Q157" s="2" t="n">
        <v>0.5203</v>
      </c>
      <c r="S157" s="2" t="n">
        <v>0.391</v>
      </c>
    </row>
    <row r="158" customFormat="false" ht="12.75" hidden="false" customHeight="false" outlineLevel="0" collapsed="false">
      <c r="A158" s="1" t="s">
        <v>138</v>
      </c>
      <c r="B158" s="1" t="s">
        <v>174</v>
      </c>
      <c r="C158" s="2" t="n">
        <v>0.025150905432596</v>
      </c>
      <c r="D158" s="1" t="s">
        <v>22</v>
      </c>
      <c r="E158" s="1" t="s">
        <v>19</v>
      </c>
      <c r="G158" s="2" t="n">
        <v>0.1595</v>
      </c>
      <c r="H158" s="2" t="n">
        <v>0.4368</v>
      </c>
      <c r="J158" s="2" t="n">
        <v>0.02116</v>
      </c>
      <c r="K158" s="2" t="n">
        <v>0.9183</v>
      </c>
      <c r="M158" s="2" t="n">
        <v>-0.02675</v>
      </c>
      <c r="N158" s="2" t="n">
        <v>0.8679</v>
      </c>
      <c r="P158" s="2" t="n">
        <v>-0.1014</v>
      </c>
      <c r="Q158" s="2" t="n">
        <v>0.566</v>
      </c>
      <c r="S158" s="2" t="n">
        <v>0.4368</v>
      </c>
    </row>
    <row r="159" customFormat="false" ht="12.75" hidden="false" customHeight="false" outlineLevel="0" collapsed="false">
      <c r="A159" s="1" t="s">
        <v>138</v>
      </c>
      <c r="B159" s="1" t="s">
        <v>175</v>
      </c>
      <c r="C159" s="2" t="n">
        <v>0.0724346076458749</v>
      </c>
      <c r="D159" s="1" t="s">
        <v>22</v>
      </c>
      <c r="E159" s="1" t="s">
        <v>19</v>
      </c>
      <c r="G159" s="2" t="n">
        <v>0.004588</v>
      </c>
      <c r="H159" s="2" t="n">
        <v>0.9713</v>
      </c>
      <c r="J159" s="2" t="n">
        <v>-0.01551</v>
      </c>
      <c r="K159" s="2" t="n">
        <v>0.9036</v>
      </c>
      <c r="M159" s="2" t="n">
        <v>0.005961</v>
      </c>
      <c r="N159" s="2" t="n">
        <v>0.9524</v>
      </c>
      <c r="P159" s="2" t="n">
        <v>-0.04086</v>
      </c>
      <c r="Q159" s="2" t="n">
        <v>0.7097</v>
      </c>
      <c r="S159" s="2" t="n">
        <v>0.7097</v>
      </c>
    </row>
    <row r="160" customFormat="false" ht="12.75" hidden="false" customHeight="false" outlineLevel="0" collapsed="false">
      <c r="A160" s="1" t="s">
        <v>138</v>
      </c>
      <c r="B160" s="11" t="s">
        <v>176</v>
      </c>
      <c r="C160" s="2" t="n">
        <v>0</v>
      </c>
      <c r="D160" s="1" t="s">
        <v>32</v>
      </c>
      <c r="E160" s="1" t="s">
        <v>16</v>
      </c>
      <c r="G160" s="2" t="s">
        <v>33</v>
      </c>
    </row>
    <row r="161" customFormat="false" ht="12.75" hidden="false" customHeight="false" outlineLevel="0" collapsed="false">
      <c r="A161" s="1" t="s">
        <v>138</v>
      </c>
      <c r="B161" s="1" t="s">
        <v>177</v>
      </c>
      <c r="C161" s="2" t="n">
        <v>0</v>
      </c>
      <c r="D161" s="1" t="s">
        <v>32</v>
      </c>
      <c r="E161" s="1" t="s">
        <v>17</v>
      </c>
      <c r="G161" s="2" t="s">
        <v>33</v>
      </c>
    </row>
    <row r="162" customFormat="false" ht="3.75" hidden="false" customHeight="true" outlineLevel="0" collapsed="false">
      <c r="A162" s="1" t="s">
        <v>138</v>
      </c>
      <c r="B162" s="1" t="s">
        <v>178</v>
      </c>
      <c r="C162" s="2" t="n">
        <v>0</v>
      </c>
      <c r="D162" s="1" t="s">
        <v>32</v>
      </c>
      <c r="E162" s="1" t="s">
        <v>16</v>
      </c>
      <c r="G162" s="2" t="s">
        <v>33</v>
      </c>
    </row>
    <row r="163" customFormat="false" ht="12.75" hidden="false" customHeight="false" outlineLevel="0" collapsed="false">
      <c r="A163" s="1" t="s">
        <v>138</v>
      </c>
      <c r="B163" s="1" t="s">
        <v>179</v>
      </c>
      <c r="C163" s="2" t="n">
        <v>0.333746898263027</v>
      </c>
    </row>
    <row r="165" customFormat="false" ht="12.75" hidden="false" customHeight="false" outlineLevel="0" collapsed="false">
      <c r="A165" s="1" t="s">
        <v>180</v>
      </c>
      <c r="B165" s="1" t="s">
        <v>181</v>
      </c>
      <c r="C165" s="2" t="n">
        <v>0.023138832997988</v>
      </c>
      <c r="D165" s="1" t="s">
        <v>22</v>
      </c>
      <c r="E165" s="1" t="s">
        <v>19</v>
      </c>
      <c r="G165" s="2" t="n">
        <v>-0.05229</v>
      </c>
      <c r="H165" s="2" t="n">
        <v>0.8064</v>
      </c>
      <c r="J165" s="2" t="n">
        <v>-0.3165</v>
      </c>
      <c r="K165" s="2" t="n">
        <v>0.1396</v>
      </c>
      <c r="M165" s="2" t="n">
        <v>-0.008638</v>
      </c>
      <c r="N165" s="2" t="n">
        <v>0.9588</v>
      </c>
      <c r="P165" s="2" t="n">
        <v>-0.1243</v>
      </c>
      <c r="Q165" s="2" t="n">
        <v>0.4985</v>
      </c>
      <c r="S165" s="2" t="n">
        <v>0.1396</v>
      </c>
    </row>
    <row r="166" customFormat="false" ht="12.75" hidden="false" customHeight="false" outlineLevel="0" collapsed="false">
      <c r="A166" s="1" t="s">
        <v>180</v>
      </c>
      <c r="B166" s="11" t="s">
        <v>182</v>
      </c>
      <c r="C166" s="2" t="n">
        <v>0.00100603621730382</v>
      </c>
      <c r="D166" s="1" t="s">
        <v>16</v>
      </c>
      <c r="E166" s="1" t="s">
        <v>22</v>
      </c>
      <c r="G166" s="2" t="n">
        <v>-1.403</v>
      </c>
      <c r="H166" s="2" t="n">
        <v>0.1605</v>
      </c>
      <c r="J166" s="2" t="n">
        <v>-0.2696</v>
      </c>
      <c r="K166" s="2" t="n">
        <v>0.7886</v>
      </c>
      <c r="M166" s="2" t="n">
        <v>-0.07835</v>
      </c>
      <c r="N166" s="2" t="n">
        <v>0.9203</v>
      </c>
      <c r="P166" s="2" t="n">
        <v>0.524</v>
      </c>
      <c r="Q166" s="2" t="n">
        <v>0.5423</v>
      </c>
      <c r="S166" s="2" t="n">
        <v>0.1605</v>
      </c>
    </row>
    <row r="167" customFormat="false" ht="12.75" hidden="false" customHeight="false" outlineLevel="0" collapsed="false">
      <c r="A167" s="1" t="s">
        <v>180</v>
      </c>
      <c r="B167" s="1" t="s">
        <v>183</v>
      </c>
      <c r="C167" s="2" t="n">
        <v>0.0131048387096774</v>
      </c>
      <c r="D167" s="1" t="s">
        <v>16</v>
      </c>
      <c r="E167" s="1" t="s">
        <v>17</v>
      </c>
      <c r="G167" s="2" t="n">
        <v>0.2298</v>
      </c>
      <c r="H167" s="2" t="n">
        <v>0.4137</v>
      </c>
      <c r="J167" s="2" t="n">
        <v>0.3392</v>
      </c>
      <c r="K167" s="2" t="n">
        <v>0.2296</v>
      </c>
      <c r="M167" s="2" t="n">
        <v>-0.09911</v>
      </c>
      <c r="N167" s="2" t="n">
        <v>0.6536</v>
      </c>
      <c r="P167" s="2" t="n">
        <v>-0.06948</v>
      </c>
      <c r="Q167" s="2" t="n">
        <v>0.7747</v>
      </c>
      <c r="S167" s="2" t="n">
        <v>0.2296</v>
      </c>
    </row>
    <row r="168" customFormat="false" ht="12.75" hidden="false" customHeight="false" outlineLevel="0" collapsed="false">
      <c r="A168" s="1" t="s">
        <v>180</v>
      </c>
      <c r="B168" s="1" t="s">
        <v>184</v>
      </c>
      <c r="C168" s="2" t="n">
        <v>0.453722334004024</v>
      </c>
      <c r="D168" s="1" t="s">
        <v>17</v>
      </c>
      <c r="E168" s="1" t="s">
        <v>22</v>
      </c>
      <c r="G168" s="2" t="n">
        <v>0.04816</v>
      </c>
      <c r="H168" s="2" t="n">
        <v>0.4444</v>
      </c>
      <c r="J168" s="2" t="n">
        <v>-0.01409</v>
      </c>
      <c r="K168" s="2" t="n">
        <v>0.8239</v>
      </c>
      <c r="M168" s="2" t="n">
        <v>-0.04529</v>
      </c>
      <c r="N168" s="2" t="n">
        <v>0.3597</v>
      </c>
      <c r="P168" s="2" t="n">
        <v>-0.03157</v>
      </c>
      <c r="Q168" s="2" t="n">
        <v>0.5612</v>
      </c>
      <c r="S168" s="2" t="n">
        <v>0.3597</v>
      </c>
    </row>
    <row r="169" customFormat="false" ht="3.75" hidden="false" customHeight="true" outlineLevel="0" collapsed="false">
      <c r="A169" s="1" t="s">
        <v>180</v>
      </c>
      <c r="B169" s="1" t="s">
        <v>185</v>
      </c>
      <c r="C169" s="2" t="n">
        <v>0.451710261569417</v>
      </c>
      <c r="D169" s="1" t="s">
        <v>17</v>
      </c>
      <c r="E169" s="1" t="s">
        <v>22</v>
      </c>
      <c r="G169" s="2" t="n">
        <v>0.04435</v>
      </c>
      <c r="H169" s="2" t="n">
        <v>0.4834</v>
      </c>
      <c r="J169" s="2" t="n">
        <v>-0.0219</v>
      </c>
      <c r="K169" s="2" t="n">
        <v>0.7306</v>
      </c>
      <c r="M169" s="2" t="n">
        <v>-0.04444</v>
      </c>
      <c r="N169" s="2" t="n">
        <v>0.3711</v>
      </c>
      <c r="P169" s="2" t="n">
        <v>-0.03414</v>
      </c>
      <c r="Q169" s="2" t="n">
        <v>0.5318</v>
      </c>
      <c r="S169" s="2" t="n">
        <v>0.3711</v>
      </c>
    </row>
    <row r="170" customFormat="false" ht="12.75" hidden="false" customHeight="false" outlineLevel="0" collapsed="false">
      <c r="A170" s="1" t="s">
        <v>180</v>
      </c>
      <c r="B170" s="11" t="s">
        <v>186</v>
      </c>
      <c r="C170" s="2" t="n">
        <v>0</v>
      </c>
      <c r="D170" s="1" t="s">
        <v>32</v>
      </c>
      <c r="E170" s="1" t="s">
        <v>17</v>
      </c>
      <c r="G170" s="2" t="s">
        <v>33</v>
      </c>
    </row>
    <row r="172" customFormat="false" ht="12.75" hidden="false" customHeight="false" outlineLevel="0" collapsed="false">
      <c r="A172" s="1" t="s">
        <v>187</v>
      </c>
      <c r="B172" s="1" t="s">
        <v>188</v>
      </c>
      <c r="C172" s="2" t="n">
        <v>0.383603238866397</v>
      </c>
      <c r="D172" s="1" t="s">
        <v>17</v>
      </c>
      <c r="E172" s="1" t="s">
        <v>16</v>
      </c>
      <c r="G172" s="2" t="n">
        <v>-0.01683</v>
      </c>
      <c r="H172" s="2" t="n">
        <v>0.7916</v>
      </c>
      <c r="J172" s="2" t="n">
        <v>0.08342</v>
      </c>
      <c r="K172" s="2" t="n">
        <v>0.1886</v>
      </c>
      <c r="M172" s="2" t="n">
        <v>0.1104</v>
      </c>
      <c r="N172" s="10" t="n">
        <v>0.02691</v>
      </c>
      <c r="P172" s="2" t="n">
        <v>0.1421</v>
      </c>
      <c r="Q172" s="16" t="n">
        <v>0.009282</v>
      </c>
      <c r="S172" s="16" t="n">
        <v>0.00928</v>
      </c>
    </row>
    <row r="173" customFormat="false" ht="12.75" hidden="false" customHeight="false" outlineLevel="0" collapsed="false">
      <c r="A173" s="1" t="s">
        <v>187</v>
      </c>
      <c r="B173" s="1" t="s">
        <v>189</v>
      </c>
      <c r="C173" s="2" t="n">
        <v>0.255533199195171</v>
      </c>
      <c r="D173" s="1" t="s">
        <v>22</v>
      </c>
      <c r="E173" s="1" t="s">
        <v>19</v>
      </c>
      <c r="G173" s="2" t="n">
        <v>0.0001318</v>
      </c>
      <c r="H173" s="2" t="n">
        <v>0.9986</v>
      </c>
      <c r="J173" s="2" t="n">
        <v>0.1053</v>
      </c>
      <c r="K173" s="2" t="n">
        <v>0.1523</v>
      </c>
      <c r="M173" s="2" t="n">
        <v>0.08843</v>
      </c>
      <c r="N173" s="2" t="n">
        <v>0.1237</v>
      </c>
      <c r="P173" s="2" t="n">
        <v>0.1515</v>
      </c>
      <c r="Q173" s="10" t="n">
        <v>0.016</v>
      </c>
      <c r="S173" s="10" t="n">
        <v>0.016</v>
      </c>
    </row>
    <row r="174" customFormat="false" ht="12.75" hidden="false" customHeight="false" outlineLevel="0" collapsed="false">
      <c r="A174" s="1" t="s">
        <v>187</v>
      </c>
      <c r="B174" s="1" t="s">
        <v>190</v>
      </c>
      <c r="C174" s="2" t="n">
        <v>0.127766599597586</v>
      </c>
      <c r="D174" s="1" t="s">
        <v>19</v>
      </c>
      <c r="E174" s="1" t="s">
        <v>17</v>
      </c>
      <c r="G174" s="2" t="n">
        <v>0.2162</v>
      </c>
      <c r="H174" s="10" t="n">
        <v>0.01817</v>
      </c>
      <c r="J174" s="2" t="n">
        <v>0.1507</v>
      </c>
      <c r="K174" s="2" t="n">
        <v>0.102</v>
      </c>
      <c r="M174" s="2" t="n">
        <v>-0.03901</v>
      </c>
      <c r="N174" s="2" t="n">
        <v>0.589</v>
      </c>
      <c r="P174" s="2" t="n">
        <v>0.02661</v>
      </c>
      <c r="Q174" s="2" t="n">
        <v>0.7373</v>
      </c>
      <c r="S174" s="10" t="n">
        <v>0.01817</v>
      </c>
    </row>
    <row r="175" customFormat="false" ht="12.75" hidden="false" customHeight="false" outlineLevel="0" collapsed="false">
      <c r="A175" s="1" t="s">
        <v>187</v>
      </c>
      <c r="B175" s="1" t="s">
        <v>191</v>
      </c>
      <c r="C175" s="2" t="n">
        <v>0.409274193548387</v>
      </c>
      <c r="D175" s="1" t="s">
        <v>17</v>
      </c>
      <c r="E175" s="1" t="s">
        <v>16</v>
      </c>
      <c r="G175" s="2" t="n">
        <v>-0.0122</v>
      </c>
      <c r="H175" s="2" t="n">
        <v>0.8472</v>
      </c>
      <c r="J175" s="2" t="n">
        <v>0.08293</v>
      </c>
      <c r="K175" s="2" t="n">
        <v>0.1918</v>
      </c>
      <c r="M175" s="2" t="n">
        <v>0.09105</v>
      </c>
      <c r="N175" s="13" t="n">
        <v>0.06612</v>
      </c>
      <c r="P175" s="2" t="n">
        <v>0.1234</v>
      </c>
      <c r="Q175" s="10" t="n">
        <v>0.02269</v>
      </c>
      <c r="S175" s="10" t="n">
        <v>0.02269</v>
      </c>
    </row>
    <row r="176" customFormat="false" ht="12.75" hidden="false" customHeight="false" outlineLevel="0" collapsed="false">
      <c r="A176" s="1" t="s">
        <v>187</v>
      </c>
      <c r="B176" s="1" t="s">
        <v>192</v>
      </c>
      <c r="C176" s="2" t="n">
        <v>0.468812877263582</v>
      </c>
      <c r="D176" s="1" t="s">
        <v>19</v>
      </c>
      <c r="E176" s="1" t="s">
        <v>22</v>
      </c>
      <c r="G176" s="2" t="n">
        <v>-0.04197</v>
      </c>
      <c r="H176" s="2" t="n">
        <v>0.5214</v>
      </c>
      <c r="J176" s="2" t="n">
        <v>0.077</v>
      </c>
      <c r="K176" s="2" t="n">
        <v>0.2416</v>
      </c>
      <c r="M176" s="2" t="n">
        <v>0.1142</v>
      </c>
      <c r="N176" s="10" t="n">
        <v>0.0255</v>
      </c>
      <c r="P176" s="2" t="n">
        <v>0.08549</v>
      </c>
      <c r="Q176" s="2" t="n">
        <v>0.129</v>
      </c>
      <c r="S176" s="10" t="n">
        <v>0.0255</v>
      </c>
    </row>
    <row r="177" customFormat="false" ht="12.75" hidden="false" customHeight="false" outlineLevel="0" collapsed="false">
      <c r="A177" s="1" t="s">
        <v>187</v>
      </c>
      <c r="B177" s="1" t="s">
        <v>193</v>
      </c>
      <c r="C177" s="2" t="n">
        <v>0.250503018108652</v>
      </c>
      <c r="D177" s="1" t="s">
        <v>22</v>
      </c>
      <c r="E177" s="1" t="s">
        <v>16</v>
      </c>
      <c r="G177" s="2" t="n">
        <v>-0.1456</v>
      </c>
      <c r="H177" s="10" t="n">
        <v>0.04763</v>
      </c>
      <c r="J177" s="2" t="n">
        <v>0.03339</v>
      </c>
      <c r="K177" s="2" t="n">
        <v>0.6518</v>
      </c>
      <c r="M177" s="2" t="n">
        <v>0.02269</v>
      </c>
      <c r="N177" s="2" t="n">
        <v>0.6955</v>
      </c>
      <c r="P177" s="2" t="n">
        <v>0.04063</v>
      </c>
      <c r="Q177" s="2" t="n">
        <v>0.5233</v>
      </c>
      <c r="S177" s="10" t="n">
        <v>0.04763</v>
      </c>
    </row>
    <row r="178" customFormat="false" ht="12.75" hidden="false" customHeight="false" outlineLevel="0" collapsed="false">
      <c r="A178" s="1" t="s">
        <v>187</v>
      </c>
      <c r="B178" s="1" t="s">
        <v>194</v>
      </c>
      <c r="C178" s="2" t="n">
        <v>0.250503018108652</v>
      </c>
      <c r="D178" s="1" t="s">
        <v>17</v>
      </c>
      <c r="E178" s="1" t="s">
        <v>19</v>
      </c>
      <c r="G178" s="2" t="n">
        <v>-0.1456</v>
      </c>
      <c r="H178" s="10" t="n">
        <v>0.04763</v>
      </c>
      <c r="J178" s="2" t="n">
        <v>0.03339</v>
      </c>
      <c r="K178" s="2" t="n">
        <v>0.6518</v>
      </c>
      <c r="M178" s="2" t="n">
        <v>0.02269</v>
      </c>
      <c r="N178" s="2" t="n">
        <v>0.6955</v>
      </c>
      <c r="P178" s="2" t="n">
        <v>0.04063</v>
      </c>
      <c r="Q178" s="2" t="n">
        <v>0.5233</v>
      </c>
      <c r="S178" s="10" t="n">
        <v>0.04763</v>
      </c>
    </row>
    <row r="179" customFormat="false" ht="12.75" hidden="false" customHeight="false" outlineLevel="0" collapsed="false">
      <c r="A179" s="1" t="s">
        <v>187</v>
      </c>
      <c r="B179" s="1" t="s">
        <v>195</v>
      </c>
      <c r="C179" s="2" t="n">
        <v>0.480885311871227</v>
      </c>
      <c r="D179" s="1" t="s">
        <v>22</v>
      </c>
      <c r="E179" s="1" t="s">
        <v>19</v>
      </c>
      <c r="G179" s="2" t="n">
        <v>-0.07177</v>
      </c>
      <c r="H179" s="2" t="n">
        <v>0.2694</v>
      </c>
      <c r="J179" s="2" t="n">
        <v>0.06803</v>
      </c>
      <c r="K179" s="2" t="n">
        <v>0.2976</v>
      </c>
      <c r="M179" s="2" t="n">
        <v>0.09478</v>
      </c>
      <c r="N179" s="13" t="n">
        <v>0.06262</v>
      </c>
      <c r="P179" s="2" t="n">
        <v>0.07989</v>
      </c>
      <c r="Q179" s="2" t="n">
        <v>0.1536</v>
      </c>
      <c r="S179" s="13" t="n">
        <v>0.06262</v>
      </c>
    </row>
    <row r="180" customFormat="false" ht="12.75" hidden="false" customHeight="false" outlineLevel="0" collapsed="false">
      <c r="A180" s="1" t="s">
        <v>187</v>
      </c>
      <c r="B180" s="1" t="s">
        <v>196</v>
      </c>
      <c r="C180" s="2" t="n">
        <v>0.224346076458753</v>
      </c>
      <c r="D180" s="1" t="s">
        <v>16</v>
      </c>
      <c r="E180" s="1" t="s">
        <v>17</v>
      </c>
      <c r="G180" s="2" t="n">
        <v>-0.1291</v>
      </c>
      <c r="H180" s="13" t="n">
        <v>0.08883</v>
      </c>
      <c r="J180" s="2" t="n">
        <v>0.03791</v>
      </c>
      <c r="K180" s="2" t="n">
        <v>0.6196</v>
      </c>
      <c r="M180" s="2" t="n">
        <v>-0.02987</v>
      </c>
      <c r="N180" s="2" t="n">
        <v>0.6169</v>
      </c>
      <c r="P180" s="2" t="n">
        <v>-0.02667</v>
      </c>
      <c r="Q180" s="2" t="n">
        <v>0.6844</v>
      </c>
      <c r="S180" s="13" t="n">
        <v>0.08883</v>
      </c>
    </row>
    <row r="181" customFormat="false" ht="12.75" hidden="false" customHeight="false" outlineLevel="0" collapsed="false">
      <c r="A181" s="1" t="s">
        <v>187</v>
      </c>
      <c r="B181" s="1" t="s">
        <v>197</v>
      </c>
      <c r="C181" s="2" t="n">
        <v>0.357142857142857</v>
      </c>
      <c r="D181" s="1" t="s">
        <v>17</v>
      </c>
      <c r="E181" s="1" t="s">
        <v>16</v>
      </c>
      <c r="G181" s="2" t="n">
        <v>-0.02906</v>
      </c>
      <c r="H181" s="2" t="n">
        <v>0.661</v>
      </c>
      <c r="J181" s="2" t="n">
        <v>0.02217</v>
      </c>
      <c r="K181" s="2" t="n">
        <v>0.7392</v>
      </c>
      <c r="M181" s="2" t="n">
        <v>0.0872</v>
      </c>
      <c r="N181" s="13" t="n">
        <v>0.09265</v>
      </c>
      <c r="P181" s="2" t="n">
        <v>0.07655</v>
      </c>
      <c r="Q181" s="2" t="n">
        <v>0.1794</v>
      </c>
      <c r="S181" s="13" t="n">
        <v>0.09265</v>
      </c>
    </row>
    <row r="182" customFormat="false" ht="12.75" hidden="false" customHeight="false" outlineLevel="0" collapsed="false">
      <c r="A182" s="1" t="s">
        <v>187</v>
      </c>
      <c r="B182" s="1" t="s">
        <v>198</v>
      </c>
      <c r="C182" s="2" t="n">
        <v>0.0694164989939638</v>
      </c>
      <c r="D182" s="1" t="s">
        <v>19</v>
      </c>
      <c r="E182" s="1" t="s">
        <v>22</v>
      </c>
      <c r="G182" s="2" t="n">
        <v>-0.2126</v>
      </c>
      <c r="H182" s="13" t="n">
        <v>0.09512</v>
      </c>
      <c r="J182" s="2" t="n">
        <v>-0.0003437</v>
      </c>
      <c r="K182" s="2" t="n">
        <v>0.9979</v>
      </c>
      <c r="M182" s="2" t="n">
        <v>-0.09192</v>
      </c>
      <c r="N182" s="2" t="n">
        <v>0.3576</v>
      </c>
      <c r="P182" s="2" t="n">
        <v>-0.08317</v>
      </c>
      <c r="Q182" s="2" t="n">
        <v>0.4487</v>
      </c>
      <c r="S182" s="13" t="n">
        <v>0.09512</v>
      </c>
    </row>
    <row r="183" customFormat="false" ht="12.75" hidden="false" customHeight="false" outlineLevel="0" collapsed="false">
      <c r="A183" s="1" t="s">
        <v>187</v>
      </c>
      <c r="B183" s="1" t="s">
        <v>199</v>
      </c>
      <c r="C183" s="2" t="n">
        <v>0.177062374245473</v>
      </c>
      <c r="D183" s="1" t="s">
        <v>19</v>
      </c>
      <c r="E183" s="1" t="s">
        <v>17</v>
      </c>
      <c r="G183" s="2" t="n">
        <v>0.004607</v>
      </c>
      <c r="H183" s="2" t="n">
        <v>0.9569</v>
      </c>
      <c r="J183" s="2" t="n">
        <v>0.06335</v>
      </c>
      <c r="K183" s="2" t="n">
        <v>0.4592</v>
      </c>
      <c r="M183" s="2" t="n">
        <v>0.1085</v>
      </c>
      <c r="N183" s="2" t="n">
        <v>0.1027</v>
      </c>
      <c r="P183" s="2" t="n">
        <v>0.1015</v>
      </c>
      <c r="Q183" s="2" t="n">
        <v>0.165</v>
      </c>
      <c r="S183" s="2" t="n">
        <v>0.1027</v>
      </c>
    </row>
    <row r="184" customFormat="false" ht="12.75" hidden="false" customHeight="false" outlineLevel="0" collapsed="false">
      <c r="A184" s="1" t="s">
        <v>187</v>
      </c>
      <c r="B184" s="1" t="s">
        <v>200</v>
      </c>
      <c r="C184" s="2" t="n">
        <v>0.0261569416498994</v>
      </c>
      <c r="D184" s="1" t="s">
        <v>16</v>
      </c>
      <c r="E184" s="1" t="s">
        <v>17</v>
      </c>
      <c r="G184" s="2" t="n">
        <v>0.2034</v>
      </c>
      <c r="H184" s="2" t="n">
        <v>0.2933</v>
      </c>
      <c r="J184" s="2" t="n">
        <v>0.2246</v>
      </c>
      <c r="K184" s="2" t="n">
        <v>0.2482</v>
      </c>
      <c r="M184" s="2" t="n">
        <v>-0.2435</v>
      </c>
      <c r="N184" s="2" t="n">
        <v>0.1089</v>
      </c>
      <c r="P184" s="2" t="n">
        <v>-0.01181</v>
      </c>
      <c r="Q184" s="2" t="n">
        <v>0.9437</v>
      </c>
      <c r="S184" s="2" t="n">
        <v>0.1089</v>
      </c>
    </row>
    <row r="185" customFormat="false" ht="12.75" hidden="false" customHeight="false" outlineLevel="0" collapsed="false">
      <c r="A185" s="1" t="s">
        <v>187</v>
      </c>
      <c r="B185" s="1" t="s">
        <v>201</v>
      </c>
      <c r="C185" s="2" t="n">
        <v>0.259557344064386</v>
      </c>
      <c r="D185" s="1" t="s">
        <v>19</v>
      </c>
      <c r="E185" s="1" t="s">
        <v>17</v>
      </c>
      <c r="G185" s="2" t="n">
        <v>-0.02127</v>
      </c>
      <c r="H185" s="2" t="n">
        <v>0.7692</v>
      </c>
      <c r="J185" s="2" t="n">
        <v>0.02957</v>
      </c>
      <c r="K185" s="2" t="n">
        <v>0.6848</v>
      </c>
      <c r="M185" s="2" t="n">
        <v>0.05878</v>
      </c>
      <c r="N185" s="2" t="n">
        <v>0.3008</v>
      </c>
      <c r="P185" s="2" t="n">
        <v>0.09815</v>
      </c>
      <c r="Q185" s="2" t="n">
        <v>0.1152</v>
      </c>
      <c r="S185" s="2" t="n">
        <v>0.1152</v>
      </c>
    </row>
    <row r="186" customFormat="false" ht="12.75" hidden="false" customHeight="false" outlineLevel="0" collapsed="false">
      <c r="A186" s="1" t="s">
        <v>187</v>
      </c>
      <c r="B186" s="1" t="s">
        <v>202</v>
      </c>
      <c r="C186" s="2" t="n">
        <v>0.079476861167002</v>
      </c>
      <c r="D186" s="1" t="s">
        <v>16</v>
      </c>
      <c r="E186" s="1" t="s">
        <v>17</v>
      </c>
      <c r="G186" s="2" t="n">
        <v>-0.1875</v>
      </c>
      <c r="H186" s="2" t="n">
        <v>0.1202</v>
      </c>
      <c r="J186" s="2" t="n">
        <v>-0.03545</v>
      </c>
      <c r="K186" s="2" t="n">
        <v>0.7703</v>
      </c>
      <c r="M186" s="2" t="n">
        <v>-0.08932</v>
      </c>
      <c r="N186" s="2" t="n">
        <v>0.346</v>
      </c>
      <c r="P186" s="2" t="n">
        <v>-0.1043</v>
      </c>
      <c r="Q186" s="2" t="n">
        <v>0.3165</v>
      </c>
      <c r="S186" s="2" t="n">
        <v>0.1202</v>
      </c>
    </row>
    <row r="187" customFormat="false" ht="12.75" hidden="false" customHeight="false" outlineLevel="0" collapsed="false">
      <c r="A187" s="1" t="s">
        <v>187</v>
      </c>
      <c r="B187" s="1" t="s">
        <v>203</v>
      </c>
      <c r="C187" s="2" t="n">
        <v>0.03420523138833</v>
      </c>
      <c r="D187" s="1" t="s">
        <v>16</v>
      </c>
      <c r="E187" s="1" t="s">
        <v>17</v>
      </c>
      <c r="G187" s="2" t="n">
        <v>0.1578</v>
      </c>
      <c r="H187" s="2" t="n">
        <v>0.3741</v>
      </c>
      <c r="J187" s="2" t="n">
        <v>0.2302</v>
      </c>
      <c r="K187" s="2" t="n">
        <v>0.1969</v>
      </c>
      <c r="M187" s="2" t="n">
        <v>-0.2154</v>
      </c>
      <c r="N187" s="2" t="n">
        <v>0.1212</v>
      </c>
      <c r="P187" s="2" t="n">
        <v>-0.03697</v>
      </c>
      <c r="Q187" s="2" t="n">
        <v>0.8091</v>
      </c>
      <c r="S187" s="2" t="n">
        <v>0.1212</v>
      </c>
    </row>
    <row r="188" customFormat="false" ht="12.75" hidden="false" customHeight="false" outlineLevel="0" collapsed="false">
      <c r="A188" s="1" t="s">
        <v>187</v>
      </c>
      <c r="B188" s="1" t="s">
        <v>204</v>
      </c>
      <c r="C188" s="2" t="n">
        <v>0.187122736418511</v>
      </c>
      <c r="D188" s="1" t="s">
        <v>16</v>
      </c>
      <c r="E188" s="1" t="s">
        <v>22</v>
      </c>
      <c r="G188" s="2" t="n">
        <v>0.01729</v>
      </c>
      <c r="H188" s="2" t="n">
        <v>0.8353</v>
      </c>
      <c r="J188" s="2" t="n">
        <v>0.06644</v>
      </c>
      <c r="K188" s="2" t="n">
        <v>0.4266</v>
      </c>
      <c r="M188" s="2" t="n">
        <v>0.1001</v>
      </c>
      <c r="N188" s="2" t="n">
        <v>0.123</v>
      </c>
      <c r="P188" s="2" t="n">
        <v>0.08465</v>
      </c>
      <c r="Q188" s="2" t="n">
        <v>0.2358</v>
      </c>
      <c r="S188" s="2" t="n">
        <v>0.123</v>
      </c>
    </row>
    <row r="189" customFormat="false" ht="12.75" hidden="false" customHeight="false" outlineLevel="0" collapsed="false">
      <c r="A189" s="1" t="s">
        <v>187</v>
      </c>
      <c r="B189" s="1" t="s">
        <v>205</v>
      </c>
      <c r="C189" s="2" t="n">
        <v>0.244466800804829</v>
      </c>
      <c r="D189" s="1" t="s">
        <v>22</v>
      </c>
      <c r="E189" s="1" t="s">
        <v>19</v>
      </c>
      <c r="G189" s="2" t="n">
        <v>-0.1099</v>
      </c>
      <c r="H189" s="2" t="n">
        <v>0.1374</v>
      </c>
      <c r="J189" s="2" t="n">
        <v>0.02928</v>
      </c>
      <c r="K189" s="2" t="n">
        <v>0.694</v>
      </c>
      <c r="M189" s="2" t="n">
        <v>-0.006902</v>
      </c>
      <c r="N189" s="2" t="n">
        <v>0.9055</v>
      </c>
      <c r="P189" s="2" t="n">
        <v>-0.004345</v>
      </c>
      <c r="Q189" s="2" t="n">
        <v>0.9457</v>
      </c>
      <c r="S189" s="2" t="n">
        <v>0.1374</v>
      </c>
    </row>
    <row r="190" customFormat="false" ht="12.75" hidden="false" customHeight="false" outlineLevel="0" collapsed="false">
      <c r="A190" s="1" t="s">
        <v>187</v>
      </c>
      <c r="B190" s="1" t="s">
        <v>206</v>
      </c>
      <c r="C190" s="2" t="n">
        <v>0.237424547283702</v>
      </c>
      <c r="D190" s="1" t="s">
        <v>16</v>
      </c>
      <c r="E190" s="1" t="s">
        <v>17</v>
      </c>
      <c r="G190" s="2" t="n">
        <v>-0.1116</v>
      </c>
      <c r="H190" s="2" t="n">
        <v>0.1381</v>
      </c>
      <c r="J190" s="2" t="n">
        <v>-0.04731</v>
      </c>
      <c r="K190" s="2" t="n">
        <v>0.5321</v>
      </c>
      <c r="M190" s="2" t="n">
        <v>0.04332</v>
      </c>
      <c r="N190" s="2" t="n">
        <v>0.4639</v>
      </c>
      <c r="P190" s="2" t="n">
        <v>0.03891</v>
      </c>
      <c r="Q190" s="2" t="n">
        <v>0.5493</v>
      </c>
      <c r="S190" s="2" t="n">
        <v>0.1381</v>
      </c>
    </row>
    <row r="191" customFormat="false" ht="12.75" hidden="false" customHeight="false" outlineLevel="0" collapsed="false">
      <c r="A191" s="1" t="s">
        <v>187</v>
      </c>
      <c r="B191" s="1" t="s">
        <v>207</v>
      </c>
      <c r="C191" s="2" t="n">
        <v>0.379275653923541</v>
      </c>
      <c r="D191" s="1" t="s">
        <v>17</v>
      </c>
      <c r="E191" s="1" t="s">
        <v>22</v>
      </c>
      <c r="G191" s="2" t="n">
        <v>-0.00573</v>
      </c>
      <c r="H191" s="2" t="n">
        <v>0.9312</v>
      </c>
      <c r="J191" s="2" t="n">
        <v>0.04513</v>
      </c>
      <c r="K191" s="2" t="n">
        <v>0.4983</v>
      </c>
      <c r="M191" s="2" t="n">
        <v>0.07637</v>
      </c>
      <c r="N191" s="2" t="n">
        <v>0.1406</v>
      </c>
      <c r="P191" s="2" t="n">
        <v>0.08161</v>
      </c>
      <c r="Q191" s="2" t="n">
        <v>0.1517</v>
      </c>
      <c r="S191" s="2" t="n">
        <v>0.1406</v>
      </c>
    </row>
    <row r="192" customFormat="false" ht="12.75" hidden="false" customHeight="false" outlineLevel="0" collapsed="false">
      <c r="A192" s="1" t="s">
        <v>187</v>
      </c>
      <c r="B192" s="1" t="s">
        <v>208</v>
      </c>
      <c r="C192" s="2" t="n">
        <v>0.0402414486921529</v>
      </c>
      <c r="D192" s="1" t="s">
        <v>19</v>
      </c>
      <c r="E192" s="1" t="s">
        <v>22</v>
      </c>
      <c r="G192" s="2" t="n">
        <v>0.02818</v>
      </c>
      <c r="H192" s="2" t="n">
        <v>0.8571</v>
      </c>
      <c r="J192" s="2" t="n">
        <v>-0.09696</v>
      </c>
      <c r="K192" s="2" t="n">
        <v>0.5376</v>
      </c>
      <c r="M192" s="2" t="n">
        <v>-0.1602</v>
      </c>
      <c r="N192" s="2" t="n">
        <v>0.1904</v>
      </c>
      <c r="P192" s="2" t="n">
        <v>-0.196</v>
      </c>
      <c r="Q192" s="2" t="n">
        <v>0.1444</v>
      </c>
      <c r="S192" s="2" t="n">
        <v>0.1444</v>
      </c>
    </row>
    <row r="193" customFormat="false" ht="12.75" hidden="false" customHeight="false" outlineLevel="0" collapsed="false">
      <c r="A193" s="1" t="s">
        <v>187</v>
      </c>
      <c r="B193" s="1" t="s">
        <v>209</v>
      </c>
      <c r="C193" s="2" t="n">
        <v>0.040241448692153</v>
      </c>
      <c r="D193" s="1" t="s">
        <v>22</v>
      </c>
      <c r="E193" s="1" t="s">
        <v>19</v>
      </c>
      <c r="G193" s="2" t="n">
        <v>-0.2253</v>
      </c>
      <c r="H193" s="2" t="n">
        <v>0.1497</v>
      </c>
      <c r="J193" s="2" t="n">
        <v>0.02794</v>
      </c>
      <c r="K193" s="2" t="n">
        <v>0.859</v>
      </c>
      <c r="M193" s="2" t="n">
        <v>0.02115</v>
      </c>
      <c r="N193" s="2" t="n">
        <v>0.8631</v>
      </c>
      <c r="P193" s="2" t="n">
        <v>-0.0944</v>
      </c>
      <c r="Q193" s="2" t="n">
        <v>0.4833</v>
      </c>
      <c r="S193" s="2" t="n">
        <v>0.1497</v>
      </c>
    </row>
    <row r="194" customFormat="false" ht="12.75" hidden="false" customHeight="false" outlineLevel="0" collapsed="false">
      <c r="A194" s="1" t="s">
        <v>187</v>
      </c>
      <c r="B194" s="1" t="s">
        <v>210</v>
      </c>
      <c r="C194" s="2" t="n">
        <v>0.109657947686117</v>
      </c>
      <c r="D194" s="1" t="s">
        <v>17</v>
      </c>
      <c r="E194" s="1" t="s">
        <v>22</v>
      </c>
      <c r="G194" s="2" t="n">
        <v>-0.1363</v>
      </c>
      <c r="H194" s="2" t="n">
        <v>0.1786</v>
      </c>
      <c r="J194" s="2" t="n">
        <v>-0.05645</v>
      </c>
      <c r="K194" s="2" t="n">
        <v>0.5797</v>
      </c>
      <c r="M194" s="2" t="n">
        <v>-0.09529</v>
      </c>
      <c r="N194" s="2" t="n">
        <v>0.2306</v>
      </c>
      <c r="P194" s="2" t="n">
        <v>-0.122</v>
      </c>
      <c r="Q194" s="2" t="n">
        <v>0.1622</v>
      </c>
      <c r="S194" s="2" t="n">
        <v>0.1622</v>
      </c>
    </row>
    <row r="195" customFormat="false" ht="12.75" hidden="false" customHeight="false" outlineLevel="0" collapsed="false">
      <c r="A195" s="1" t="s">
        <v>187</v>
      </c>
      <c r="B195" s="1" t="s">
        <v>211</v>
      </c>
      <c r="C195" s="2" t="n">
        <v>0.348088531187123</v>
      </c>
      <c r="D195" s="1" t="s">
        <v>22</v>
      </c>
      <c r="E195" s="1" t="s">
        <v>19</v>
      </c>
      <c r="G195" s="2" t="n">
        <v>-0.02665</v>
      </c>
      <c r="H195" s="2" t="n">
        <v>0.689</v>
      </c>
      <c r="J195" s="2" t="n">
        <v>0.03305</v>
      </c>
      <c r="K195" s="2" t="n">
        <v>0.6215</v>
      </c>
      <c r="M195" s="2" t="n">
        <v>0.07072</v>
      </c>
      <c r="N195" s="2" t="n">
        <v>0.1754</v>
      </c>
      <c r="P195" s="2" t="n">
        <v>0.07345</v>
      </c>
      <c r="Q195" s="2" t="n">
        <v>0.2001</v>
      </c>
      <c r="S195" s="2" t="n">
        <v>0.1754</v>
      </c>
    </row>
    <row r="196" customFormat="false" ht="12.75" hidden="false" customHeight="false" outlineLevel="0" collapsed="false">
      <c r="A196" s="1" t="s">
        <v>187</v>
      </c>
      <c r="B196" s="1" t="s">
        <v>212</v>
      </c>
      <c r="C196" s="2" t="n">
        <v>0.111670020120724</v>
      </c>
      <c r="D196" s="1" t="s">
        <v>16</v>
      </c>
      <c r="E196" s="1" t="s">
        <v>17</v>
      </c>
      <c r="G196" s="2" t="n">
        <v>-0.1262</v>
      </c>
      <c r="H196" s="2" t="n">
        <v>0.2015</v>
      </c>
      <c r="J196" s="2" t="n">
        <v>-0.01719</v>
      </c>
      <c r="K196" s="2" t="n">
        <v>0.8627</v>
      </c>
      <c r="M196" s="2" t="n">
        <v>-0.06383</v>
      </c>
      <c r="N196" s="2" t="n">
        <v>0.4139</v>
      </c>
      <c r="P196" s="2" t="n">
        <v>-0.05619</v>
      </c>
      <c r="Q196" s="2" t="n">
        <v>0.5127</v>
      </c>
      <c r="S196" s="2" t="n">
        <v>0.2015</v>
      </c>
    </row>
    <row r="197" customFormat="false" ht="12.75" hidden="false" customHeight="false" outlineLevel="0" collapsed="false">
      <c r="A197" s="1" t="s">
        <v>187</v>
      </c>
      <c r="B197" s="1" t="s">
        <v>213</v>
      </c>
      <c r="C197" s="2" t="n">
        <v>0.42020202020202</v>
      </c>
      <c r="D197" s="1" t="s">
        <v>17</v>
      </c>
      <c r="E197" s="1" t="s">
        <v>22</v>
      </c>
      <c r="G197" s="2" t="n">
        <v>-0.0819</v>
      </c>
      <c r="H197" s="2" t="n">
        <v>0.2222</v>
      </c>
      <c r="J197" s="2" t="n">
        <v>0.07797</v>
      </c>
      <c r="K197" s="2" t="n">
        <v>0.2477</v>
      </c>
      <c r="M197" s="2" t="n">
        <v>0.0624</v>
      </c>
      <c r="N197" s="2" t="n">
        <v>0.2352</v>
      </c>
      <c r="P197" s="2" t="n">
        <v>0.06021</v>
      </c>
      <c r="Q197" s="2" t="n">
        <v>0.2971</v>
      </c>
      <c r="S197" s="2" t="n">
        <v>0.2222</v>
      </c>
    </row>
    <row r="198" customFormat="false" ht="12.75" hidden="false" customHeight="false" outlineLevel="0" collapsed="false">
      <c r="A198" s="1" t="s">
        <v>187</v>
      </c>
      <c r="B198" s="1" t="s">
        <v>214</v>
      </c>
      <c r="C198" s="2" t="n">
        <v>0.0231388329979879</v>
      </c>
      <c r="D198" s="1" t="s">
        <v>19</v>
      </c>
      <c r="E198" s="1" t="s">
        <v>22</v>
      </c>
      <c r="G198" s="2" t="n">
        <v>-0.2132</v>
      </c>
      <c r="H198" s="2" t="n">
        <v>0.3176</v>
      </c>
      <c r="J198" s="2" t="n">
        <v>0.02709</v>
      </c>
      <c r="K198" s="2" t="n">
        <v>0.8995</v>
      </c>
      <c r="M198" s="2" t="n">
        <v>-0.1993</v>
      </c>
      <c r="N198" s="2" t="n">
        <v>0.2335</v>
      </c>
      <c r="P198" s="2" t="n">
        <v>-0.08013</v>
      </c>
      <c r="Q198" s="2" t="n">
        <v>0.6632</v>
      </c>
      <c r="S198" s="2" t="n">
        <v>0.2335</v>
      </c>
    </row>
    <row r="199" customFormat="false" ht="12.75" hidden="false" customHeight="false" outlineLevel="0" collapsed="false">
      <c r="A199" s="1" t="s">
        <v>187</v>
      </c>
      <c r="B199" s="1" t="s">
        <v>215</v>
      </c>
      <c r="C199" s="2" t="n">
        <v>0.458752515090543</v>
      </c>
      <c r="D199" s="1" t="s">
        <v>17</v>
      </c>
      <c r="E199" s="1" t="s">
        <v>19</v>
      </c>
      <c r="G199" s="2" t="n">
        <v>-0.0781</v>
      </c>
      <c r="H199" s="2" t="n">
        <v>0.234</v>
      </c>
      <c r="J199" s="2" t="n">
        <v>0.0547</v>
      </c>
      <c r="K199" s="2" t="n">
        <v>0.4071</v>
      </c>
      <c r="M199" s="2" t="n">
        <v>0.04261</v>
      </c>
      <c r="N199" s="2" t="n">
        <v>0.4076</v>
      </c>
      <c r="P199" s="2" t="n">
        <v>0.03098</v>
      </c>
      <c r="Q199" s="2" t="n">
        <v>0.5838</v>
      </c>
      <c r="S199" s="2" t="n">
        <v>0.234</v>
      </c>
    </row>
    <row r="200" customFormat="false" ht="12.75" hidden="false" customHeight="false" outlineLevel="0" collapsed="false">
      <c r="A200" s="1" t="s">
        <v>187</v>
      </c>
      <c r="B200" s="1" t="s">
        <v>216</v>
      </c>
      <c r="C200" s="2" t="n">
        <v>0.390342052313883</v>
      </c>
      <c r="D200" s="1" t="s">
        <v>16</v>
      </c>
      <c r="E200" s="1" t="s">
        <v>19</v>
      </c>
      <c r="G200" s="2" t="n">
        <v>-0.0254</v>
      </c>
      <c r="H200" s="2" t="n">
        <v>0.6956</v>
      </c>
      <c r="J200" s="2" t="n">
        <v>0.05165</v>
      </c>
      <c r="K200" s="2" t="n">
        <v>0.4284</v>
      </c>
      <c r="M200" s="2" t="n">
        <v>0.04816</v>
      </c>
      <c r="N200" s="2" t="n">
        <v>0.3443</v>
      </c>
      <c r="P200" s="2" t="n">
        <v>0.06559</v>
      </c>
      <c r="Q200" s="2" t="n">
        <v>0.2407</v>
      </c>
      <c r="S200" s="2" t="n">
        <v>0.2407</v>
      </c>
    </row>
    <row r="201" customFormat="false" ht="12.75" hidden="false" customHeight="false" outlineLevel="0" collapsed="false">
      <c r="A201" s="1" t="s">
        <v>187</v>
      </c>
      <c r="B201" s="1" t="s">
        <v>217</v>
      </c>
      <c r="C201" s="2" t="n">
        <v>0.13682092555332</v>
      </c>
      <c r="D201" s="1" t="s">
        <v>22</v>
      </c>
      <c r="E201" s="1" t="s">
        <v>19</v>
      </c>
      <c r="G201" s="2" t="n">
        <v>-0.08268</v>
      </c>
      <c r="H201" s="2" t="n">
        <v>0.3712</v>
      </c>
      <c r="J201" s="2" t="n">
        <v>0.06655</v>
      </c>
      <c r="K201" s="2" t="n">
        <v>0.4739</v>
      </c>
      <c r="M201" s="2" t="n">
        <v>0.04779</v>
      </c>
      <c r="N201" s="2" t="n">
        <v>0.5131</v>
      </c>
      <c r="P201" s="2" t="n">
        <v>0.08877</v>
      </c>
      <c r="Q201" s="2" t="n">
        <v>0.2683</v>
      </c>
      <c r="S201" s="2" t="n">
        <v>0.2683</v>
      </c>
    </row>
    <row r="202" customFormat="false" ht="12.75" hidden="false" customHeight="false" outlineLevel="0" collapsed="false">
      <c r="A202" s="1" t="s">
        <v>187</v>
      </c>
      <c r="B202" s="1" t="s">
        <v>218</v>
      </c>
      <c r="C202" s="2" t="n">
        <v>0.0663983903420523</v>
      </c>
      <c r="D202" s="1" t="s">
        <v>19</v>
      </c>
      <c r="E202" s="1" t="s">
        <v>17</v>
      </c>
      <c r="G202" s="2" t="n">
        <v>0.08938</v>
      </c>
      <c r="H202" s="2" t="n">
        <v>0.484</v>
      </c>
      <c r="J202" s="2" t="n">
        <v>0.1376</v>
      </c>
      <c r="K202" s="2" t="n">
        <v>0.2835</v>
      </c>
      <c r="M202" s="2" t="n">
        <v>-0.04169</v>
      </c>
      <c r="N202" s="2" t="n">
        <v>0.677</v>
      </c>
      <c r="P202" s="2" t="n">
        <v>-0.007624</v>
      </c>
      <c r="Q202" s="2" t="n">
        <v>0.9447</v>
      </c>
      <c r="S202" s="2" t="n">
        <v>0.2835</v>
      </c>
    </row>
    <row r="203" customFormat="false" ht="12.75" hidden="false" customHeight="false" outlineLevel="0" collapsed="false">
      <c r="A203" s="1" t="s">
        <v>187</v>
      </c>
      <c r="B203" s="1" t="s">
        <v>219</v>
      </c>
      <c r="C203" s="2" t="n">
        <v>0.241448692152918</v>
      </c>
      <c r="D203" s="1" t="s">
        <v>16</v>
      </c>
      <c r="E203" s="1" t="s">
        <v>17</v>
      </c>
      <c r="G203" s="2" t="n">
        <v>-0.07688</v>
      </c>
      <c r="H203" s="2" t="n">
        <v>0.2912</v>
      </c>
      <c r="J203" s="2" t="n">
        <v>-0.01872</v>
      </c>
      <c r="K203" s="2" t="n">
        <v>0.7983</v>
      </c>
      <c r="M203" s="2" t="n">
        <v>0.05745</v>
      </c>
      <c r="N203" s="2" t="n">
        <v>0.3144</v>
      </c>
      <c r="P203" s="2" t="n">
        <v>0.05517</v>
      </c>
      <c r="Q203" s="2" t="n">
        <v>0.3792</v>
      </c>
      <c r="S203" s="2" t="n">
        <v>0.2912</v>
      </c>
    </row>
    <row r="204" customFormat="false" ht="12.75" hidden="false" customHeight="false" outlineLevel="0" collapsed="false">
      <c r="A204" s="1" t="s">
        <v>187</v>
      </c>
      <c r="B204" s="1" t="s">
        <v>220</v>
      </c>
      <c r="C204" s="2" t="n">
        <v>0.127766599597586</v>
      </c>
      <c r="D204" s="1" t="s">
        <v>22</v>
      </c>
      <c r="E204" s="1" t="s">
        <v>19</v>
      </c>
      <c r="G204" s="2" t="n">
        <v>-0.09327</v>
      </c>
      <c r="H204" s="2" t="n">
        <v>0.3219</v>
      </c>
      <c r="J204" s="2" t="n">
        <v>0.07921</v>
      </c>
      <c r="K204" s="2" t="n">
        <v>0.4027</v>
      </c>
      <c r="M204" s="2" t="n">
        <v>0.004935</v>
      </c>
      <c r="N204" s="2" t="n">
        <v>0.9472</v>
      </c>
      <c r="P204" s="2" t="n">
        <v>0.05312</v>
      </c>
      <c r="Q204" s="2" t="n">
        <v>0.5163</v>
      </c>
      <c r="S204" s="2" t="n">
        <v>0.3219</v>
      </c>
    </row>
    <row r="205" customFormat="false" ht="12.75" hidden="false" customHeight="false" outlineLevel="0" collapsed="false">
      <c r="A205" s="1" t="s">
        <v>187</v>
      </c>
      <c r="B205" s="1" t="s">
        <v>221</v>
      </c>
      <c r="C205" s="2" t="n">
        <v>0.295774647887324</v>
      </c>
      <c r="D205" s="1" t="s">
        <v>16</v>
      </c>
      <c r="E205" s="1" t="s">
        <v>17</v>
      </c>
      <c r="G205" s="2" t="n">
        <v>-0.06093</v>
      </c>
      <c r="H205" s="2" t="n">
        <v>0.3955</v>
      </c>
      <c r="J205" s="2" t="n">
        <v>0.01983</v>
      </c>
      <c r="K205" s="2" t="n">
        <v>0.7833</v>
      </c>
      <c r="M205" s="2" t="n">
        <v>0.02344</v>
      </c>
      <c r="N205" s="2" t="n">
        <v>0.6769</v>
      </c>
      <c r="P205" s="2" t="n">
        <v>0.001069</v>
      </c>
      <c r="Q205" s="2" t="n">
        <v>0.9862</v>
      </c>
      <c r="S205" s="2" t="n">
        <v>0.3955</v>
      </c>
    </row>
    <row r="206" customFormat="false" ht="12.75" hidden="false" customHeight="false" outlineLevel="0" collapsed="false">
      <c r="A206" s="1" t="s">
        <v>187</v>
      </c>
      <c r="B206" s="1" t="s">
        <v>222</v>
      </c>
      <c r="C206" s="2" t="n">
        <v>0.133802816901408</v>
      </c>
      <c r="D206" s="1" t="s">
        <v>17</v>
      </c>
      <c r="E206" s="1" t="s">
        <v>22</v>
      </c>
      <c r="G206" s="2" t="n">
        <v>-0.04032</v>
      </c>
      <c r="H206" s="2" t="n">
        <v>0.6514</v>
      </c>
      <c r="J206" s="2" t="n">
        <v>0.02885</v>
      </c>
      <c r="K206" s="2" t="n">
        <v>0.7478</v>
      </c>
      <c r="M206" s="2" t="n">
        <v>0.05517</v>
      </c>
      <c r="N206" s="2" t="n">
        <v>0.4297</v>
      </c>
      <c r="P206" s="2" t="n">
        <v>0.03471</v>
      </c>
      <c r="Q206" s="2" t="n">
        <v>0.6512</v>
      </c>
      <c r="S206" s="2" t="n">
        <v>0.4297</v>
      </c>
    </row>
    <row r="207" customFormat="false" ht="12.75" hidden="false" customHeight="false" outlineLevel="0" collapsed="false">
      <c r="A207" s="1" t="s">
        <v>187</v>
      </c>
      <c r="B207" s="1" t="s">
        <v>223</v>
      </c>
      <c r="C207" s="2" t="n">
        <v>0.121730382293763</v>
      </c>
      <c r="D207" s="1" t="s">
        <v>16</v>
      </c>
      <c r="E207" s="1" t="s">
        <v>17</v>
      </c>
      <c r="G207" s="2" t="n">
        <v>0.02075</v>
      </c>
      <c r="H207" s="2" t="n">
        <v>0.8219</v>
      </c>
      <c r="J207" s="2" t="n">
        <v>0.04412</v>
      </c>
      <c r="K207" s="2" t="n">
        <v>0.6339</v>
      </c>
      <c r="M207" s="2" t="n">
        <v>0.05666</v>
      </c>
      <c r="N207" s="2" t="n">
        <v>0.4327</v>
      </c>
      <c r="P207" s="2" t="n">
        <v>0.02796</v>
      </c>
      <c r="Q207" s="2" t="n">
        <v>0.7246</v>
      </c>
      <c r="S207" s="2" t="n">
        <v>0.4327</v>
      </c>
    </row>
    <row r="208" customFormat="false" ht="12.75" hidden="false" customHeight="false" outlineLevel="0" collapsed="false">
      <c r="A208" s="1" t="s">
        <v>187</v>
      </c>
      <c r="B208" s="1" t="s">
        <v>224</v>
      </c>
      <c r="C208" s="2" t="n">
        <v>0.0845070422535211</v>
      </c>
      <c r="D208" s="1" t="s">
        <v>16</v>
      </c>
      <c r="E208" s="1" t="s">
        <v>17</v>
      </c>
      <c r="G208" s="2" t="n">
        <v>0.07516</v>
      </c>
      <c r="H208" s="2" t="n">
        <v>0.5017</v>
      </c>
      <c r="J208" s="2" t="n">
        <v>0.00677</v>
      </c>
      <c r="K208" s="2" t="n">
        <v>0.952</v>
      </c>
      <c r="M208" s="2" t="n">
        <v>-0.06572</v>
      </c>
      <c r="N208" s="2" t="n">
        <v>0.4538</v>
      </c>
      <c r="P208" s="2" t="n">
        <v>0.01918</v>
      </c>
      <c r="Q208" s="2" t="n">
        <v>0.8423</v>
      </c>
      <c r="S208" s="2" t="n">
        <v>0.4538</v>
      </c>
    </row>
    <row r="209" customFormat="false" ht="12.75" hidden="false" customHeight="false" outlineLevel="0" collapsed="false">
      <c r="A209" s="1" t="s">
        <v>187</v>
      </c>
      <c r="B209" s="1" t="s">
        <v>225</v>
      </c>
      <c r="C209" s="2" t="n">
        <v>0.0271629778672032</v>
      </c>
      <c r="D209" s="1" t="s">
        <v>19</v>
      </c>
      <c r="E209" s="1" t="s">
        <v>17</v>
      </c>
      <c r="G209" s="2" t="n">
        <v>0.01808</v>
      </c>
      <c r="H209" s="2" t="n">
        <v>0.9272</v>
      </c>
      <c r="J209" s="2" t="n">
        <v>-0.03236</v>
      </c>
      <c r="K209" s="2" t="n">
        <v>0.8707</v>
      </c>
      <c r="M209" s="2" t="n">
        <v>0.02781</v>
      </c>
      <c r="N209" s="2" t="n">
        <v>0.8577</v>
      </c>
      <c r="P209" s="2" t="n">
        <v>-0.124</v>
      </c>
      <c r="Q209" s="2" t="n">
        <v>0.4663</v>
      </c>
      <c r="S209" s="2" t="n">
        <v>0.4663</v>
      </c>
    </row>
    <row r="210" customFormat="false" ht="12.75" hidden="false" customHeight="false" outlineLevel="0" collapsed="false">
      <c r="A210" s="1" t="s">
        <v>187</v>
      </c>
      <c r="B210" s="1" t="s">
        <v>226</v>
      </c>
      <c r="C210" s="2" t="n">
        <v>0.00504032258064502</v>
      </c>
      <c r="D210" s="1" t="s">
        <v>22</v>
      </c>
      <c r="E210" s="1" t="s">
        <v>19</v>
      </c>
      <c r="G210" s="2" t="n">
        <v>-0.03861</v>
      </c>
      <c r="H210" s="2" t="n">
        <v>0.9316</v>
      </c>
      <c r="J210" s="2" t="n">
        <v>-0.1688</v>
      </c>
      <c r="K210" s="2" t="n">
        <v>0.7085</v>
      </c>
      <c r="M210" s="2" t="n">
        <v>0.2443</v>
      </c>
      <c r="N210" s="2" t="n">
        <v>0.4883</v>
      </c>
      <c r="P210" s="2" t="n">
        <v>0.1477</v>
      </c>
      <c r="Q210" s="2" t="n">
        <v>0.7021</v>
      </c>
      <c r="S210" s="2" t="n">
        <v>0.4883</v>
      </c>
    </row>
    <row r="211" customFormat="false" ht="3.75" hidden="false" customHeight="true" outlineLevel="0" collapsed="false">
      <c r="A211" s="1" t="s">
        <v>187</v>
      </c>
      <c r="B211" s="1" t="s">
        <v>227</v>
      </c>
      <c r="C211" s="2" t="n">
        <v>0.046277665995976</v>
      </c>
      <c r="D211" s="1" t="s">
        <v>17</v>
      </c>
      <c r="E211" s="1" t="s">
        <v>16</v>
      </c>
      <c r="G211" s="2" t="n">
        <v>-0.02694</v>
      </c>
      <c r="H211" s="2" t="n">
        <v>0.8585</v>
      </c>
      <c r="J211" s="2" t="n">
        <v>-0.01662</v>
      </c>
      <c r="K211" s="2" t="n">
        <v>0.9128</v>
      </c>
      <c r="M211" s="2" t="n">
        <v>-0.06105</v>
      </c>
      <c r="N211" s="2" t="n">
        <v>0.6064</v>
      </c>
      <c r="P211" s="2" t="n">
        <v>0.03344</v>
      </c>
      <c r="Q211" s="2" t="n">
        <v>0.7973</v>
      </c>
      <c r="S211" s="2" t="n">
        <v>0.6064</v>
      </c>
    </row>
    <row r="212" customFormat="false" ht="12.75" hidden="false" customHeight="false" outlineLevel="0" collapsed="false">
      <c r="A212" s="1" t="s">
        <v>187</v>
      </c>
      <c r="B212" s="1" t="s">
        <v>228</v>
      </c>
      <c r="C212" s="15" t="s">
        <v>137</v>
      </c>
    </row>
    <row r="213" customFormat="false" ht="12.75" hidden="false" customHeight="false" outlineLevel="0" collapsed="false">
      <c r="C213" s="15"/>
    </row>
    <row r="214" customFormat="false" ht="12.75" hidden="false" customHeight="false" outlineLevel="0" collapsed="false">
      <c r="A214" s="1" t="s">
        <v>229</v>
      </c>
      <c r="B214" s="1" t="s">
        <v>230</v>
      </c>
      <c r="C214" s="2" t="n">
        <v>0.00603621730382298</v>
      </c>
      <c r="D214" s="1" t="s">
        <v>22</v>
      </c>
      <c r="E214" s="1" t="s">
        <v>19</v>
      </c>
      <c r="G214" s="2" t="n">
        <v>-0.1813</v>
      </c>
      <c r="H214" s="2" t="n">
        <v>0.6588</v>
      </c>
      <c r="J214" s="2" t="n">
        <v>-0.9022</v>
      </c>
      <c r="K214" s="10" t="n">
        <v>0.02839</v>
      </c>
      <c r="M214" s="2" t="n">
        <v>0.3418</v>
      </c>
      <c r="N214" s="2" t="n">
        <v>0.288</v>
      </c>
      <c r="P214" s="2" t="n">
        <v>-0.01599</v>
      </c>
      <c r="Q214" s="2" t="n">
        <v>0.9639</v>
      </c>
      <c r="S214" s="10" t="n">
        <v>0.02839</v>
      </c>
    </row>
    <row r="215" customFormat="false" ht="12.75" hidden="false" customHeight="false" outlineLevel="0" collapsed="false">
      <c r="A215" s="1" t="s">
        <v>229</v>
      </c>
      <c r="B215" s="1" t="s">
        <v>231</v>
      </c>
      <c r="C215" s="2" t="n">
        <v>0.270623742454728</v>
      </c>
      <c r="D215" s="1" t="s">
        <v>19</v>
      </c>
      <c r="E215" s="1" t="s">
        <v>22</v>
      </c>
      <c r="G215" s="2" t="n">
        <v>-0.01957</v>
      </c>
      <c r="H215" s="2" t="n">
        <v>0.792</v>
      </c>
      <c r="J215" s="2" t="n">
        <v>-0.005727</v>
      </c>
      <c r="K215" s="2" t="n">
        <v>0.9388</v>
      </c>
      <c r="M215" s="2" t="n">
        <v>0.07277</v>
      </c>
      <c r="N215" s="2" t="n">
        <v>0.21</v>
      </c>
      <c r="P215" s="2" t="n">
        <v>0.07914</v>
      </c>
      <c r="Q215" s="2" t="n">
        <v>0.2145</v>
      </c>
      <c r="S215" s="2" t="n">
        <v>0.21</v>
      </c>
    </row>
    <row r="216" customFormat="false" ht="12.75" hidden="false" customHeight="false" outlineLevel="0" collapsed="false">
      <c r="A216" s="1" t="s">
        <v>229</v>
      </c>
      <c r="B216" s="1" t="s">
        <v>232</v>
      </c>
      <c r="C216" s="2" t="n">
        <v>0.330985915492958</v>
      </c>
      <c r="D216" s="1" t="s">
        <v>19</v>
      </c>
      <c r="E216" s="1" t="s">
        <v>16</v>
      </c>
      <c r="G216" s="2" t="n">
        <v>-0.01422</v>
      </c>
      <c r="H216" s="2" t="n">
        <v>0.8355</v>
      </c>
      <c r="J216" s="2" t="n">
        <v>-0.02165</v>
      </c>
      <c r="K216" s="2" t="n">
        <v>0.753</v>
      </c>
      <c r="M216" s="2" t="n">
        <v>0.01732</v>
      </c>
      <c r="N216" s="2" t="n">
        <v>0.7468</v>
      </c>
      <c r="P216" s="2" t="n">
        <v>0.04627</v>
      </c>
      <c r="Q216" s="2" t="n">
        <v>0.432</v>
      </c>
      <c r="S216" s="2" t="n">
        <v>0.432</v>
      </c>
    </row>
    <row r="217" customFormat="false" ht="12.75" hidden="false" customHeight="false" outlineLevel="0" collapsed="false">
      <c r="A217" s="1" t="s">
        <v>229</v>
      </c>
      <c r="B217" s="1" t="s">
        <v>233</v>
      </c>
      <c r="C217" s="2" t="n">
        <v>0.284708249496982</v>
      </c>
      <c r="D217" s="1" t="s">
        <v>22</v>
      </c>
      <c r="E217" s="1" t="s">
        <v>19</v>
      </c>
      <c r="G217" s="2" t="n">
        <v>0.008694</v>
      </c>
      <c r="H217" s="2" t="n">
        <v>0.9051</v>
      </c>
      <c r="J217" s="2" t="n">
        <v>-0.005669</v>
      </c>
      <c r="K217" s="2" t="n">
        <v>0.9383</v>
      </c>
      <c r="M217" s="2" t="n">
        <v>0.04196</v>
      </c>
      <c r="N217" s="2" t="n">
        <v>0.4622</v>
      </c>
      <c r="P217" s="2" t="n">
        <v>0.03192</v>
      </c>
      <c r="Q217" s="2" t="n">
        <v>0.6107</v>
      </c>
      <c r="S217" s="2" t="n">
        <v>0.4622</v>
      </c>
    </row>
    <row r="218" customFormat="false" ht="12.75" hidden="false" customHeight="false" outlineLevel="0" collapsed="false">
      <c r="A218" s="1" t="s">
        <v>229</v>
      </c>
      <c r="B218" s="11" t="s">
        <v>234</v>
      </c>
      <c r="C218" s="2" t="n">
        <v>0.01307847082495</v>
      </c>
      <c r="D218" s="1" t="s">
        <v>22</v>
      </c>
      <c r="E218" s="1" t="s">
        <v>19</v>
      </c>
      <c r="G218" s="2" t="n">
        <v>0.006003</v>
      </c>
      <c r="H218" s="2" t="n">
        <v>0.983</v>
      </c>
      <c r="J218" s="2" t="n">
        <v>-0.03427</v>
      </c>
      <c r="K218" s="2" t="n">
        <v>0.9034</v>
      </c>
      <c r="M218" s="2" t="n">
        <v>0.1221</v>
      </c>
      <c r="N218" s="2" t="n">
        <v>0.5786</v>
      </c>
      <c r="P218" s="2" t="n">
        <v>-0.1153</v>
      </c>
      <c r="Q218" s="2" t="n">
        <v>0.6332</v>
      </c>
      <c r="S218" s="2" t="n">
        <v>0.5786</v>
      </c>
    </row>
    <row r="219" customFormat="false" ht="12.75" hidden="false" customHeight="false" outlineLevel="0" collapsed="false">
      <c r="A219" s="1" t="s">
        <v>229</v>
      </c>
      <c r="B219" s="11" t="s">
        <v>235</v>
      </c>
      <c r="C219" s="2" t="n">
        <v>0.00201207243460799</v>
      </c>
      <c r="D219" s="1" t="s">
        <v>22</v>
      </c>
      <c r="E219" s="1" t="s">
        <v>19</v>
      </c>
      <c r="G219" s="2" t="n">
        <v>0.3329</v>
      </c>
      <c r="H219" s="2" t="n">
        <v>0.6383</v>
      </c>
      <c r="J219" s="2" t="n">
        <v>0.3807</v>
      </c>
      <c r="K219" s="2" t="n">
        <v>0.5927</v>
      </c>
      <c r="M219" s="2" t="n">
        <v>0.1299</v>
      </c>
      <c r="N219" s="2" t="n">
        <v>0.8147</v>
      </c>
      <c r="P219" s="2" t="n">
        <v>0.1599</v>
      </c>
      <c r="Q219" s="2" t="n">
        <v>0.7929</v>
      </c>
      <c r="S219" s="2" t="n">
        <v>0.5927</v>
      </c>
    </row>
    <row r="220" customFormat="false" ht="12.75" hidden="false" customHeight="false" outlineLevel="0" collapsed="false">
      <c r="A220" s="1" t="s">
        <v>229</v>
      </c>
      <c r="B220" s="1" t="s">
        <v>236</v>
      </c>
      <c r="C220" s="2" t="n">
        <v>0.049295774647887</v>
      </c>
      <c r="D220" s="1" t="s">
        <v>19</v>
      </c>
      <c r="E220" s="1" t="s">
        <v>16</v>
      </c>
      <c r="G220" s="2" t="n">
        <v>0.03243</v>
      </c>
      <c r="H220" s="2" t="n">
        <v>0.8293</v>
      </c>
      <c r="J220" s="2" t="n">
        <v>-0.04108</v>
      </c>
      <c r="K220" s="2" t="n">
        <v>0.7858</v>
      </c>
      <c r="M220" s="2" t="n">
        <v>-0.01633</v>
      </c>
      <c r="N220" s="2" t="n">
        <v>0.8899</v>
      </c>
      <c r="P220" s="2" t="n">
        <v>-0.05868</v>
      </c>
      <c r="Q220" s="2" t="n">
        <v>0.6504</v>
      </c>
      <c r="S220" s="2" t="n">
        <v>0.6504</v>
      </c>
    </row>
    <row r="221" customFormat="false" ht="12.75" hidden="false" customHeight="false" outlineLevel="0" collapsed="false">
      <c r="A221" s="1" t="s">
        <v>229</v>
      </c>
      <c r="B221" s="11" t="s">
        <v>237</v>
      </c>
      <c r="C221" s="2" t="n">
        <v>0.011066398390342</v>
      </c>
      <c r="D221" s="1" t="s">
        <v>22</v>
      </c>
      <c r="E221" s="1" t="s">
        <v>19</v>
      </c>
      <c r="G221" s="2" t="n">
        <v>0.0162</v>
      </c>
      <c r="H221" s="2" t="n">
        <v>0.9576</v>
      </c>
      <c r="J221" s="2" t="n">
        <v>0.0124</v>
      </c>
      <c r="K221" s="2" t="n">
        <v>0.9677</v>
      </c>
      <c r="M221" s="2" t="n">
        <v>-0.108</v>
      </c>
      <c r="N221" s="2" t="n">
        <v>0.6513</v>
      </c>
      <c r="P221" s="2" t="n">
        <v>-0.001039</v>
      </c>
      <c r="Q221" s="2" t="n">
        <v>0.9968</v>
      </c>
      <c r="S221" s="2" t="n">
        <v>0.6513</v>
      </c>
    </row>
    <row r="222" customFormat="false" ht="3.75" hidden="false" customHeight="true" outlineLevel="0" collapsed="false">
      <c r="A222" s="1" t="s">
        <v>229</v>
      </c>
      <c r="B222" s="11" t="s">
        <v>238</v>
      </c>
      <c r="C222" s="2" t="n">
        <v>0.00402414486921529</v>
      </c>
      <c r="D222" s="1" t="s">
        <v>19</v>
      </c>
      <c r="E222" s="1" t="s">
        <v>17</v>
      </c>
      <c r="G222" s="2" t="n">
        <v>-0.1846</v>
      </c>
      <c r="H222" s="2" t="n">
        <v>0.7129</v>
      </c>
      <c r="J222" s="2" t="n">
        <v>-0.05187</v>
      </c>
      <c r="K222" s="2" t="n">
        <v>0.9181</v>
      </c>
      <c r="M222" s="2" t="n">
        <v>-0.04901</v>
      </c>
      <c r="N222" s="2" t="n">
        <v>0.9008</v>
      </c>
      <c r="P222" s="2" t="n">
        <v>-0.01215</v>
      </c>
      <c r="Q222" s="2" t="n">
        <v>0.9776</v>
      </c>
      <c r="S222" s="2" t="n">
        <v>0.7129</v>
      </c>
    </row>
    <row r="223" customFormat="false" ht="12.75" hidden="false" customHeight="false" outlineLevel="0" collapsed="false">
      <c r="A223" s="1" t="s">
        <v>229</v>
      </c>
      <c r="B223" s="11" t="s">
        <v>239</v>
      </c>
      <c r="C223" s="2" t="n">
        <v>0</v>
      </c>
      <c r="D223" s="1" t="s">
        <v>32</v>
      </c>
      <c r="E223" s="1" t="s">
        <v>17</v>
      </c>
      <c r="G223" s="2" t="s">
        <v>33</v>
      </c>
    </row>
    <row r="225" customFormat="false" ht="3.75" hidden="false" customHeight="true" outlineLevel="0" collapsed="false">
      <c r="A225" s="1" t="s">
        <v>240</v>
      </c>
      <c r="B225" s="11" t="s">
        <v>241</v>
      </c>
      <c r="C225" s="2" t="n">
        <v>0.00402414486921499</v>
      </c>
      <c r="D225" s="1" t="s">
        <v>17</v>
      </c>
      <c r="E225" s="1" t="s">
        <v>16</v>
      </c>
      <c r="G225" s="2" t="n">
        <v>-0.008898</v>
      </c>
      <c r="H225" s="2" t="n">
        <v>0.9859</v>
      </c>
      <c r="J225" s="2" t="n">
        <v>-0.6468</v>
      </c>
      <c r="K225" s="2" t="n">
        <v>0.1993</v>
      </c>
      <c r="M225" s="2" t="n">
        <v>0.07505</v>
      </c>
      <c r="N225" s="2" t="n">
        <v>0.8493</v>
      </c>
      <c r="P225" s="2" t="n">
        <v>-0.4716</v>
      </c>
      <c r="Q225" s="2" t="n">
        <v>0.2764</v>
      </c>
      <c r="S225" s="2" t="n">
        <v>0.1993</v>
      </c>
    </row>
    <row r="226" customFormat="false" ht="12.75" hidden="false" customHeight="false" outlineLevel="0" collapsed="false">
      <c r="A226" s="1" t="s">
        <v>240</v>
      </c>
      <c r="B226" s="1" t="s">
        <v>242</v>
      </c>
      <c r="C226" s="2" t="n">
        <v>0.00905432595573441</v>
      </c>
      <c r="D226" s="1" t="s">
        <v>17</v>
      </c>
      <c r="E226" s="1" t="s">
        <v>22</v>
      </c>
      <c r="G226" s="2" t="n">
        <v>-0.1809</v>
      </c>
      <c r="H226" s="2" t="n">
        <v>0.5906</v>
      </c>
      <c r="J226" s="2" t="n">
        <v>0.241</v>
      </c>
      <c r="K226" s="2" t="n">
        <v>0.4756</v>
      </c>
      <c r="M226" s="2" t="n">
        <v>0.2672</v>
      </c>
      <c r="N226" s="2" t="n">
        <v>0.31</v>
      </c>
      <c r="P226" s="2" t="n">
        <v>0.3236</v>
      </c>
      <c r="Q226" s="2" t="n">
        <v>0.2629</v>
      </c>
      <c r="S226" s="2" t="n">
        <v>0.2629</v>
      </c>
    </row>
    <row r="228" customFormat="false" ht="12.75" hidden="false" customHeight="false" outlineLevel="0" collapsed="false">
      <c r="A228" s="1" t="s">
        <v>243</v>
      </c>
      <c r="B228" s="1" t="s">
        <v>244</v>
      </c>
      <c r="C228" s="2" t="n">
        <v>0.441649899396378</v>
      </c>
      <c r="D228" s="1" t="s">
        <v>16</v>
      </c>
      <c r="E228" s="1" t="s">
        <v>17</v>
      </c>
      <c r="G228" s="2" t="n">
        <v>-0.1347</v>
      </c>
      <c r="H228" s="10" t="n">
        <v>0.03156</v>
      </c>
      <c r="J228" s="2" t="n">
        <v>-0.03352</v>
      </c>
      <c r="K228" s="2" t="n">
        <v>0.5954</v>
      </c>
      <c r="M228" s="2" t="n">
        <v>-0.0464</v>
      </c>
      <c r="N228" s="2" t="n">
        <v>0.3449</v>
      </c>
      <c r="P228" s="2" t="n">
        <v>-0.03615</v>
      </c>
      <c r="Q228" s="2" t="n">
        <v>0.5031</v>
      </c>
      <c r="S228" s="10" t="n">
        <v>0.03156</v>
      </c>
    </row>
    <row r="229" customFormat="false" ht="12.75" hidden="false" customHeight="false" outlineLevel="0" collapsed="false">
      <c r="A229" s="1" t="s">
        <v>243</v>
      </c>
      <c r="B229" s="1" t="s">
        <v>245</v>
      </c>
      <c r="C229" s="2" t="n">
        <v>0.44466800804829</v>
      </c>
      <c r="D229" s="1" t="s">
        <v>17</v>
      </c>
      <c r="E229" s="1" t="s">
        <v>19</v>
      </c>
      <c r="G229" s="2" t="n">
        <v>-0.1047</v>
      </c>
      <c r="H229" s="13" t="n">
        <v>0.09411</v>
      </c>
      <c r="J229" s="2" t="n">
        <v>-0.03264</v>
      </c>
      <c r="K229" s="2" t="n">
        <v>0.6039</v>
      </c>
      <c r="M229" s="2" t="n">
        <v>-0.03325</v>
      </c>
      <c r="N229" s="2" t="n">
        <v>0.4977</v>
      </c>
      <c r="P229" s="2" t="n">
        <v>-0.03287</v>
      </c>
      <c r="Q229" s="2" t="n">
        <v>0.5416</v>
      </c>
      <c r="S229" s="13" t="n">
        <v>0.09411</v>
      </c>
    </row>
    <row r="230" customFormat="false" ht="12.75" hidden="false" customHeight="false" outlineLevel="0" collapsed="false">
      <c r="A230" s="1" t="s">
        <v>243</v>
      </c>
      <c r="B230" s="1" t="s">
        <v>246</v>
      </c>
      <c r="C230" s="2" t="n">
        <v>0.354124748490946</v>
      </c>
      <c r="D230" s="1" t="s">
        <v>22</v>
      </c>
      <c r="E230" s="1" t="s">
        <v>19</v>
      </c>
      <c r="G230" s="2" t="n">
        <v>0.09719</v>
      </c>
      <c r="H230" s="2" t="n">
        <v>0.1577</v>
      </c>
      <c r="J230" s="2" t="n">
        <v>0.01444</v>
      </c>
      <c r="K230" s="2" t="n">
        <v>0.8347</v>
      </c>
      <c r="M230" s="2" t="n">
        <v>0.01714</v>
      </c>
      <c r="N230" s="2" t="n">
        <v>0.7506</v>
      </c>
      <c r="P230" s="2" t="n">
        <v>0.008096</v>
      </c>
      <c r="Q230" s="2" t="n">
        <v>0.8913</v>
      </c>
      <c r="S230" s="2" t="n">
        <v>0.1577</v>
      </c>
    </row>
    <row r="231" customFormat="false" ht="12.75" hidden="false" customHeight="false" outlineLevel="0" collapsed="false">
      <c r="A231" s="1" t="s">
        <v>243</v>
      </c>
      <c r="B231" s="1" t="s">
        <v>247</v>
      </c>
      <c r="C231" s="2" t="n">
        <v>0.200201207243461</v>
      </c>
      <c r="D231" s="1" t="s">
        <v>16</v>
      </c>
      <c r="E231" s="1" t="s">
        <v>17</v>
      </c>
      <c r="G231" s="2" t="n">
        <v>0.06532</v>
      </c>
      <c r="H231" s="2" t="n">
        <v>0.3813</v>
      </c>
      <c r="J231" s="2" t="n">
        <v>0.03063</v>
      </c>
      <c r="K231" s="2" t="n">
        <v>0.683</v>
      </c>
      <c r="M231" s="2" t="n">
        <v>0.03661</v>
      </c>
      <c r="N231" s="2" t="n">
        <v>0.5312</v>
      </c>
      <c r="P231" s="2" t="n">
        <v>0.03538</v>
      </c>
      <c r="Q231" s="2" t="n">
        <v>0.5817</v>
      </c>
      <c r="S231" s="2" t="n">
        <v>0.3813</v>
      </c>
    </row>
    <row r="232" customFormat="false" ht="3.75" hidden="false" customHeight="true" outlineLevel="0" collapsed="false">
      <c r="A232" s="1" t="s">
        <v>243</v>
      </c>
      <c r="B232" s="1" t="s">
        <v>248</v>
      </c>
      <c r="C232" s="2" t="n">
        <v>0.199195171026157</v>
      </c>
      <c r="D232" s="1" t="s">
        <v>22</v>
      </c>
      <c r="E232" s="1" t="s">
        <v>19</v>
      </c>
      <c r="G232" s="2" t="n">
        <v>0.05975</v>
      </c>
      <c r="H232" s="2" t="n">
        <v>0.4235</v>
      </c>
      <c r="J232" s="2" t="n">
        <v>0.0294</v>
      </c>
      <c r="K232" s="2" t="n">
        <v>0.6952</v>
      </c>
      <c r="M232" s="2" t="n">
        <v>0.03783</v>
      </c>
      <c r="N232" s="2" t="n">
        <v>0.5177</v>
      </c>
      <c r="P232" s="2" t="n">
        <v>0.03566</v>
      </c>
      <c r="Q232" s="2" t="n">
        <v>0.5789</v>
      </c>
      <c r="S232" s="2" t="n">
        <v>0.4235</v>
      </c>
    </row>
    <row r="233" customFormat="false" ht="12.75" hidden="false" customHeight="false" outlineLevel="0" collapsed="false">
      <c r="A233" s="1" t="s">
        <v>243</v>
      </c>
      <c r="B233" s="1" t="s">
        <v>249</v>
      </c>
      <c r="C233" s="2" t="n">
        <v>0.0211267605633803</v>
      </c>
      <c r="D233" s="1" t="s">
        <v>16</v>
      </c>
      <c r="E233" s="1" t="s">
        <v>17</v>
      </c>
      <c r="G233" s="2" t="n">
        <v>0.1566</v>
      </c>
      <c r="H233" s="2" t="n">
        <v>0.4822</v>
      </c>
      <c r="J233" s="2" t="n">
        <v>-0.02607</v>
      </c>
      <c r="K233" s="2" t="n">
        <v>0.9074</v>
      </c>
      <c r="M233" s="2" t="n">
        <v>-0.04209</v>
      </c>
      <c r="N233" s="2" t="n">
        <v>0.8096</v>
      </c>
      <c r="P233" s="2" t="n">
        <v>-0.111</v>
      </c>
      <c r="Q233" s="2" t="n">
        <v>0.5628</v>
      </c>
      <c r="S233" s="2" t="n">
        <v>0.4822</v>
      </c>
    </row>
    <row r="235" customFormat="false" ht="12.75" hidden="false" customHeight="false" outlineLevel="0" collapsed="false">
      <c r="A235" s="1" t="s">
        <v>250</v>
      </c>
      <c r="B235" s="1" t="s">
        <v>251</v>
      </c>
      <c r="C235" s="2" t="n">
        <v>0.0945674044265594</v>
      </c>
      <c r="D235" s="1" t="s">
        <v>17</v>
      </c>
      <c r="E235" s="1" t="s">
        <v>22</v>
      </c>
      <c r="G235" s="2" t="n">
        <v>-0.02774</v>
      </c>
      <c r="H235" s="2" t="n">
        <v>0.792</v>
      </c>
      <c r="J235" s="2" t="n">
        <v>-0.03541</v>
      </c>
      <c r="K235" s="2" t="n">
        <v>0.7377</v>
      </c>
      <c r="M235" s="2" t="n">
        <v>-0.3129</v>
      </c>
      <c r="N235" s="17" t="n">
        <v>0.0001201</v>
      </c>
      <c r="O235" s="18"/>
      <c r="P235" s="2" t="n">
        <v>-0.3937</v>
      </c>
      <c r="Q235" s="19" t="n">
        <v>9.573E-006</v>
      </c>
      <c r="R235" s="20"/>
      <c r="S235" s="19" t="n">
        <v>1E-005</v>
      </c>
    </row>
    <row r="236" customFormat="false" ht="12.75" hidden="false" customHeight="false" outlineLevel="0" collapsed="false">
      <c r="A236" s="1" t="s">
        <v>250</v>
      </c>
      <c r="B236" s="11" t="s">
        <v>252</v>
      </c>
      <c r="C236" s="2" t="n">
        <v>0.05533199195171</v>
      </c>
      <c r="D236" s="1" t="s">
        <v>22</v>
      </c>
      <c r="E236" s="1" t="s">
        <v>19</v>
      </c>
      <c r="G236" s="2" t="n">
        <v>-0.1419</v>
      </c>
      <c r="H236" s="2" t="n">
        <v>0.3013</v>
      </c>
      <c r="J236" s="2" t="n">
        <v>-0.1577</v>
      </c>
      <c r="K236" s="2" t="n">
        <v>0.2532</v>
      </c>
      <c r="M236" s="2" t="n">
        <v>0.2359</v>
      </c>
      <c r="N236" s="10" t="n">
        <v>0.0291</v>
      </c>
      <c r="P236" s="2" t="n">
        <v>0.1967</v>
      </c>
      <c r="Q236" s="13" t="n">
        <v>0.0983</v>
      </c>
      <c r="S236" s="10" t="n">
        <v>0.0291</v>
      </c>
    </row>
    <row r="237" customFormat="false" ht="12.75" hidden="false" customHeight="false" outlineLevel="0" collapsed="false">
      <c r="A237" s="1" t="s">
        <v>250</v>
      </c>
      <c r="B237" s="1" t="s">
        <v>253</v>
      </c>
      <c r="C237" s="2" t="n">
        <v>0.267605633802817</v>
      </c>
      <c r="D237" s="1" t="s">
        <v>16</v>
      </c>
      <c r="E237" s="1" t="s">
        <v>17</v>
      </c>
      <c r="G237" s="2" t="n">
        <v>0.1094</v>
      </c>
      <c r="H237" s="2" t="n">
        <v>0.1236</v>
      </c>
      <c r="J237" s="2" t="n">
        <v>0.02951</v>
      </c>
      <c r="K237" s="2" t="n">
        <v>0.6796</v>
      </c>
      <c r="M237" s="2" t="n">
        <v>0.1065</v>
      </c>
      <c r="N237" s="13" t="n">
        <v>0.05482</v>
      </c>
      <c r="P237" s="2" t="n">
        <v>0.1134</v>
      </c>
      <c r="Q237" s="13" t="n">
        <v>0.06274</v>
      </c>
      <c r="S237" s="13" t="n">
        <v>0.05482</v>
      </c>
    </row>
    <row r="238" customFormat="false" ht="12.75" hidden="false" customHeight="false" outlineLevel="0" collapsed="false">
      <c r="A238" s="1" t="s">
        <v>250</v>
      </c>
      <c r="B238" s="1" t="s">
        <v>254</v>
      </c>
      <c r="C238" s="2" t="n">
        <v>0.164989939637827</v>
      </c>
      <c r="D238" s="1" t="s">
        <v>17</v>
      </c>
      <c r="E238" s="1" t="s">
        <v>16</v>
      </c>
      <c r="G238" s="2" t="n">
        <v>-0.02775</v>
      </c>
      <c r="H238" s="2" t="n">
        <v>0.7339</v>
      </c>
      <c r="J238" s="2" t="n">
        <v>0.1116</v>
      </c>
      <c r="K238" s="2" t="n">
        <v>0.1736</v>
      </c>
      <c r="M238" s="2" t="n">
        <v>-0.09291</v>
      </c>
      <c r="N238" s="2" t="n">
        <v>0.1466</v>
      </c>
      <c r="P238" s="2" t="n">
        <v>-0.1015</v>
      </c>
      <c r="Q238" s="2" t="n">
        <v>0.1487</v>
      </c>
      <c r="S238" s="2" t="n">
        <v>0.1466</v>
      </c>
    </row>
    <row r="239" customFormat="false" ht="3.75" hidden="false" customHeight="true" outlineLevel="0" collapsed="false">
      <c r="A239" s="1" t="s">
        <v>250</v>
      </c>
      <c r="B239" s="11" t="s">
        <v>255</v>
      </c>
      <c r="C239" s="2" t="n">
        <v>0.00201207243460799</v>
      </c>
      <c r="D239" s="1" t="s">
        <v>17</v>
      </c>
      <c r="E239" s="1" t="s">
        <v>16</v>
      </c>
      <c r="G239" s="2" t="n">
        <v>0.3787</v>
      </c>
      <c r="H239" s="2" t="n">
        <v>0.5927</v>
      </c>
      <c r="J239" s="2" t="n">
        <v>-0.08504</v>
      </c>
      <c r="K239" s="2" t="n">
        <v>0.9049</v>
      </c>
      <c r="M239" s="2" t="n">
        <v>0.06597</v>
      </c>
      <c r="N239" s="2" t="n">
        <v>0.9053</v>
      </c>
      <c r="P239" s="2" t="n">
        <v>-0.4063</v>
      </c>
      <c r="Q239" s="2" t="n">
        <v>0.5046</v>
      </c>
      <c r="S239" s="2" t="n">
        <v>0.5046</v>
      </c>
    </row>
    <row r="240" customFormat="false" ht="12.75" hidden="false" customHeight="false" outlineLevel="0" collapsed="false">
      <c r="A240" s="1" t="s">
        <v>250</v>
      </c>
      <c r="B240" s="11"/>
      <c r="C240" s="2" t="n">
        <v>0</v>
      </c>
      <c r="D240" s="1" t="s">
        <v>32</v>
      </c>
      <c r="E240" s="1" t="s">
        <v>22</v>
      </c>
      <c r="G240" s="2" t="s">
        <v>33</v>
      </c>
    </row>
    <row r="242" customFormat="false" ht="12.75" hidden="false" customHeight="false" outlineLevel="0" collapsed="false">
      <c r="A242" s="1" t="s">
        <v>256</v>
      </c>
      <c r="B242" s="1" t="s">
        <v>257</v>
      </c>
      <c r="C242" s="2" t="n">
        <v>0.29133064516129</v>
      </c>
      <c r="D242" s="1" t="s">
        <v>19</v>
      </c>
      <c r="E242" s="1" t="s">
        <v>16</v>
      </c>
      <c r="G242" s="2" t="n">
        <v>0.009932</v>
      </c>
      <c r="H242" s="2" t="n">
        <v>0.8838</v>
      </c>
      <c r="J242" s="2" t="n">
        <v>0.03693</v>
      </c>
      <c r="K242" s="2" t="n">
        <v>0.5886</v>
      </c>
      <c r="M242" s="2" t="n">
        <v>-0.00782</v>
      </c>
      <c r="N242" s="2" t="n">
        <v>0.8834</v>
      </c>
      <c r="P242" s="2" t="n">
        <v>0.08915</v>
      </c>
      <c r="Q242" s="2" t="n">
        <v>0.1271</v>
      </c>
      <c r="S242" s="2" t="n">
        <v>0.1271</v>
      </c>
    </row>
    <row r="243" customFormat="false" ht="12.75" hidden="false" customHeight="false" outlineLevel="0" collapsed="false">
      <c r="A243" s="1" t="s">
        <v>256</v>
      </c>
      <c r="B243" s="1" t="s">
        <v>258</v>
      </c>
      <c r="C243" s="2" t="n">
        <v>0.0261569416498994</v>
      </c>
      <c r="D243" s="1" t="s">
        <v>19</v>
      </c>
      <c r="E243" s="1" t="s">
        <v>22</v>
      </c>
      <c r="G243" s="2" t="n">
        <v>0.2973</v>
      </c>
      <c r="H243" s="2" t="n">
        <v>0.1394</v>
      </c>
      <c r="J243" s="2" t="n">
        <v>0.2636</v>
      </c>
      <c r="K243" s="2" t="n">
        <v>0.1923</v>
      </c>
      <c r="M243" s="2" t="n">
        <v>-0.09423</v>
      </c>
      <c r="N243" s="2" t="n">
        <v>0.5501</v>
      </c>
      <c r="P243" s="2" t="n">
        <v>-0.05707</v>
      </c>
      <c r="Q243" s="2" t="n">
        <v>0.7418</v>
      </c>
      <c r="S243" s="2" t="n">
        <v>0.1394</v>
      </c>
    </row>
    <row r="244" customFormat="false" ht="12.75" hidden="false" customHeight="false" outlineLevel="0" collapsed="false">
      <c r="A244" s="1" t="s">
        <v>256</v>
      </c>
      <c r="B244" s="11" t="s">
        <v>259</v>
      </c>
      <c r="C244" s="2" t="n">
        <v>0.00201207243460799</v>
      </c>
      <c r="D244" s="1" t="s">
        <v>22</v>
      </c>
      <c r="E244" s="1" t="s">
        <v>19</v>
      </c>
      <c r="G244" s="2" t="n">
        <v>0.1179</v>
      </c>
      <c r="H244" s="2" t="n">
        <v>0.8678</v>
      </c>
      <c r="J244" s="2" t="n">
        <v>0.4769</v>
      </c>
      <c r="K244" s="2" t="n">
        <v>0.5027</v>
      </c>
      <c r="M244" s="2" t="n">
        <v>0.7967</v>
      </c>
      <c r="N244" s="2" t="n">
        <v>0.1519</v>
      </c>
      <c r="P244" s="2" t="n">
        <v>0.3918</v>
      </c>
      <c r="Q244" s="2" t="n">
        <v>0.5219</v>
      </c>
      <c r="S244" s="2" t="n">
        <v>0.1519</v>
      </c>
    </row>
    <row r="245" customFormat="false" ht="12.75" hidden="false" customHeight="false" outlineLevel="0" collapsed="false">
      <c r="A245" s="1" t="s">
        <v>256</v>
      </c>
      <c r="B245" s="1" t="s">
        <v>260</v>
      </c>
      <c r="C245" s="2" t="n">
        <v>0.289738430583501</v>
      </c>
      <c r="D245" s="1" t="s">
        <v>17</v>
      </c>
      <c r="E245" s="1" t="s">
        <v>19</v>
      </c>
      <c r="G245" s="2" t="n">
        <v>-0.001253</v>
      </c>
      <c r="H245" s="2" t="n">
        <v>0.9852</v>
      </c>
      <c r="J245" s="2" t="n">
        <v>0.01751</v>
      </c>
      <c r="K245" s="2" t="n">
        <v>0.7964</v>
      </c>
      <c r="M245" s="2" t="n">
        <v>-0.02301</v>
      </c>
      <c r="N245" s="2" t="n">
        <v>0.6637</v>
      </c>
      <c r="P245" s="2" t="n">
        <v>0.06732</v>
      </c>
      <c r="Q245" s="2" t="n">
        <v>0.2462</v>
      </c>
      <c r="S245" s="2" t="n">
        <v>0.2462</v>
      </c>
    </row>
    <row r="246" customFormat="false" ht="12.75" hidden="false" customHeight="false" outlineLevel="0" collapsed="false">
      <c r="A246" s="1" t="s">
        <v>256</v>
      </c>
      <c r="B246" s="1" t="s">
        <v>261</v>
      </c>
      <c r="C246" s="2" t="n">
        <v>0.0774647887323944</v>
      </c>
      <c r="D246" s="1" t="s">
        <v>16</v>
      </c>
      <c r="E246" s="1" t="s">
        <v>17</v>
      </c>
      <c r="G246" s="2" t="n">
        <v>-0.02681</v>
      </c>
      <c r="H246" s="2" t="n">
        <v>0.8091</v>
      </c>
      <c r="J246" s="2" t="n">
        <v>0.07619</v>
      </c>
      <c r="K246" s="2" t="n">
        <v>0.4946</v>
      </c>
      <c r="M246" s="2" t="n">
        <v>0.03762</v>
      </c>
      <c r="N246" s="2" t="n">
        <v>0.665</v>
      </c>
      <c r="P246" s="2" t="n">
        <v>0.09417</v>
      </c>
      <c r="Q246" s="2" t="n">
        <v>0.3233</v>
      </c>
      <c r="S246" s="2" t="n">
        <v>0.3233</v>
      </c>
    </row>
    <row r="247" customFormat="false" ht="12.75" hidden="false" customHeight="false" outlineLevel="0" collapsed="false">
      <c r="A247" s="1" t="s">
        <v>256</v>
      </c>
      <c r="B247" s="1" t="s">
        <v>262</v>
      </c>
      <c r="C247" s="2" t="n">
        <v>0.212273641851107</v>
      </c>
      <c r="D247" s="1" t="s">
        <v>17</v>
      </c>
      <c r="E247" s="1" t="s">
        <v>16</v>
      </c>
      <c r="G247" s="2" t="n">
        <v>0.02746</v>
      </c>
      <c r="H247" s="2" t="n">
        <v>0.7206</v>
      </c>
      <c r="J247" s="2" t="n">
        <v>0.01773</v>
      </c>
      <c r="K247" s="2" t="n">
        <v>0.8183</v>
      </c>
      <c r="M247" s="2" t="n">
        <v>-0.0314</v>
      </c>
      <c r="N247" s="2" t="n">
        <v>0.6022</v>
      </c>
      <c r="P247" s="2" t="n">
        <v>0.06485</v>
      </c>
      <c r="Q247" s="2" t="n">
        <v>0.3268</v>
      </c>
      <c r="S247" s="2" t="n">
        <v>0.3268</v>
      </c>
    </row>
    <row r="248" customFormat="false" ht="12.75" hidden="false" customHeight="false" outlineLevel="0" collapsed="false">
      <c r="A248" s="1" t="s">
        <v>256</v>
      </c>
      <c r="B248" s="11" t="s">
        <v>263</v>
      </c>
      <c r="C248" s="2" t="n">
        <v>0.156941649899396</v>
      </c>
      <c r="D248" s="1" t="s">
        <v>16</v>
      </c>
      <c r="E248" s="1" t="s">
        <v>17</v>
      </c>
      <c r="G248" s="2" t="n">
        <v>-0.08715</v>
      </c>
      <c r="H248" s="2" t="n">
        <v>0.3372</v>
      </c>
      <c r="J248" s="2" t="n">
        <v>-0.07884</v>
      </c>
      <c r="K248" s="2" t="n">
        <v>0.3877</v>
      </c>
      <c r="M248" s="2" t="n">
        <v>-0.04675</v>
      </c>
      <c r="N248" s="2" t="n">
        <v>0.5122</v>
      </c>
      <c r="P248" s="2" t="n">
        <v>-0.0432</v>
      </c>
      <c r="Q248" s="2" t="n">
        <v>0.5813</v>
      </c>
      <c r="S248" s="2" t="n">
        <v>0.3372</v>
      </c>
    </row>
    <row r="249" customFormat="false" ht="3.75" hidden="false" customHeight="true" outlineLevel="0" collapsed="false">
      <c r="A249" s="1" t="s">
        <v>256</v>
      </c>
      <c r="B249" s="1" t="s">
        <v>264</v>
      </c>
      <c r="C249" s="2" t="n">
        <v>0.210261569416499</v>
      </c>
      <c r="D249" s="1" t="s">
        <v>22</v>
      </c>
      <c r="E249" s="1" t="s">
        <v>19</v>
      </c>
      <c r="G249" s="2" t="n">
        <v>-0.01283</v>
      </c>
      <c r="H249" s="2" t="n">
        <v>0.8682</v>
      </c>
      <c r="J249" s="2" t="n">
        <v>0.02372</v>
      </c>
      <c r="K249" s="2" t="n">
        <v>0.7601</v>
      </c>
      <c r="M249" s="2" t="n">
        <v>0.02971</v>
      </c>
      <c r="N249" s="2" t="n">
        <v>0.6242</v>
      </c>
      <c r="P249" s="2" t="n">
        <v>0.0269</v>
      </c>
      <c r="Q249" s="2" t="n">
        <v>0.6864</v>
      </c>
      <c r="S249" s="2" t="n">
        <v>0.6242</v>
      </c>
    </row>
    <row r="250" customFormat="false" ht="12.75" hidden="false" customHeight="false" outlineLevel="0" collapsed="false">
      <c r="A250" s="1" t="s">
        <v>256</v>
      </c>
      <c r="B250" s="11" t="s">
        <v>265</v>
      </c>
      <c r="C250" s="2" t="n">
        <v>0.01985111662531</v>
      </c>
    </row>
    <row r="252" customFormat="false" ht="12.75" hidden="false" customHeight="false" outlineLevel="0" collapsed="false">
      <c r="A252" s="1" t="s">
        <v>266</v>
      </c>
      <c r="B252" s="1" t="s">
        <v>267</v>
      </c>
      <c r="C252" s="2" t="n">
        <v>0.48692152917505</v>
      </c>
      <c r="D252" s="1" t="s">
        <v>16</v>
      </c>
      <c r="E252" s="1" t="s">
        <v>19</v>
      </c>
      <c r="G252" s="2" t="n">
        <v>0.1427</v>
      </c>
      <c r="H252" s="10" t="n">
        <v>0.02973</v>
      </c>
      <c r="J252" s="2" t="n">
        <v>0.06211</v>
      </c>
      <c r="K252" s="2" t="n">
        <v>0.3475</v>
      </c>
      <c r="M252" s="2" t="n">
        <v>0.1023</v>
      </c>
      <c r="N252" s="10" t="n">
        <v>0.04613</v>
      </c>
      <c r="P252" s="2" t="n">
        <v>0.08592</v>
      </c>
      <c r="Q252" s="2" t="n">
        <v>0.128</v>
      </c>
      <c r="S252" s="10" t="n">
        <v>0.02973</v>
      </c>
    </row>
    <row r="253" customFormat="false" ht="12.75" hidden="false" customHeight="false" outlineLevel="0" collapsed="false">
      <c r="A253" s="1" t="s">
        <v>266</v>
      </c>
      <c r="B253" s="1" t="s">
        <v>268</v>
      </c>
      <c r="C253" s="2" t="n">
        <v>0.145161290322581</v>
      </c>
      <c r="D253" s="1" t="s">
        <v>16</v>
      </c>
      <c r="E253" s="1" t="s">
        <v>17</v>
      </c>
      <c r="G253" s="2" t="n">
        <v>-0.1323</v>
      </c>
      <c r="H253" s="2" t="n">
        <v>0.1507</v>
      </c>
      <c r="J253" s="2" t="n">
        <v>-0.04592</v>
      </c>
      <c r="K253" s="2" t="n">
        <v>0.6216</v>
      </c>
      <c r="M253" s="2" t="n">
        <v>-0.003541</v>
      </c>
      <c r="N253" s="2" t="n">
        <v>0.9611</v>
      </c>
      <c r="P253" s="2" t="n">
        <v>0.0002116</v>
      </c>
      <c r="Q253" s="2" t="n">
        <v>0.9979</v>
      </c>
      <c r="S253" s="2" t="n">
        <v>0.1507</v>
      </c>
    </row>
    <row r="254" customFormat="false" ht="12.75" hidden="false" customHeight="false" outlineLevel="0" collapsed="false">
      <c r="A254" s="1" t="s">
        <v>266</v>
      </c>
      <c r="B254" s="1" t="s">
        <v>269</v>
      </c>
      <c r="C254" s="2" t="n">
        <v>0.114688128772636</v>
      </c>
      <c r="D254" s="1" t="s">
        <v>17</v>
      </c>
      <c r="E254" s="1" t="s">
        <v>22</v>
      </c>
      <c r="G254" s="2" t="n">
        <v>0.1043</v>
      </c>
      <c r="H254" s="2" t="n">
        <v>0.3065</v>
      </c>
      <c r="J254" s="2" t="n">
        <v>-0.09118</v>
      </c>
      <c r="K254" s="2" t="n">
        <v>0.374</v>
      </c>
      <c r="M254" s="2" t="n">
        <v>0.03363</v>
      </c>
      <c r="N254" s="2" t="n">
        <v>0.6741</v>
      </c>
      <c r="P254" s="2" t="n">
        <v>-0.08392</v>
      </c>
      <c r="Q254" s="2" t="n">
        <v>0.339</v>
      </c>
      <c r="S254" s="2" t="n">
        <v>0.3065</v>
      </c>
    </row>
    <row r="255" customFormat="false" ht="12.75" hidden="false" customHeight="false" outlineLevel="0" collapsed="false">
      <c r="A255" s="1" t="s">
        <v>266</v>
      </c>
      <c r="B255" s="1" t="s">
        <v>270</v>
      </c>
      <c r="C255" s="2" t="n">
        <v>0.454728370221328</v>
      </c>
      <c r="D255" s="1" t="s">
        <v>17</v>
      </c>
      <c r="E255" s="1" t="s">
        <v>19</v>
      </c>
      <c r="G255" s="2" t="n">
        <v>-0.06487</v>
      </c>
      <c r="H255" s="2" t="n">
        <v>0.3075</v>
      </c>
      <c r="J255" s="2" t="n">
        <v>-0.04481</v>
      </c>
      <c r="K255" s="2" t="n">
        <v>0.4833</v>
      </c>
      <c r="M255" s="2" t="n">
        <v>-0.004251</v>
      </c>
      <c r="N255" s="2" t="n">
        <v>0.9322</v>
      </c>
      <c r="P255" s="2" t="n">
        <v>-0.01134</v>
      </c>
      <c r="Q255" s="2" t="n">
        <v>0.8363</v>
      </c>
      <c r="S255" s="2" t="n">
        <v>0.3075</v>
      </c>
    </row>
    <row r="256" customFormat="false" ht="12.75" hidden="false" customHeight="false" outlineLevel="0" collapsed="false">
      <c r="A256" s="1" t="s">
        <v>266</v>
      </c>
      <c r="B256" s="1" t="s">
        <v>271</v>
      </c>
      <c r="C256" s="2" t="n">
        <v>0.035211267605634</v>
      </c>
      <c r="D256" s="1" t="s">
        <v>19</v>
      </c>
      <c r="E256" s="1" t="s">
        <v>16</v>
      </c>
      <c r="G256" s="2" t="n">
        <v>0.1386</v>
      </c>
      <c r="H256" s="2" t="n">
        <v>0.4151</v>
      </c>
      <c r="J256" s="2" t="n">
        <v>-0.07689</v>
      </c>
      <c r="K256" s="2" t="n">
        <v>0.6528</v>
      </c>
      <c r="M256" s="2" t="n">
        <v>-0.04105</v>
      </c>
      <c r="N256" s="2" t="n">
        <v>0.7583</v>
      </c>
      <c r="P256" s="2" t="n">
        <v>-0.07391</v>
      </c>
      <c r="Q256" s="2" t="n">
        <v>0.6139</v>
      </c>
      <c r="S256" s="2" t="n">
        <v>0.4151</v>
      </c>
    </row>
    <row r="257" customFormat="false" ht="3.75" hidden="false" customHeight="true" outlineLevel="0" collapsed="false">
      <c r="A257" s="1" t="s">
        <v>266</v>
      </c>
      <c r="B257" s="11" t="s">
        <v>272</v>
      </c>
      <c r="C257" s="2" t="n">
        <v>0</v>
      </c>
      <c r="D257" s="1" t="s">
        <v>32</v>
      </c>
      <c r="E257" s="1" t="s">
        <v>19</v>
      </c>
      <c r="G257" s="2" t="s">
        <v>33</v>
      </c>
    </row>
    <row r="258" customFormat="false" ht="12.75" hidden="false" customHeight="false" outlineLevel="0" collapsed="false">
      <c r="A258" s="1" t="s">
        <v>266</v>
      </c>
      <c r="B258" s="1" t="s">
        <v>273</v>
      </c>
      <c r="C258" s="2" t="n">
        <v>0</v>
      </c>
      <c r="D258" s="1" t="s">
        <v>32</v>
      </c>
      <c r="E258" s="1" t="s">
        <v>16</v>
      </c>
      <c r="G258" s="2" t="s">
        <v>33</v>
      </c>
    </row>
    <row r="260" customFormat="false" ht="12.75" hidden="false" customHeight="false" outlineLevel="0" collapsed="false">
      <c r="A260" s="1" t="s">
        <v>274</v>
      </c>
      <c r="B260" s="1" t="s">
        <v>275</v>
      </c>
      <c r="C260" s="2" t="n">
        <v>0.493963782696177</v>
      </c>
      <c r="D260" s="1" t="s">
        <v>17</v>
      </c>
      <c r="E260" s="1" t="s">
        <v>19</v>
      </c>
      <c r="G260" s="2" t="n">
        <v>0.1343</v>
      </c>
      <c r="H260" s="10" t="n">
        <v>0.02806</v>
      </c>
      <c r="J260" s="2" t="n">
        <v>0.0248</v>
      </c>
      <c r="K260" s="2" t="n">
        <v>0.6872</v>
      </c>
      <c r="M260" s="2" t="n">
        <v>0.02934</v>
      </c>
      <c r="N260" s="2" t="n">
        <v>0.5407</v>
      </c>
      <c r="P260" s="2" t="n">
        <v>-0.00179</v>
      </c>
      <c r="Q260" s="2" t="n">
        <v>0.9729</v>
      </c>
      <c r="S260" s="10" t="n">
        <v>0.02806</v>
      </c>
    </row>
    <row r="261" customFormat="false" ht="12.75" hidden="false" customHeight="false" outlineLevel="0" collapsed="false">
      <c r="A261" s="1" t="s">
        <v>274</v>
      </c>
      <c r="B261" s="1" t="s">
        <v>276</v>
      </c>
      <c r="C261" s="2" t="n">
        <v>0.129778672032193</v>
      </c>
      <c r="D261" s="1" t="s">
        <v>22</v>
      </c>
      <c r="E261" s="1" t="s">
        <v>19</v>
      </c>
      <c r="G261" s="2" t="n">
        <v>0.1479</v>
      </c>
      <c r="H261" s="2" t="n">
        <v>0.1178</v>
      </c>
      <c r="J261" s="2" t="n">
        <v>0.02445</v>
      </c>
      <c r="K261" s="2" t="n">
        <v>0.7971</v>
      </c>
      <c r="M261" s="2" t="n">
        <v>0.02226</v>
      </c>
      <c r="N261" s="2" t="n">
        <v>0.7641</v>
      </c>
      <c r="P261" s="2" t="n">
        <v>-0.02085</v>
      </c>
      <c r="Q261" s="2" t="n">
        <v>0.798</v>
      </c>
      <c r="S261" s="2" t="n">
        <v>0.1178</v>
      </c>
    </row>
    <row r="262" customFormat="false" ht="12.75" hidden="false" customHeight="false" outlineLevel="0" collapsed="false">
      <c r="A262" s="1" t="s">
        <v>274</v>
      </c>
      <c r="B262" s="1" t="s">
        <v>277</v>
      </c>
      <c r="C262" s="2" t="n">
        <v>0.305835010060362</v>
      </c>
      <c r="D262" s="1" t="s">
        <v>19</v>
      </c>
      <c r="E262" s="1" t="s">
        <v>17</v>
      </c>
      <c r="G262" s="2" t="n">
        <v>-0.08314</v>
      </c>
      <c r="H262" s="2" t="n">
        <v>0.2211</v>
      </c>
      <c r="J262" s="2" t="n">
        <v>0.04476</v>
      </c>
      <c r="K262" s="2" t="n">
        <v>0.5124</v>
      </c>
      <c r="M262" s="2" t="n">
        <v>-0.03813</v>
      </c>
      <c r="N262" s="2" t="n">
        <v>0.4734</v>
      </c>
      <c r="P262" s="2" t="n">
        <v>0.01532</v>
      </c>
      <c r="Q262" s="2" t="n">
        <v>0.7933</v>
      </c>
      <c r="S262" s="2" t="n">
        <v>0.2211</v>
      </c>
    </row>
    <row r="263" customFormat="false" ht="12.75" hidden="false" customHeight="false" outlineLevel="0" collapsed="false">
      <c r="A263" s="1" t="s">
        <v>274</v>
      </c>
      <c r="B263" s="11" t="s">
        <v>278</v>
      </c>
      <c r="C263" s="2" t="n">
        <v>0.0100603621730382</v>
      </c>
      <c r="D263" s="1" t="s">
        <v>16</v>
      </c>
      <c r="E263" s="1" t="s">
        <v>17</v>
      </c>
      <c r="G263" s="2" t="n">
        <v>-0.1746</v>
      </c>
      <c r="H263" s="2" t="n">
        <v>0.5844</v>
      </c>
      <c r="J263" s="2" t="n">
        <v>0.223</v>
      </c>
      <c r="K263" s="2" t="n">
        <v>0.4871</v>
      </c>
      <c r="M263" s="2" t="n">
        <v>-0.2187</v>
      </c>
      <c r="N263" s="2" t="n">
        <v>0.3823</v>
      </c>
      <c r="P263" s="2" t="n">
        <v>-0.00392</v>
      </c>
      <c r="Q263" s="2" t="n">
        <v>0.9886</v>
      </c>
      <c r="S263" s="2" t="n">
        <v>0.3823</v>
      </c>
    </row>
    <row r="264" customFormat="false" ht="12.75" hidden="false" customHeight="false" outlineLevel="0" collapsed="false">
      <c r="A264" s="1" t="s">
        <v>274</v>
      </c>
      <c r="B264" s="11" t="s">
        <v>279</v>
      </c>
      <c r="C264" s="2" t="n">
        <v>0.022132796780684</v>
      </c>
      <c r="D264" s="1" t="s">
        <v>22</v>
      </c>
      <c r="E264" s="1" t="s">
        <v>17</v>
      </c>
      <c r="G264" s="2" t="n">
        <v>-0.1731</v>
      </c>
      <c r="H264" s="2" t="n">
        <v>0.427</v>
      </c>
      <c r="J264" s="2" t="n">
        <v>-0.07213</v>
      </c>
      <c r="K264" s="2" t="n">
        <v>0.742</v>
      </c>
      <c r="M264" s="2" t="n">
        <v>0.02748</v>
      </c>
      <c r="N264" s="2" t="n">
        <v>0.8721</v>
      </c>
      <c r="P264" s="2" t="n">
        <v>0.01736</v>
      </c>
      <c r="Q264" s="2" t="n">
        <v>0.9262</v>
      </c>
      <c r="S264" s="2" t="n">
        <v>0.427</v>
      </c>
    </row>
    <row r="265" customFormat="false" ht="12.75" hidden="false" customHeight="false" outlineLevel="0" collapsed="false">
      <c r="A265" s="1" t="s">
        <v>274</v>
      </c>
      <c r="B265" s="1" t="s">
        <v>280</v>
      </c>
      <c r="C265" s="2" t="n">
        <v>0.0140845070422539</v>
      </c>
      <c r="D265" s="1" t="s">
        <v>17</v>
      </c>
      <c r="E265" s="1" t="s">
        <v>16</v>
      </c>
      <c r="G265" s="2" t="n">
        <v>0.1904</v>
      </c>
      <c r="H265" s="2" t="n">
        <v>0.482</v>
      </c>
      <c r="J265" s="2" t="n">
        <v>0.1574</v>
      </c>
      <c r="K265" s="2" t="n">
        <v>0.5631</v>
      </c>
      <c r="M265" s="2" t="n">
        <v>0.1665</v>
      </c>
      <c r="N265" s="2" t="n">
        <v>0.4334</v>
      </c>
      <c r="P265" s="2" t="n">
        <v>0.1854</v>
      </c>
      <c r="Q265" s="2" t="n">
        <v>0.4272</v>
      </c>
      <c r="S265" s="2" t="n">
        <v>0.4272</v>
      </c>
    </row>
    <row r="266" customFormat="false" ht="12.75" hidden="false" customHeight="false" outlineLevel="0" collapsed="false">
      <c r="A266" s="1" t="s">
        <v>274</v>
      </c>
      <c r="B266" s="11" t="s">
        <v>281</v>
      </c>
      <c r="C266" s="2" t="n">
        <v>0.200201207243461</v>
      </c>
      <c r="D266" s="1" t="s">
        <v>16</v>
      </c>
      <c r="E266" s="1" t="s">
        <v>17</v>
      </c>
      <c r="G266" s="2" t="n">
        <v>-0.05741</v>
      </c>
      <c r="H266" s="2" t="n">
        <v>0.46</v>
      </c>
      <c r="J266" s="2" t="n">
        <v>-0.05066</v>
      </c>
      <c r="K266" s="2" t="n">
        <v>0.5166</v>
      </c>
      <c r="M266" s="2" t="n">
        <v>0.03156</v>
      </c>
      <c r="N266" s="2" t="n">
        <v>0.6046</v>
      </c>
      <c r="P266" s="2" t="n">
        <v>0.02001</v>
      </c>
      <c r="Q266" s="2" t="n">
        <v>0.7651</v>
      </c>
      <c r="S266" s="2" t="n">
        <v>0.46</v>
      </c>
    </row>
    <row r="267" customFormat="false" ht="12.75" hidden="false" customHeight="false" outlineLevel="0" collapsed="false">
      <c r="A267" s="1" t="s">
        <v>274</v>
      </c>
      <c r="B267" s="11" t="s">
        <v>282</v>
      </c>
      <c r="C267" s="2" t="n">
        <v>0.0442655935613682</v>
      </c>
      <c r="D267" s="1" t="s">
        <v>16</v>
      </c>
      <c r="E267" s="1" t="s">
        <v>17</v>
      </c>
      <c r="G267" s="2" t="n">
        <v>-0.09965</v>
      </c>
      <c r="H267" s="2" t="n">
        <v>0.5176</v>
      </c>
      <c r="J267" s="2" t="n">
        <v>0.0417</v>
      </c>
      <c r="K267" s="2" t="n">
        <v>0.7876</v>
      </c>
      <c r="M267" s="2" t="n">
        <v>0.01431</v>
      </c>
      <c r="N267" s="2" t="n">
        <v>0.9057</v>
      </c>
      <c r="P267" s="2" t="n">
        <v>0.01154</v>
      </c>
      <c r="Q267" s="2" t="n">
        <v>0.9307</v>
      </c>
      <c r="S267" s="2" t="n">
        <v>0.5176</v>
      </c>
    </row>
    <row r="268" customFormat="false" ht="12.75" hidden="false" customHeight="false" outlineLevel="0" collapsed="false">
      <c r="A268" s="1" t="s">
        <v>274</v>
      </c>
      <c r="B268" s="1" t="s">
        <v>283</v>
      </c>
      <c r="C268" s="2" t="n">
        <v>0.192929292929293</v>
      </c>
      <c r="D268" s="1" t="s">
        <v>22</v>
      </c>
      <c r="E268" s="1" t="s">
        <v>19</v>
      </c>
      <c r="G268" s="2" t="n">
        <v>-0.05134</v>
      </c>
      <c r="H268" s="2" t="n">
        <v>0.5191</v>
      </c>
      <c r="J268" s="2" t="n">
        <v>-0.03414</v>
      </c>
      <c r="K268" s="2" t="n">
        <v>0.6705</v>
      </c>
      <c r="M268" s="2" t="n">
        <v>0.0233</v>
      </c>
      <c r="N268" s="2" t="n">
        <v>0.7096</v>
      </c>
      <c r="P268" s="2" t="n">
        <v>0.009544</v>
      </c>
      <c r="Q268" s="2" t="n">
        <v>0.8894</v>
      </c>
      <c r="S268" s="2" t="n">
        <v>0.5191</v>
      </c>
    </row>
    <row r="269" customFormat="false" ht="12.75" hidden="false" customHeight="false" outlineLevel="0" collapsed="false">
      <c r="A269" s="1" t="s">
        <v>274</v>
      </c>
      <c r="B269" s="1" t="s">
        <v>284</v>
      </c>
      <c r="C269" s="2" t="n">
        <v>0.35010060362173</v>
      </c>
      <c r="D269" s="1" t="s">
        <v>19</v>
      </c>
      <c r="E269" s="1" t="s">
        <v>22</v>
      </c>
      <c r="G269" s="2" t="n">
        <v>0.0406</v>
      </c>
      <c r="H269" s="2" t="n">
        <v>0.5375</v>
      </c>
      <c r="J269" s="2" t="n">
        <v>-0.01917</v>
      </c>
      <c r="K269" s="2" t="n">
        <v>0.7721</v>
      </c>
      <c r="M269" s="2" t="n">
        <v>0.02003</v>
      </c>
      <c r="N269" s="2" t="n">
        <v>0.6979</v>
      </c>
      <c r="P269" s="2" t="n">
        <v>-0.01405</v>
      </c>
      <c r="Q269" s="2" t="n">
        <v>0.8042</v>
      </c>
      <c r="S269" s="2" t="n">
        <v>0.5375</v>
      </c>
    </row>
    <row r="270" customFormat="false" ht="3.75" hidden="false" customHeight="true" outlineLevel="0" collapsed="false">
      <c r="A270" s="1" t="s">
        <v>274</v>
      </c>
      <c r="B270" s="11" t="s">
        <v>285</v>
      </c>
      <c r="C270" s="2" t="n">
        <v>0</v>
      </c>
      <c r="D270" s="1" t="s">
        <v>32</v>
      </c>
      <c r="E270" s="1" t="s">
        <v>17</v>
      </c>
      <c r="G270" s="2" t="s">
        <v>33</v>
      </c>
    </row>
    <row r="271" customFormat="false" ht="12.75" hidden="false" customHeight="false" outlineLevel="0" collapsed="false">
      <c r="A271" s="1" t="s">
        <v>274</v>
      </c>
      <c r="B271" s="1" t="s">
        <v>286</v>
      </c>
      <c r="C271" s="2" t="n">
        <v>0.289081885856079</v>
      </c>
      <c r="T271" s="21"/>
    </row>
    <row r="273" customFormat="false" ht="12.75" hidden="false" customHeight="false" outlineLevel="0" collapsed="false">
      <c r="A273" s="1" t="s">
        <v>287</v>
      </c>
      <c r="B273" s="11" t="s">
        <v>288</v>
      </c>
      <c r="C273" s="2" t="n">
        <v>0.00100603621730382</v>
      </c>
      <c r="D273" s="1" t="s">
        <v>16</v>
      </c>
      <c r="E273" s="1" t="s">
        <v>22</v>
      </c>
      <c r="G273" s="2" t="n">
        <v>0.3977</v>
      </c>
      <c r="H273" s="2" t="n">
        <v>0.691</v>
      </c>
      <c r="J273" s="2" t="n">
        <v>0.3288</v>
      </c>
      <c r="K273" s="2" t="n">
        <v>0.7437</v>
      </c>
      <c r="M273" s="2" t="n">
        <v>-3.838</v>
      </c>
      <c r="N273" s="22" t="n">
        <v>6.996E-007</v>
      </c>
      <c r="O273" s="23"/>
      <c r="P273" s="2" t="n">
        <v>-4.008</v>
      </c>
      <c r="Q273" s="22" t="n">
        <v>2.52E-006</v>
      </c>
      <c r="R273" s="23"/>
      <c r="S273" s="22" t="n">
        <v>6.996E-007</v>
      </c>
    </row>
    <row r="274" customFormat="false" ht="12.75" hidden="false" customHeight="false" outlineLevel="0" collapsed="false">
      <c r="A274" s="1" t="s">
        <v>287</v>
      </c>
      <c r="B274" s="11" t="s">
        <v>289</v>
      </c>
      <c r="C274" s="2" t="n">
        <v>0.00301810865191147</v>
      </c>
      <c r="D274" s="1" t="s">
        <v>16</v>
      </c>
      <c r="E274" s="1" t="s">
        <v>17</v>
      </c>
      <c r="G274" s="2" t="n">
        <v>-1.9</v>
      </c>
      <c r="H274" s="24" t="n">
        <v>0.000964</v>
      </c>
      <c r="I274" s="18"/>
      <c r="J274" s="2" t="n">
        <v>-0.9372</v>
      </c>
      <c r="K274" s="2" t="n">
        <v>0.1067</v>
      </c>
      <c r="M274" s="2" t="n">
        <v>-1.079</v>
      </c>
      <c r="N274" s="10" t="n">
        <v>0.01671</v>
      </c>
      <c r="P274" s="2" t="n">
        <v>-0.4548</v>
      </c>
      <c r="Q274" s="2" t="n">
        <v>0.3608</v>
      </c>
      <c r="S274" s="24" t="n">
        <v>0.00096</v>
      </c>
    </row>
    <row r="275" customFormat="false" ht="12.75" hidden="false" customHeight="false" outlineLevel="0" collapsed="false">
      <c r="A275" s="1" t="s">
        <v>287</v>
      </c>
      <c r="B275" s="1" t="s">
        <v>290</v>
      </c>
      <c r="C275" s="2" t="n">
        <v>0.446680080482897</v>
      </c>
      <c r="D275" s="1" t="s">
        <v>19</v>
      </c>
      <c r="E275" s="1" t="s">
        <v>22</v>
      </c>
      <c r="G275" s="2" t="n">
        <v>0.05679</v>
      </c>
      <c r="H275" s="2" t="n">
        <v>0.3733</v>
      </c>
      <c r="J275" s="2" t="n">
        <v>0.1417</v>
      </c>
      <c r="K275" s="10" t="n">
        <v>0.02674</v>
      </c>
      <c r="M275" s="2" t="n">
        <v>-0.08906</v>
      </c>
      <c r="N275" s="13" t="n">
        <v>0.0743</v>
      </c>
      <c r="P275" s="2" t="n">
        <v>-0.05751</v>
      </c>
      <c r="Q275" s="2" t="n">
        <v>0.295</v>
      </c>
      <c r="S275" s="10" t="n">
        <v>0.02674</v>
      </c>
    </row>
    <row r="276" customFormat="false" ht="12.75" hidden="false" customHeight="false" outlineLevel="0" collapsed="false">
      <c r="A276" s="1" t="s">
        <v>287</v>
      </c>
      <c r="B276" s="1" t="s">
        <v>291</v>
      </c>
      <c r="C276" s="2" t="n">
        <v>0.132796780684105</v>
      </c>
      <c r="D276" s="1" t="s">
        <v>16</v>
      </c>
      <c r="E276" s="1" t="s">
        <v>19</v>
      </c>
      <c r="G276" s="2" t="n">
        <v>-0.003546</v>
      </c>
      <c r="H276" s="2" t="n">
        <v>0.9689</v>
      </c>
      <c r="J276" s="2" t="n">
        <v>-0.1824</v>
      </c>
      <c r="K276" s="10" t="n">
        <v>0.04545</v>
      </c>
      <c r="M276" s="2" t="n">
        <v>-0.08864</v>
      </c>
      <c r="N276" s="2" t="n">
        <v>0.2123</v>
      </c>
      <c r="P276" s="2" t="n">
        <v>-0.107</v>
      </c>
      <c r="Q276" s="2" t="n">
        <v>0.1702</v>
      </c>
      <c r="S276" s="2" t="n">
        <v>0.04545</v>
      </c>
    </row>
    <row r="277" customFormat="false" ht="12.75" hidden="false" customHeight="false" outlineLevel="0" collapsed="false">
      <c r="A277" s="1" t="s">
        <v>287</v>
      </c>
      <c r="B277" s="1" t="s">
        <v>292</v>
      </c>
      <c r="C277" s="2" t="n">
        <v>0.288732394366197</v>
      </c>
      <c r="D277" s="1" t="s">
        <v>16</v>
      </c>
      <c r="E277" s="1" t="s">
        <v>17</v>
      </c>
      <c r="G277" s="2" t="n">
        <v>0.02056</v>
      </c>
      <c r="H277" s="2" t="n">
        <v>0.7618</v>
      </c>
      <c r="J277" s="2" t="n">
        <v>0.0422</v>
      </c>
      <c r="K277" s="2" t="n">
        <v>0.5357</v>
      </c>
      <c r="M277" s="2" t="n">
        <v>-0.09858</v>
      </c>
      <c r="N277" s="13" t="n">
        <v>0.06252</v>
      </c>
      <c r="P277" s="2" t="n">
        <v>-0.04461</v>
      </c>
      <c r="Q277" s="2" t="n">
        <v>0.4441</v>
      </c>
      <c r="S277" s="13" t="n">
        <v>0.06252</v>
      </c>
    </row>
    <row r="278" customFormat="false" ht="12.75" hidden="false" customHeight="false" outlineLevel="0" collapsed="false">
      <c r="A278" s="1" t="s">
        <v>287</v>
      </c>
      <c r="B278" s="1" t="s">
        <v>293</v>
      </c>
      <c r="C278" s="2" t="n">
        <v>0.421529175050302</v>
      </c>
      <c r="D278" s="1" t="s">
        <v>16</v>
      </c>
      <c r="E278" s="1" t="s">
        <v>19</v>
      </c>
      <c r="G278" s="2" t="n">
        <v>-0.01668</v>
      </c>
      <c r="H278" s="2" t="n">
        <v>0.7986</v>
      </c>
      <c r="J278" s="2" t="n">
        <v>-0.0857</v>
      </c>
      <c r="K278" s="2" t="n">
        <v>0.1917</v>
      </c>
      <c r="M278" s="2" t="n">
        <v>-0.002395</v>
      </c>
      <c r="N278" s="2" t="n">
        <v>0.9628</v>
      </c>
      <c r="P278" s="2" t="n">
        <v>-0.04338</v>
      </c>
      <c r="Q278" s="2" t="n">
        <v>0.442</v>
      </c>
      <c r="S278" s="2" t="n">
        <v>0.1917</v>
      </c>
    </row>
    <row r="279" customFormat="false" ht="12.75" hidden="false" customHeight="false" outlineLevel="0" collapsed="false">
      <c r="A279" s="1" t="s">
        <v>287</v>
      </c>
      <c r="B279" s="1" t="s">
        <v>294</v>
      </c>
      <c r="C279" s="2" t="n">
        <v>0.419517102615694</v>
      </c>
      <c r="D279" s="1" t="s">
        <v>22</v>
      </c>
      <c r="E279" s="1" t="s">
        <v>19</v>
      </c>
      <c r="G279" s="2" t="n">
        <v>0.01238</v>
      </c>
      <c r="H279" s="2" t="n">
        <v>0.85</v>
      </c>
      <c r="J279" s="2" t="n">
        <v>-0.07476</v>
      </c>
      <c r="K279" s="2" t="n">
        <v>0.2555</v>
      </c>
      <c r="M279" s="2" t="n">
        <v>0.01083</v>
      </c>
      <c r="N279" s="2" t="n">
        <v>0.8334</v>
      </c>
      <c r="P279" s="2" t="n">
        <v>-0.04135</v>
      </c>
      <c r="Q279" s="2" t="n">
        <v>0.4643</v>
      </c>
      <c r="S279" s="2" t="n">
        <v>0.2555</v>
      </c>
    </row>
    <row r="280" customFormat="false" ht="12.75" hidden="false" customHeight="false" outlineLevel="0" collapsed="false">
      <c r="A280" s="1" t="s">
        <v>287</v>
      </c>
      <c r="B280" s="1" t="s">
        <v>295</v>
      </c>
      <c r="C280" s="2" t="n">
        <v>0.427272727272727</v>
      </c>
      <c r="D280" s="1" t="s">
        <v>22</v>
      </c>
      <c r="E280" s="1" t="s">
        <v>19</v>
      </c>
      <c r="G280" s="2" t="n">
        <v>-0.0598</v>
      </c>
      <c r="H280" s="2" t="n">
        <v>0.3757</v>
      </c>
      <c r="J280" s="2" t="n">
        <v>-0.07572</v>
      </c>
      <c r="K280" s="2" t="n">
        <v>0.2647</v>
      </c>
      <c r="M280" s="2" t="n">
        <v>0.02548</v>
      </c>
      <c r="N280" s="2" t="n">
        <v>0.6311</v>
      </c>
      <c r="P280" s="2" t="n">
        <v>0.02555</v>
      </c>
      <c r="Q280" s="2" t="n">
        <v>0.6612</v>
      </c>
      <c r="S280" s="2" t="n">
        <v>0.2647</v>
      </c>
    </row>
    <row r="281" customFormat="false" ht="3.75" hidden="false" customHeight="true" outlineLevel="0" collapsed="false">
      <c r="A281" s="1" t="s">
        <v>287</v>
      </c>
      <c r="B281" s="11" t="s">
        <v>296</v>
      </c>
      <c r="C281" s="2" t="n">
        <v>0.00301810865191147</v>
      </c>
      <c r="D281" s="1" t="s">
        <v>16</v>
      </c>
      <c r="E281" s="1" t="s">
        <v>17</v>
      </c>
      <c r="G281" s="2" t="n">
        <v>0.6396</v>
      </c>
      <c r="H281" s="2" t="n">
        <v>0.2688</v>
      </c>
      <c r="J281" s="2" t="n">
        <v>0.1672</v>
      </c>
      <c r="K281" s="2" t="n">
        <v>0.7738</v>
      </c>
      <c r="M281" s="2" t="n">
        <v>0.4488</v>
      </c>
      <c r="N281" s="2" t="n">
        <v>0.3225</v>
      </c>
      <c r="P281" s="2" t="n">
        <v>0.4428</v>
      </c>
      <c r="Q281" s="2" t="n">
        <v>0.3743</v>
      </c>
      <c r="S281" s="2" t="n">
        <v>0.2688</v>
      </c>
    </row>
    <row r="282" customFormat="false" ht="12.75" hidden="false" customHeight="false" outlineLevel="0" collapsed="false">
      <c r="A282" s="1" t="s">
        <v>287</v>
      </c>
      <c r="B282" s="11" t="s">
        <v>297</v>
      </c>
      <c r="C282" s="2" t="n">
        <v>0</v>
      </c>
      <c r="D282" s="1" t="s">
        <v>32</v>
      </c>
      <c r="E282" s="1" t="s">
        <v>17</v>
      </c>
      <c r="G282" s="2" t="s">
        <v>33</v>
      </c>
    </row>
    <row r="284" customFormat="false" ht="3.75" hidden="false" customHeight="true" outlineLevel="0" collapsed="false">
      <c r="A284" s="1" t="s">
        <v>298</v>
      </c>
      <c r="B284" s="11" t="s">
        <v>299</v>
      </c>
      <c r="C284" s="2" t="n">
        <v>0.011066398390342</v>
      </c>
      <c r="D284" s="1" t="s">
        <v>17</v>
      </c>
      <c r="E284" s="1" t="s">
        <v>16</v>
      </c>
      <c r="G284" s="2" t="n">
        <v>0.1575</v>
      </c>
      <c r="H284" s="2" t="n">
        <v>0.6052</v>
      </c>
      <c r="J284" s="2" t="n">
        <v>0.2301</v>
      </c>
      <c r="K284" s="2" t="n">
        <v>0.4524</v>
      </c>
      <c r="M284" s="2" t="n">
        <v>0.2259</v>
      </c>
      <c r="N284" s="2" t="n">
        <v>0.3454</v>
      </c>
      <c r="P284" s="2" t="n">
        <v>0.3064</v>
      </c>
      <c r="Q284" s="2" t="n">
        <v>0.2438</v>
      </c>
      <c r="S284" s="2" t="n">
        <v>0.2438</v>
      </c>
    </row>
    <row r="285" customFormat="false" ht="12.75" hidden="false" customHeight="false" outlineLevel="0" collapsed="false">
      <c r="A285" s="1" t="s">
        <v>298</v>
      </c>
      <c r="B285" s="11" t="s">
        <v>300</v>
      </c>
      <c r="C285" s="2" t="n">
        <v>0.0482897384305835</v>
      </c>
      <c r="D285" s="1" t="s">
        <v>19</v>
      </c>
      <c r="E285" s="1" t="s">
        <v>22</v>
      </c>
      <c r="G285" s="2" t="n">
        <v>0.01669</v>
      </c>
      <c r="H285" s="2" t="n">
        <v>0.9085</v>
      </c>
      <c r="J285" s="2" t="n">
        <v>0.06332</v>
      </c>
      <c r="K285" s="2" t="n">
        <v>0.6644</v>
      </c>
      <c r="M285" s="2" t="n">
        <v>-0.01644</v>
      </c>
      <c r="N285" s="2" t="n">
        <v>0.8855</v>
      </c>
      <c r="P285" s="2" t="n">
        <v>0.03154</v>
      </c>
      <c r="Q285" s="2" t="n">
        <v>0.8014</v>
      </c>
      <c r="S285" s="2" t="n">
        <v>0.6644</v>
      </c>
    </row>
    <row r="287" customFormat="false" ht="12.75" hidden="false" customHeight="false" outlineLevel="0" collapsed="false">
      <c r="A287" s="4" t="s">
        <v>301</v>
      </c>
      <c r="B287" s="11" t="s">
        <v>302</v>
      </c>
      <c r="C287" s="2" t="n">
        <v>0.0503018108651912</v>
      </c>
      <c r="D287" s="1" t="s">
        <v>16</v>
      </c>
      <c r="E287" s="1" t="s">
        <v>17</v>
      </c>
      <c r="G287" s="2" t="n">
        <v>0.07671</v>
      </c>
      <c r="H287" s="2" t="n">
        <v>0.5988</v>
      </c>
      <c r="J287" s="2" t="n">
        <v>-0.0853</v>
      </c>
      <c r="K287" s="2" t="n">
        <v>0.5605</v>
      </c>
      <c r="M287" s="2" t="n">
        <v>0.2912</v>
      </c>
      <c r="N287" s="10" t="n">
        <v>0.01036</v>
      </c>
      <c r="P287" s="2" t="n">
        <v>0.2212</v>
      </c>
      <c r="Q287" s="13" t="n">
        <v>0.07722</v>
      </c>
      <c r="S287" s="10" t="n">
        <v>0.01036</v>
      </c>
    </row>
    <row r="288" customFormat="false" ht="12.75" hidden="false" customHeight="false" outlineLevel="0" collapsed="false">
      <c r="A288" s="4" t="s">
        <v>301</v>
      </c>
      <c r="B288" s="11" t="s">
        <v>303</v>
      </c>
      <c r="C288" s="2" t="n">
        <v>0.099597585513079</v>
      </c>
      <c r="D288" s="1" t="s">
        <v>17</v>
      </c>
      <c r="E288" s="1" t="s">
        <v>19</v>
      </c>
      <c r="G288" s="2" t="n">
        <v>-0.0429</v>
      </c>
      <c r="H288" s="2" t="n">
        <v>0.6918</v>
      </c>
      <c r="J288" s="2" t="n">
        <v>-0.03261</v>
      </c>
      <c r="K288" s="2" t="n">
        <v>0.7643</v>
      </c>
      <c r="M288" s="2" t="n">
        <v>-0.1612</v>
      </c>
      <c r="N288" s="13" t="n">
        <v>0.05778</v>
      </c>
      <c r="P288" s="2" t="n">
        <v>-0.07032</v>
      </c>
      <c r="Q288" s="2" t="n">
        <v>0.4526</v>
      </c>
      <c r="S288" s="10" t="n">
        <v>0.05778</v>
      </c>
    </row>
    <row r="289" customFormat="false" ht="12.75" hidden="false" customHeight="false" outlineLevel="0" collapsed="false">
      <c r="A289" s="4" t="s">
        <v>301</v>
      </c>
      <c r="B289" s="11" t="s">
        <v>304</v>
      </c>
      <c r="C289" s="2" t="n">
        <v>0.00503018108651898</v>
      </c>
      <c r="D289" s="1" t="s">
        <v>22</v>
      </c>
      <c r="E289" s="1" t="s">
        <v>19</v>
      </c>
      <c r="G289" s="2" t="n">
        <v>0.6876</v>
      </c>
      <c r="H289" s="2" t="n">
        <v>0.1254</v>
      </c>
      <c r="J289" s="2" t="n">
        <v>0.4192</v>
      </c>
      <c r="K289" s="2" t="n">
        <v>0.353</v>
      </c>
      <c r="M289" s="2" t="n">
        <v>-0.4059</v>
      </c>
      <c r="N289" s="2" t="n">
        <v>0.2494</v>
      </c>
      <c r="P289" s="2" t="n">
        <v>-0.4852</v>
      </c>
      <c r="Q289" s="2" t="n">
        <v>0.2099</v>
      </c>
      <c r="S289" s="2" t="n">
        <v>0.1254</v>
      </c>
    </row>
    <row r="290" customFormat="false" ht="3.75" hidden="false" customHeight="true" outlineLevel="0" collapsed="false">
      <c r="A290" s="4" t="s">
        <v>301</v>
      </c>
      <c r="B290" s="11" t="s">
        <v>305</v>
      </c>
      <c r="C290" s="2" t="n">
        <v>0.010060362173038</v>
      </c>
      <c r="D290" s="1" t="s">
        <v>22</v>
      </c>
      <c r="E290" s="1" t="s">
        <v>16</v>
      </c>
      <c r="G290" s="2" t="n">
        <v>0.01773</v>
      </c>
      <c r="H290" s="2" t="n">
        <v>0.9557</v>
      </c>
      <c r="J290" s="2" t="n">
        <v>-0.07759</v>
      </c>
      <c r="K290" s="2" t="n">
        <v>0.8089</v>
      </c>
      <c r="M290" s="2" t="n">
        <v>0.2232</v>
      </c>
      <c r="N290" s="2" t="n">
        <v>0.3733</v>
      </c>
      <c r="P290" s="2" t="n">
        <v>0.3183</v>
      </c>
      <c r="Q290" s="2" t="n">
        <v>0.2474</v>
      </c>
      <c r="S290" s="2" t="n">
        <v>0.2474</v>
      </c>
    </row>
    <row r="291" customFormat="false" ht="12.75" hidden="false" customHeight="false" outlineLevel="0" collapsed="false">
      <c r="A291" s="4" t="s">
        <v>301</v>
      </c>
      <c r="B291" s="1" t="s">
        <v>306</v>
      </c>
      <c r="C291" s="2" t="n">
        <v>0.029175050301811</v>
      </c>
      <c r="D291" s="1" t="s">
        <v>17</v>
      </c>
      <c r="E291" s="1" t="s">
        <v>16</v>
      </c>
      <c r="G291" s="2" t="n">
        <v>0.167</v>
      </c>
      <c r="H291" s="2" t="n">
        <v>0.3495</v>
      </c>
      <c r="J291" s="2" t="n">
        <v>0.1158</v>
      </c>
      <c r="K291" s="2" t="n">
        <v>0.5188</v>
      </c>
      <c r="M291" s="2" t="n">
        <v>-0.08905</v>
      </c>
      <c r="N291" s="2" t="n">
        <v>0.5242</v>
      </c>
      <c r="P291" s="2" t="n">
        <v>-0.03822</v>
      </c>
      <c r="Q291" s="2" t="n">
        <v>0.8035</v>
      </c>
      <c r="S291" s="2" t="n">
        <v>0.3495</v>
      </c>
    </row>
    <row r="292" customFormat="false" ht="12.75" hidden="false" customHeight="false" outlineLevel="0" collapsed="false">
      <c r="A292" s="4"/>
    </row>
    <row r="293" customFormat="false" ht="12.75" hidden="false" customHeight="false" outlineLevel="0" collapsed="false">
      <c r="A293" s="4" t="s">
        <v>307</v>
      </c>
      <c r="B293" s="1" t="s">
        <v>308</v>
      </c>
      <c r="C293" s="2" t="n">
        <v>0.028169014084507</v>
      </c>
      <c r="D293" s="1" t="s">
        <v>16</v>
      </c>
      <c r="E293" s="1" t="s">
        <v>17</v>
      </c>
      <c r="G293" s="2" t="n">
        <v>-0.2612</v>
      </c>
      <c r="H293" s="2" t="n">
        <v>0.1788</v>
      </c>
      <c r="J293" s="2" t="n">
        <v>0.02111</v>
      </c>
      <c r="K293" s="2" t="n">
        <v>0.914</v>
      </c>
      <c r="M293" s="2" t="n">
        <v>-0.01832</v>
      </c>
      <c r="N293" s="2" t="n">
        <v>0.9042</v>
      </c>
      <c r="P293" s="2" t="n">
        <v>0.06982</v>
      </c>
      <c r="Q293" s="2" t="n">
        <v>0.6762</v>
      </c>
      <c r="S293" s="2" t="n">
        <v>0.1788</v>
      </c>
    </row>
    <row r="294" customFormat="false" ht="12.75" hidden="false" customHeight="false" outlineLevel="0" collapsed="false">
      <c r="A294" s="4" t="s">
        <v>307</v>
      </c>
      <c r="B294" s="11" t="s">
        <v>309</v>
      </c>
      <c r="C294" s="2" t="n">
        <v>0.00301810865191099</v>
      </c>
      <c r="D294" s="1" t="s">
        <v>22</v>
      </c>
      <c r="E294" s="1" t="s">
        <v>19</v>
      </c>
      <c r="G294" s="2" t="n">
        <v>0.02712</v>
      </c>
      <c r="H294" s="2" t="n">
        <v>0.9626</v>
      </c>
      <c r="J294" s="2" t="n">
        <v>0.05775</v>
      </c>
      <c r="K294" s="2" t="n">
        <v>0.9209</v>
      </c>
      <c r="M294" s="2" t="n">
        <v>-0.332</v>
      </c>
      <c r="N294" s="2" t="n">
        <v>0.4645</v>
      </c>
      <c r="P294" s="2" t="n">
        <v>-0.6389</v>
      </c>
      <c r="Q294" s="2" t="n">
        <v>0.1994</v>
      </c>
      <c r="S294" s="2" t="n">
        <v>0.1994</v>
      </c>
    </row>
    <row r="295" customFormat="false" ht="12.75" hidden="false" customHeight="false" outlineLevel="0" collapsed="false">
      <c r="A295" s="4" t="s">
        <v>307</v>
      </c>
      <c r="B295" s="1" t="s">
        <v>310</v>
      </c>
      <c r="C295" s="2" t="n">
        <v>0.497987927565392</v>
      </c>
      <c r="D295" s="1" t="s">
        <v>16</v>
      </c>
      <c r="E295" s="1" t="s">
        <v>17</v>
      </c>
      <c r="G295" s="2" t="n">
        <v>-0.02038</v>
      </c>
      <c r="H295" s="2" t="n">
        <v>0.7433</v>
      </c>
      <c r="J295" s="2" t="n">
        <v>0.03907</v>
      </c>
      <c r="K295" s="2" t="n">
        <v>0.5321</v>
      </c>
      <c r="M295" s="2" t="n">
        <v>-0.05957</v>
      </c>
      <c r="N295" s="2" t="n">
        <v>0.2215</v>
      </c>
      <c r="P295" s="2" t="n">
        <v>-0.06391</v>
      </c>
      <c r="Q295" s="2" t="n">
        <v>0.2324</v>
      </c>
      <c r="S295" s="2" t="n">
        <v>0.2215</v>
      </c>
    </row>
    <row r="296" customFormat="false" ht="12.75" hidden="false" customHeight="false" outlineLevel="0" collapsed="false">
      <c r="A296" s="4" t="s">
        <v>307</v>
      </c>
      <c r="B296" s="1" t="s">
        <v>311</v>
      </c>
      <c r="C296" s="2" t="n">
        <v>0.100409836065574</v>
      </c>
      <c r="D296" s="1" t="s">
        <v>16</v>
      </c>
      <c r="E296" s="1" t="s">
        <v>17</v>
      </c>
      <c r="G296" s="2" t="n">
        <v>0.009048</v>
      </c>
      <c r="H296" s="2" t="n">
        <v>0.931</v>
      </c>
      <c r="J296" s="2" t="n">
        <v>0.04843</v>
      </c>
      <c r="K296" s="2" t="n">
        <v>0.6407</v>
      </c>
      <c r="M296" s="2" t="n">
        <v>-0.06958</v>
      </c>
      <c r="N296" s="2" t="n">
        <v>0.3978</v>
      </c>
      <c r="P296" s="2" t="n">
        <v>-0.02108</v>
      </c>
      <c r="Q296" s="2" t="n">
        <v>0.8154</v>
      </c>
      <c r="S296" s="2" t="n">
        <v>0.3978</v>
      </c>
    </row>
    <row r="297" customFormat="false" ht="3.75" hidden="false" customHeight="true" outlineLevel="0" collapsed="false">
      <c r="A297" s="4" t="s">
        <v>307</v>
      </c>
      <c r="B297" s="1" t="s">
        <v>312</v>
      </c>
      <c r="C297" s="2" t="n">
        <v>0.17102615694165</v>
      </c>
      <c r="D297" s="1" t="s">
        <v>22</v>
      </c>
      <c r="E297" s="1" t="s">
        <v>16</v>
      </c>
      <c r="G297" s="2" t="n">
        <v>-0.06424</v>
      </c>
      <c r="H297" s="2" t="n">
        <v>0.4503</v>
      </c>
      <c r="J297" s="2" t="n">
        <v>0.01906</v>
      </c>
      <c r="K297" s="2" t="n">
        <v>0.8237</v>
      </c>
      <c r="M297" s="2" t="n">
        <v>-0.01464</v>
      </c>
      <c r="N297" s="2" t="n">
        <v>0.8262</v>
      </c>
      <c r="P297" s="2" t="n">
        <v>-0.0385</v>
      </c>
      <c r="Q297" s="2" t="n">
        <v>0.5989</v>
      </c>
      <c r="S297" s="2" t="n">
        <v>0.4503</v>
      </c>
    </row>
    <row r="298" customFormat="false" ht="12.75" hidden="false" customHeight="false" outlineLevel="0" collapsed="false">
      <c r="A298" s="4" t="s">
        <v>307</v>
      </c>
      <c r="B298" s="11" t="s">
        <v>313</v>
      </c>
      <c r="C298" s="2" t="n">
        <v>0.00402414486921529</v>
      </c>
      <c r="D298" s="1" t="s">
        <v>16</v>
      </c>
      <c r="E298" s="1" t="s">
        <v>22</v>
      </c>
      <c r="G298" s="2" t="n">
        <v>0.09146</v>
      </c>
      <c r="H298" s="2" t="n">
        <v>0.8554</v>
      </c>
      <c r="J298" s="2" t="n">
        <v>-0.07035</v>
      </c>
      <c r="K298" s="2" t="n">
        <v>0.8891</v>
      </c>
      <c r="M298" s="2" t="n">
        <v>-0.02955</v>
      </c>
      <c r="N298" s="2" t="n">
        <v>0.94</v>
      </c>
      <c r="P298" s="2" t="n">
        <v>-0.3106</v>
      </c>
      <c r="Q298" s="2" t="n">
        <v>0.4712</v>
      </c>
      <c r="S298" s="2" t="n">
        <v>0.4712</v>
      </c>
    </row>
    <row r="299" customFormat="false" ht="12.75" hidden="false" customHeight="false" outlineLevel="0" collapsed="false">
      <c r="A299" s="4"/>
    </row>
    <row r="300" customFormat="false" ht="12.75" hidden="false" customHeight="false" outlineLevel="0" collapsed="false">
      <c r="A300" s="1" t="s">
        <v>314</v>
      </c>
      <c r="B300" s="1" t="s">
        <v>315</v>
      </c>
      <c r="C300" s="2" t="n">
        <v>0.306841046277666</v>
      </c>
      <c r="D300" s="1" t="s">
        <v>19</v>
      </c>
      <c r="E300" s="1" t="s">
        <v>16</v>
      </c>
      <c r="G300" s="2" t="n">
        <v>0.03249</v>
      </c>
      <c r="H300" s="2" t="n">
        <v>0.6345</v>
      </c>
      <c r="J300" s="2" t="n">
        <v>-0.1207</v>
      </c>
      <c r="K300" s="13" t="n">
        <v>0.07843</v>
      </c>
      <c r="M300" s="2" t="n">
        <v>-0.02643</v>
      </c>
      <c r="N300" s="2" t="n">
        <v>0.6229</v>
      </c>
      <c r="P300" s="2" t="n">
        <v>-0.09219</v>
      </c>
      <c r="Q300" s="2" t="n">
        <v>0.1176</v>
      </c>
      <c r="S300" s="13" t="n">
        <v>0.07843</v>
      </c>
    </row>
    <row r="301" customFormat="false" ht="3.75" hidden="false" customHeight="true" outlineLevel="0" collapsed="false">
      <c r="A301" s="4" t="s">
        <v>314</v>
      </c>
      <c r="B301" s="11" t="s">
        <v>316</v>
      </c>
      <c r="C301" s="2" t="n">
        <v>0.00804828973843058</v>
      </c>
      <c r="D301" s="1" t="s">
        <v>16</v>
      </c>
      <c r="E301" s="1" t="s">
        <v>17</v>
      </c>
      <c r="G301" s="2" t="n">
        <v>-0.2701</v>
      </c>
      <c r="H301" s="2" t="n">
        <v>0.4482</v>
      </c>
      <c r="J301" s="2" t="n">
        <v>-0.08957</v>
      </c>
      <c r="K301" s="2" t="n">
        <v>0.8025</v>
      </c>
      <c r="M301" s="2" t="n">
        <v>-0.2907</v>
      </c>
      <c r="N301" s="2" t="n">
        <v>0.2968</v>
      </c>
      <c r="P301" s="2" t="n">
        <v>-0.1511</v>
      </c>
      <c r="Q301" s="2" t="n">
        <v>0.6217</v>
      </c>
      <c r="S301" s="2" t="n">
        <v>0.2968</v>
      </c>
    </row>
    <row r="302" customFormat="false" ht="12.75" hidden="false" customHeight="false" outlineLevel="0" collapsed="false">
      <c r="A302" s="1" t="s">
        <v>314</v>
      </c>
      <c r="B302" s="11" t="s">
        <v>317</v>
      </c>
      <c r="C302" s="2" t="n">
        <v>0</v>
      </c>
      <c r="D302" s="1" t="s">
        <v>32</v>
      </c>
      <c r="E302" s="1" t="s">
        <v>22</v>
      </c>
      <c r="G302" s="2" t="s">
        <v>33</v>
      </c>
    </row>
    <row r="304" customFormat="false" ht="12.75" hidden="false" customHeight="false" outlineLevel="0" collapsed="false">
      <c r="A304" s="1" t="s">
        <v>318</v>
      </c>
      <c r="B304" s="1" t="s">
        <v>319</v>
      </c>
      <c r="C304" s="2" t="n">
        <v>0.489939637826962</v>
      </c>
      <c r="D304" s="1" t="s">
        <v>22</v>
      </c>
      <c r="E304" s="1" t="s">
        <v>19</v>
      </c>
      <c r="G304" s="2" t="n">
        <v>-0.02223</v>
      </c>
      <c r="H304" s="2" t="n">
        <v>0.7231</v>
      </c>
      <c r="J304" s="2" t="n">
        <v>-0.0259</v>
      </c>
      <c r="K304" s="2" t="n">
        <v>0.6812</v>
      </c>
      <c r="M304" s="2" t="n">
        <v>0.02263</v>
      </c>
      <c r="N304" s="2" t="n">
        <v>0.6469</v>
      </c>
      <c r="P304" s="2" t="n">
        <v>0.06353</v>
      </c>
      <c r="Q304" s="2" t="n">
        <v>0.2412</v>
      </c>
      <c r="S304" s="2" t="n">
        <v>0.2412</v>
      </c>
    </row>
    <row r="305" customFormat="false" ht="12.75" hidden="false" customHeight="false" outlineLevel="0" collapsed="false">
      <c r="A305" s="1" t="s">
        <v>318</v>
      </c>
      <c r="B305" s="1" t="s">
        <v>320</v>
      </c>
      <c r="C305" s="2" t="n">
        <v>0.318913480885312</v>
      </c>
      <c r="D305" s="1" t="s">
        <v>16</v>
      </c>
      <c r="E305" s="1" t="s">
        <v>17</v>
      </c>
      <c r="G305" s="2" t="n">
        <v>-0.005606</v>
      </c>
      <c r="H305" s="2" t="n">
        <v>0.9345</v>
      </c>
      <c r="J305" s="2" t="n">
        <v>0.03575</v>
      </c>
      <c r="K305" s="2" t="n">
        <v>0.6019</v>
      </c>
      <c r="M305" s="2" t="n">
        <v>-0.02109</v>
      </c>
      <c r="N305" s="2" t="n">
        <v>0.6938</v>
      </c>
      <c r="P305" s="2" t="n">
        <v>-0.06701</v>
      </c>
      <c r="Q305" s="2" t="n">
        <v>0.2542</v>
      </c>
      <c r="S305" s="2" t="n">
        <v>0.2542</v>
      </c>
    </row>
    <row r="306" customFormat="false" ht="12.75" hidden="false" customHeight="false" outlineLevel="0" collapsed="false">
      <c r="A306" s="1" t="s">
        <v>318</v>
      </c>
      <c r="B306" s="11" t="s">
        <v>321</v>
      </c>
      <c r="C306" s="2" t="n">
        <v>0.00201207243460799</v>
      </c>
      <c r="D306" s="1" t="s">
        <v>17</v>
      </c>
      <c r="E306" s="1" t="s">
        <v>19</v>
      </c>
      <c r="G306" s="2" t="n">
        <v>-0.2262</v>
      </c>
      <c r="H306" s="2" t="n">
        <v>0.7494</v>
      </c>
      <c r="J306" s="2" t="n">
        <v>0.5397</v>
      </c>
      <c r="K306" s="2" t="n">
        <v>0.4482</v>
      </c>
      <c r="M306" s="2" t="n">
        <v>0.362</v>
      </c>
      <c r="N306" s="2" t="n">
        <v>0.5136</v>
      </c>
      <c r="P306" s="2" t="n">
        <v>0.6673</v>
      </c>
      <c r="Q306" s="2" t="n">
        <v>0.2726</v>
      </c>
      <c r="S306" s="2" t="n">
        <v>0.2726</v>
      </c>
    </row>
    <row r="307" customFormat="false" ht="12.75" hidden="false" customHeight="false" outlineLevel="0" collapsed="false">
      <c r="A307" s="1" t="s">
        <v>318</v>
      </c>
      <c r="B307" s="1" t="s">
        <v>322</v>
      </c>
      <c r="C307" s="2" t="n">
        <v>0.492957746478873</v>
      </c>
      <c r="D307" s="1" t="s">
        <v>16</v>
      </c>
      <c r="E307" s="1" t="s">
        <v>17</v>
      </c>
      <c r="G307" s="2" t="n">
        <v>-0.03535</v>
      </c>
      <c r="H307" s="2" t="n">
        <v>0.5799</v>
      </c>
      <c r="J307" s="2" t="n">
        <v>-0.0692</v>
      </c>
      <c r="K307" s="2" t="n">
        <v>0.2808</v>
      </c>
      <c r="M307" s="2" t="n">
        <v>0.005034</v>
      </c>
      <c r="N307" s="2" t="n">
        <v>0.92</v>
      </c>
      <c r="P307" s="2" t="n">
        <v>0.008893</v>
      </c>
      <c r="Q307" s="2" t="n">
        <v>0.8716</v>
      </c>
      <c r="S307" s="2" t="n">
        <v>0.2808</v>
      </c>
    </row>
    <row r="308" customFormat="false" ht="3.75" hidden="false" customHeight="true" outlineLevel="0" collapsed="false">
      <c r="A308" s="1" t="s">
        <v>318</v>
      </c>
      <c r="B308" s="1" t="s">
        <v>323</v>
      </c>
      <c r="C308" s="2" t="n">
        <v>0.189134808853119</v>
      </c>
      <c r="D308" s="1" t="s">
        <v>17</v>
      </c>
      <c r="E308" s="1" t="s">
        <v>16</v>
      </c>
      <c r="G308" s="2" t="n">
        <v>0.008271</v>
      </c>
      <c r="H308" s="2" t="n">
        <v>0.918</v>
      </c>
      <c r="J308" s="2" t="n">
        <v>-0.06472</v>
      </c>
      <c r="K308" s="2" t="n">
        <v>0.4225</v>
      </c>
      <c r="M308" s="2" t="n">
        <v>0.03475</v>
      </c>
      <c r="N308" s="2" t="n">
        <v>0.581</v>
      </c>
      <c r="P308" s="2" t="n">
        <v>-0.03247</v>
      </c>
      <c r="Q308" s="2" t="n">
        <v>0.6387</v>
      </c>
      <c r="S308" s="2" t="n">
        <v>0.4225</v>
      </c>
    </row>
    <row r="309" customFormat="false" ht="12.75" hidden="false" customHeight="false" outlineLevel="0" collapsed="false">
      <c r="A309" s="1" t="s">
        <v>318</v>
      </c>
      <c r="B309" s="11" t="s">
        <v>324</v>
      </c>
      <c r="C309" s="15" t="s">
        <v>137</v>
      </c>
    </row>
    <row r="310" customFormat="false" ht="12.75" hidden="false" customHeight="false" outlineLevel="0" collapsed="false">
      <c r="C310" s="15"/>
    </row>
    <row r="311" customFormat="false" ht="12.75" hidden="false" customHeight="false" outlineLevel="0" collapsed="false">
      <c r="A311" s="1" t="s">
        <v>325</v>
      </c>
      <c r="B311" s="11" t="s">
        <v>326</v>
      </c>
      <c r="C311" s="2" t="n">
        <v>0.369215291750503</v>
      </c>
      <c r="D311" s="1" t="s">
        <v>22</v>
      </c>
      <c r="E311" s="1" t="s">
        <v>19</v>
      </c>
      <c r="G311" s="2" t="n">
        <v>-0.2204</v>
      </c>
      <c r="H311" s="24" t="n">
        <v>0.0009033</v>
      </c>
      <c r="I311" s="18"/>
      <c r="J311" s="2" t="n">
        <v>-0.08833</v>
      </c>
      <c r="K311" s="2" t="n">
        <v>0.1878</v>
      </c>
      <c r="M311" s="2" t="n">
        <v>-0.02994</v>
      </c>
      <c r="N311" s="2" t="n">
        <v>0.5667</v>
      </c>
      <c r="P311" s="2" t="n">
        <v>0.03257</v>
      </c>
      <c r="Q311" s="2" t="n">
        <v>0.5705</v>
      </c>
      <c r="S311" s="24" t="n">
        <v>0.0009</v>
      </c>
    </row>
    <row r="312" customFormat="false" ht="12.75" hidden="false" customHeight="false" outlineLevel="0" collapsed="false">
      <c r="A312" s="1" t="s">
        <v>325</v>
      </c>
      <c r="B312" s="1" t="s">
        <v>327</v>
      </c>
      <c r="C312" s="2" t="n">
        <v>0.450604838709677</v>
      </c>
      <c r="D312" s="1" t="s">
        <v>17</v>
      </c>
      <c r="E312" s="1" t="s">
        <v>16</v>
      </c>
      <c r="G312" s="2" t="n">
        <v>0.1497</v>
      </c>
      <c r="H312" s="10" t="n">
        <v>0.02422</v>
      </c>
      <c r="J312" s="2" t="n">
        <v>0.05341</v>
      </c>
      <c r="K312" s="2" t="n">
        <v>0.4251</v>
      </c>
      <c r="M312" s="2" t="n">
        <v>0.07007</v>
      </c>
      <c r="N312" s="2" t="n">
        <v>0.1811</v>
      </c>
      <c r="P312" s="2" t="n">
        <v>0.05419</v>
      </c>
      <c r="Q312" s="2" t="n">
        <v>0.3468</v>
      </c>
      <c r="S312" s="10" t="n">
        <v>0.02422</v>
      </c>
    </row>
    <row r="313" customFormat="false" ht="12.75" hidden="false" customHeight="false" outlineLevel="0" collapsed="false">
      <c r="A313" s="1" t="s">
        <v>325</v>
      </c>
      <c r="B313" s="11" t="s">
        <v>328</v>
      </c>
      <c r="C313" s="2" t="n">
        <v>0.00201207243460799</v>
      </c>
      <c r="D313" s="1" t="s">
        <v>17</v>
      </c>
      <c r="E313" s="1" t="s">
        <v>16</v>
      </c>
      <c r="G313" s="2" t="n">
        <v>-0.2745</v>
      </c>
      <c r="H313" s="2" t="n">
        <v>0.6983</v>
      </c>
      <c r="J313" s="2" t="n">
        <v>-1.246</v>
      </c>
      <c r="K313" s="13" t="n">
        <v>0.07946</v>
      </c>
      <c r="M313" s="2" t="n">
        <v>0.4447</v>
      </c>
      <c r="N313" s="2" t="n">
        <v>0.4225</v>
      </c>
      <c r="P313" s="2" t="n">
        <v>0.01555</v>
      </c>
      <c r="Q313" s="2" t="n">
        <v>0.9796</v>
      </c>
      <c r="S313" s="13" t="n">
        <v>0.07946</v>
      </c>
    </row>
    <row r="314" customFormat="false" ht="12.75" hidden="false" customHeight="false" outlineLevel="0" collapsed="false">
      <c r="A314" s="1" t="s">
        <v>325</v>
      </c>
      <c r="B314" s="1" t="s">
        <v>329</v>
      </c>
      <c r="C314" s="2" t="n">
        <v>0.02112676056338</v>
      </c>
      <c r="D314" s="1" t="s">
        <v>17</v>
      </c>
      <c r="E314" s="1" t="s">
        <v>16</v>
      </c>
      <c r="G314" s="2" t="n">
        <v>0.05658</v>
      </c>
      <c r="H314" s="2" t="n">
        <v>0.7996</v>
      </c>
      <c r="J314" s="2" t="n">
        <v>-0.07922</v>
      </c>
      <c r="K314" s="2" t="n">
        <v>0.7236</v>
      </c>
      <c r="M314" s="2" t="n">
        <v>0.2951</v>
      </c>
      <c r="N314" s="13" t="n">
        <v>0.08996</v>
      </c>
      <c r="P314" s="2" t="n">
        <v>0.1714</v>
      </c>
      <c r="Q314" s="2" t="n">
        <v>0.3709</v>
      </c>
      <c r="S314" s="13" t="n">
        <v>0.08996</v>
      </c>
    </row>
    <row r="315" customFormat="false" ht="12.75" hidden="false" customHeight="false" outlineLevel="0" collapsed="false">
      <c r="A315" s="1" t="s">
        <v>325</v>
      </c>
      <c r="B315" s="11" t="s">
        <v>330</v>
      </c>
      <c r="C315" s="2" t="n">
        <v>0.00201207243460799</v>
      </c>
      <c r="D315" s="1" t="s">
        <v>22</v>
      </c>
      <c r="E315" s="1" t="s">
        <v>19</v>
      </c>
      <c r="G315" s="2" t="n">
        <v>0.02634</v>
      </c>
      <c r="H315" s="2" t="n">
        <v>0.9703</v>
      </c>
      <c r="J315" s="2" t="n">
        <v>-1.178</v>
      </c>
      <c r="K315" s="13" t="n">
        <v>0.09731</v>
      </c>
      <c r="M315" s="2" t="n">
        <v>-0.4968</v>
      </c>
      <c r="N315" s="2" t="n">
        <v>0.3707</v>
      </c>
      <c r="P315" s="2" t="n">
        <v>-0.942</v>
      </c>
      <c r="Q315" s="2" t="n">
        <v>0.1216</v>
      </c>
      <c r="S315" s="13" t="n">
        <v>0.09731</v>
      </c>
    </row>
    <row r="316" customFormat="false" ht="12.75" hidden="false" customHeight="false" outlineLevel="0" collapsed="false">
      <c r="A316" s="1" t="s">
        <v>325</v>
      </c>
      <c r="B316" s="11" t="s">
        <v>331</v>
      </c>
      <c r="C316" s="2" t="n">
        <v>0.00704225352112676</v>
      </c>
      <c r="D316" s="1" t="s">
        <v>16</v>
      </c>
      <c r="E316" s="1" t="s">
        <v>17</v>
      </c>
      <c r="G316" s="2" t="n">
        <v>0.07693</v>
      </c>
      <c r="H316" s="2" t="n">
        <v>0.8398</v>
      </c>
      <c r="J316" s="2" t="n">
        <v>0.5131</v>
      </c>
      <c r="K316" s="2" t="n">
        <v>0.1793</v>
      </c>
      <c r="M316" s="2" t="n">
        <v>0.1237</v>
      </c>
      <c r="N316" s="2" t="n">
        <v>0.6783</v>
      </c>
      <c r="P316" s="2" t="n">
        <v>0.2531</v>
      </c>
      <c r="Q316" s="2" t="n">
        <v>0.4398</v>
      </c>
      <c r="S316" s="2" t="n">
        <v>0.1793</v>
      </c>
    </row>
    <row r="317" customFormat="false" ht="3.75" hidden="false" customHeight="true" outlineLevel="0" collapsed="false">
      <c r="A317" s="1" t="s">
        <v>325</v>
      </c>
      <c r="B317" s="1" t="s">
        <v>332</v>
      </c>
      <c r="C317" s="2" t="n">
        <v>0.263104838709677</v>
      </c>
      <c r="D317" s="1" t="s">
        <v>19</v>
      </c>
      <c r="E317" s="1" t="s">
        <v>22</v>
      </c>
      <c r="G317" s="2" t="n">
        <v>-0.006112</v>
      </c>
      <c r="H317" s="2" t="n">
        <v>0.933</v>
      </c>
      <c r="J317" s="2" t="n">
        <v>0.02037</v>
      </c>
      <c r="K317" s="2" t="n">
        <v>0.78</v>
      </c>
      <c r="M317" s="2" t="n">
        <v>-0.05182</v>
      </c>
      <c r="N317" s="2" t="n">
        <v>0.362</v>
      </c>
      <c r="P317" s="2" t="n">
        <v>-0.03647</v>
      </c>
      <c r="Q317" s="2" t="n">
        <v>0.5583</v>
      </c>
      <c r="S317" s="2" t="n">
        <v>0.362</v>
      </c>
    </row>
    <row r="318" customFormat="false" ht="12.75" hidden="false" customHeight="false" outlineLevel="0" collapsed="false">
      <c r="A318" s="1" t="s">
        <v>325</v>
      </c>
      <c r="B318" s="1" t="s">
        <v>333</v>
      </c>
      <c r="C318" s="2" t="n">
        <v>0.252016129032258</v>
      </c>
      <c r="D318" s="1" t="s">
        <v>16</v>
      </c>
      <c r="E318" s="1" t="s">
        <v>17</v>
      </c>
      <c r="G318" s="2" t="n">
        <v>0.009695</v>
      </c>
      <c r="H318" s="2" t="n">
        <v>0.8971</v>
      </c>
      <c r="J318" s="2" t="n">
        <v>0.01951</v>
      </c>
      <c r="K318" s="2" t="n">
        <v>0.7955</v>
      </c>
      <c r="M318" s="2" t="n">
        <v>-0.03518</v>
      </c>
      <c r="N318" s="2" t="n">
        <v>0.5488</v>
      </c>
      <c r="P318" s="2" t="n">
        <v>-0.01787</v>
      </c>
      <c r="Q318" s="2" t="n">
        <v>0.7811</v>
      </c>
      <c r="S318" s="2" t="n">
        <v>0.5488</v>
      </c>
    </row>
    <row r="320" customFormat="false" ht="12.75" hidden="false" customHeight="false" outlineLevel="0" collapsed="false">
      <c r="A320" s="1" t="s">
        <v>334</v>
      </c>
      <c r="B320" s="1" t="s">
        <v>335</v>
      </c>
      <c r="C320" s="2" t="n">
        <v>0.109657947686117</v>
      </c>
      <c r="D320" s="1" t="s">
        <v>17</v>
      </c>
      <c r="E320" s="1" t="s">
        <v>22</v>
      </c>
      <c r="G320" s="2" t="n">
        <v>-0.02131</v>
      </c>
      <c r="H320" s="2" t="n">
        <v>0.8319</v>
      </c>
      <c r="J320" s="2" t="n">
        <v>0.1319</v>
      </c>
      <c r="K320" s="2" t="n">
        <v>0.1907</v>
      </c>
      <c r="M320" s="2" t="n">
        <v>0.1843</v>
      </c>
      <c r="N320" s="10" t="n">
        <v>0.0208</v>
      </c>
      <c r="P320" s="2" t="n">
        <v>0.2164</v>
      </c>
      <c r="Q320" s="10" t="n">
        <v>0.0134</v>
      </c>
      <c r="S320" s="10" t="n">
        <v>0.0134</v>
      </c>
    </row>
    <row r="321" customFormat="false" ht="12.75" hidden="false" customHeight="false" outlineLevel="0" collapsed="false">
      <c r="A321" s="1" t="s">
        <v>334</v>
      </c>
      <c r="B321" s="1" t="s">
        <v>336</v>
      </c>
      <c r="C321" s="2" t="n">
        <v>0.338709677419355</v>
      </c>
      <c r="D321" s="1" t="s">
        <v>22</v>
      </c>
      <c r="E321" s="1" t="s">
        <v>19</v>
      </c>
      <c r="G321" s="2" t="n">
        <v>0.1607</v>
      </c>
      <c r="H321" s="10" t="n">
        <v>0.01489</v>
      </c>
      <c r="J321" s="2" t="n">
        <v>0.05643</v>
      </c>
      <c r="K321" s="2" t="n">
        <v>0.3963</v>
      </c>
      <c r="M321" s="2" t="n">
        <v>-0.06558</v>
      </c>
      <c r="N321" s="2" t="n">
        <v>0.2225</v>
      </c>
      <c r="P321" s="2" t="n">
        <v>-0.05322</v>
      </c>
      <c r="Q321" s="2" t="n">
        <v>0.3687</v>
      </c>
      <c r="S321" s="10" t="n">
        <v>0.01489</v>
      </c>
    </row>
    <row r="322" customFormat="false" ht="12.75" hidden="false" customHeight="false" outlineLevel="0" collapsed="false">
      <c r="A322" s="1" t="s">
        <v>334</v>
      </c>
      <c r="B322" s="1" t="s">
        <v>337</v>
      </c>
      <c r="C322" s="2" t="n">
        <v>0.493963782696177</v>
      </c>
      <c r="D322" s="1" t="s">
        <v>17</v>
      </c>
      <c r="E322" s="1" t="s">
        <v>16</v>
      </c>
      <c r="G322" s="2" t="n">
        <v>-0.05599</v>
      </c>
      <c r="H322" s="2" t="n">
        <v>0.3681</v>
      </c>
      <c r="J322" s="2" t="n">
        <v>-0.02643</v>
      </c>
      <c r="K322" s="2" t="n">
        <v>0.6726</v>
      </c>
      <c r="M322" s="2" t="n">
        <v>0.1269</v>
      </c>
      <c r="N322" s="10" t="n">
        <v>0.01629</v>
      </c>
      <c r="P322" s="2" t="n">
        <v>0.09058</v>
      </c>
      <c r="Q322" s="2" t="n">
        <v>0.1197</v>
      </c>
      <c r="S322" s="10" t="n">
        <v>0.01629</v>
      </c>
    </row>
    <row r="323" customFormat="false" ht="12.75" hidden="false" customHeight="false" outlineLevel="0" collapsed="false">
      <c r="A323" s="1" t="s">
        <v>334</v>
      </c>
      <c r="B323" s="1" t="s">
        <v>338</v>
      </c>
      <c r="C323" s="2" t="n">
        <v>0.091549295774648</v>
      </c>
      <c r="D323" s="1" t="s">
        <v>17</v>
      </c>
      <c r="E323" s="1" t="s">
        <v>19</v>
      </c>
      <c r="G323" s="2" t="n">
        <v>-0.03488</v>
      </c>
      <c r="H323" s="2" t="n">
        <v>0.7457</v>
      </c>
      <c r="J323" s="2" t="n">
        <v>0.08037</v>
      </c>
      <c r="K323" s="2" t="n">
        <v>0.4571</v>
      </c>
      <c r="M323" s="2" t="n">
        <v>0.1923</v>
      </c>
      <c r="N323" s="10" t="n">
        <v>0.02423</v>
      </c>
      <c r="P323" s="2" t="n">
        <v>0.2234</v>
      </c>
      <c r="Q323" s="10" t="n">
        <v>0.01705</v>
      </c>
      <c r="S323" s="10" t="n">
        <v>0.01705</v>
      </c>
    </row>
    <row r="324" customFormat="false" ht="12.75" hidden="false" customHeight="false" outlineLevel="0" collapsed="false">
      <c r="A324" s="1" t="s">
        <v>334</v>
      </c>
      <c r="B324" s="1" t="s">
        <v>339</v>
      </c>
      <c r="C324" s="2" t="n">
        <v>0.042253521126761</v>
      </c>
      <c r="D324" s="1" t="s">
        <v>17</v>
      </c>
      <c r="E324" s="1" t="s">
        <v>19</v>
      </c>
      <c r="G324" s="2" t="n">
        <v>0.08021</v>
      </c>
      <c r="H324" s="2" t="n">
        <v>0.5926</v>
      </c>
      <c r="J324" s="2" t="n">
        <v>0.19</v>
      </c>
      <c r="K324" s="2" t="n">
        <v>0.2068</v>
      </c>
      <c r="M324" s="2" t="n">
        <v>0.2059</v>
      </c>
      <c r="N324" s="13" t="n">
        <v>0.08217</v>
      </c>
      <c r="P324" s="2" t="n">
        <v>0.2856</v>
      </c>
      <c r="Q324" s="10" t="n">
        <v>0.0278</v>
      </c>
      <c r="S324" s="10" t="n">
        <v>0.0278</v>
      </c>
    </row>
    <row r="325" customFormat="false" ht="12.75" hidden="false" customHeight="false" outlineLevel="0" collapsed="false">
      <c r="A325" s="1" t="s">
        <v>334</v>
      </c>
      <c r="B325" s="1" t="s">
        <v>340</v>
      </c>
      <c r="C325" s="2" t="n">
        <v>0.0583501006036217</v>
      </c>
      <c r="D325" s="1" t="s">
        <v>19</v>
      </c>
      <c r="E325" s="1" t="s">
        <v>22</v>
      </c>
      <c r="G325" s="2" t="n">
        <v>0.0969</v>
      </c>
      <c r="H325" s="2" t="n">
        <v>0.4632</v>
      </c>
      <c r="J325" s="2" t="n">
        <v>0.1731</v>
      </c>
      <c r="K325" s="2" t="n">
        <v>0.1919</v>
      </c>
      <c r="M325" s="2" t="n">
        <v>0.2275</v>
      </c>
      <c r="N325" s="10" t="n">
        <v>0.02978</v>
      </c>
      <c r="P325" s="2" t="n">
        <v>0.2373</v>
      </c>
      <c r="Q325" s="10" t="n">
        <v>0.03908</v>
      </c>
      <c r="S325" s="10" t="n">
        <v>0.02978</v>
      </c>
    </row>
    <row r="326" customFormat="false" ht="12.75" hidden="false" customHeight="false" outlineLevel="0" collapsed="false">
      <c r="A326" s="1" t="s">
        <v>334</v>
      </c>
      <c r="B326" s="1" t="s">
        <v>341</v>
      </c>
      <c r="C326" s="2" t="n">
        <v>0.41046277665996</v>
      </c>
      <c r="D326" s="1" t="s">
        <v>16</v>
      </c>
      <c r="E326" s="1" t="s">
        <v>19</v>
      </c>
      <c r="G326" s="2" t="n">
        <v>0.1312</v>
      </c>
      <c r="H326" s="10" t="n">
        <v>0.04111</v>
      </c>
      <c r="J326" s="2" t="n">
        <v>0.01147</v>
      </c>
      <c r="K326" s="2" t="n">
        <v>0.8593</v>
      </c>
      <c r="M326" s="2" t="n">
        <v>-0.00377</v>
      </c>
      <c r="N326" s="2" t="n">
        <v>0.9432</v>
      </c>
      <c r="P326" s="2" t="n">
        <v>0.008634</v>
      </c>
      <c r="Q326" s="2" t="n">
        <v>0.8818</v>
      </c>
      <c r="S326" s="10" t="n">
        <v>0.04111</v>
      </c>
    </row>
    <row r="327" customFormat="false" ht="12.75" hidden="false" customHeight="false" outlineLevel="0" collapsed="false">
      <c r="A327" s="1" t="s">
        <v>334</v>
      </c>
      <c r="B327" s="1" t="s">
        <v>342</v>
      </c>
      <c r="C327" s="2" t="n">
        <v>0.230382293762575</v>
      </c>
      <c r="D327" s="1" t="s">
        <v>16</v>
      </c>
      <c r="E327" s="1" t="s">
        <v>17</v>
      </c>
      <c r="G327" s="2" t="n">
        <v>0.1091</v>
      </c>
      <c r="H327" s="2" t="n">
        <v>0.1434</v>
      </c>
      <c r="J327" s="2" t="n">
        <v>0.04111</v>
      </c>
      <c r="K327" s="2" t="n">
        <v>0.5834</v>
      </c>
      <c r="M327" s="2" t="n">
        <v>-0.1204</v>
      </c>
      <c r="N327" s="10" t="n">
        <v>0.04211</v>
      </c>
      <c r="P327" s="2" t="n">
        <v>-0.08581</v>
      </c>
      <c r="Q327" s="2" t="n">
        <v>0.1883</v>
      </c>
      <c r="S327" s="10" t="n">
        <v>0.04211</v>
      </c>
    </row>
    <row r="328" customFormat="false" ht="12.75" hidden="false" customHeight="false" outlineLevel="0" collapsed="false">
      <c r="A328" s="1" t="s">
        <v>334</v>
      </c>
      <c r="B328" s="1" t="s">
        <v>343</v>
      </c>
      <c r="C328" s="2" t="n">
        <v>0.228370221327968</v>
      </c>
      <c r="D328" s="1" t="s">
        <v>16</v>
      </c>
      <c r="E328" s="1" t="s">
        <v>17</v>
      </c>
      <c r="G328" s="2" t="n">
        <v>-0.1448</v>
      </c>
      <c r="H328" s="13" t="n">
        <v>0.052</v>
      </c>
      <c r="J328" s="2" t="n">
        <v>0.02218</v>
      </c>
      <c r="K328" s="2" t="n">
        <v>0.7675</v>
      </c>
      <c r="M328" s="2" t="n">
        <v>0.08943</v>
      </c>
      <c r="N328" s="2" t="n">
        <v>0.4075</v>
      </c>
      <c r="P328" s="2" t="n">
        <v>0.122</v>
      </c>
      <c r="Q328" s="2" t="n">
        <v>0.3034</v>
      </c>
      <c r="S328" s="13" t="n">
        <v>0.052</v>
      </c>
    </row>
    <row r="329" customFormat="false" ht="12.75" hidden="false" customHeight="false" outlineLevel="0" collapsed="false">
      <c r="A329" s="1" t="s">
        <v>334</v>
      </c>
      <c r="B329" s="1" t="s">
        <v>344</v>
      </c>
      <c r="C329" s="2" t="n">
        <v>0.442655935613682</v>
      </c>
      <c r="D329" s="1" t="s">
        <v>16</v>
      </c>
      <c r="E329" s="1" t="s">
        <v>17</v>
      </c>
      <c r="G329" s="2" t="n">
        <v>-0.04433</v>
      </c>
      <c r="H329" s="2" t="n">
        <v>0.5006</v>
      </c>
      <c r="J329" s="2" t="n">
        <v>-0.1233</v>
      </c>
      <c r="K329" s="13" t="n">
        <v>0.06199</v>
      </c>
      <c r="M329" s="2" t="n">
        <v>-0.05637</v>
      </c>
      <c r="N329" s="2" t="n">
        <v>0.3035</v>
      </c>
      <c r="P329" s="2" t="n">
        <v>-0.08162</v>
      </c>
      <c r="Q329" s="2" t="n">
        <v>0.1746</v>
      </c>
      <c r="S329" s="13" t="n">
        <v>0.06199</v>
      </c>
    </row>
    <row r="330" customFormat="false" ht="12.75" hidden="false" customHeight="false" outlineLevel="0" collapsed="false">
      <c r="A330" s="1" t="s">
        <v>334</v>
      </c>
      <c r="B330" s="1" t="s">
        <v>345</v>
      </c>
      <c r="C330" s="2" t="n">
        <v>0.233400402414487</v>
      </c>
      <c r="D330" s="1" t="s">
        <v>16</v>
      </c>
      <c r="E330" s="1" t="s">
        <v>17</v>
      </c>
      <c r="G330" s="2" t="n">
        <v>0.1372</v>
      </c>
      <c r="H330" s="13" t="n">
        <v>0.06375</v>
      </c>
      <c r="J330" s="2" t="n">
        <v>0.0818</v>
      </c>
      <c r="K330" s="2" t="n">
        <v>0.2721</v>
      </c>
      <c r="M330" s="2" t="n">
        <v>-0.1035</v>
      </c>
      <c r="N330" s="13" t="n">
        <v>0.07985</v>
      </c>
      <c r="P330" s="2" t="n">
        <v>-0.06124</v>
      </c>
      <c r="Q330" s="2" t="n">
        <v>0.3467</v>
      </c>
      <c r="S330" s="13" t="n">
        <v>0.06375</v>
      </c>
    </row>
    <row r="331" customFormat="false" ht="12.75" hidden="false" customHeight="false" outlineLevel="0" collapsed="false">
      <c r="A331" s="1" t="s">
        <v>334</v>
      </c>
      <c r="B331" s="1" t="s">
        <v>346</v>
      </c>
      <c r="C331" s="2" t="n">
        <v>0.21830985915493</v>
      </c>
      <c r="D331" s="1" t="s">
        <v>19</v>
      </c>
      <c r="E331" s="1" t="s">
        <v>17</v>
      </c>
      <c r="G331" s="2" t="n">
        <v>0.1192</v>
      </c>
      <c r="H331" s="2" t="n">
        <v>0.111</v>
      </c>
      <c r="J331" s="2" t="n">
        <v>0.06645</v>
      </c>
      <c r="K331" s="2" t="n">
        <v>0.377</v>
      </c>
      <c r="M331" s="2" t="n">
        <v>-0.1081</v>
      </c>
      <c r="N331" s="13" t="n">
        <v>0.06921</v>
      </c>
      <c r="P331" s="2" t="n">
        <v>-0.06904</v>
      </c>
      <c r="Q331" s="2" t="n">
        <v>0.2917</v>
      </c>
      <c r="S331" s="13" t="n">
        <v>0.06921</v>
      </c>
    </row>
    <row r="332" customFormat="false" ht="12.75" hidden="false" customHeight="false" outlineLevel="0" collapsed="false">
      <c r="A332" s="1" t="s">
        <v>334</v>
      </c>
      <c r="B332" s="1" t="s">
        <v>347</v>
      </c>
      <c r="C332" s="2" t="n">
        <v>0.085513078470825</v>
      </c>
      <c r="D332" s="1" t="s">
        <v>17</v>
      </c>
      <c r="E332" s="1" t="s">
        <v>22</v>
      </c>
      <c r="G332" s="2" t="n">
        <v>-0.04609</v>
      </c>
      <c r="H332" s="2" t="n">
        <v>0.6791</v>
      </c>
      <c r="J332" s="2" t="n">
        <v>-0.1621</v>
      </c>
      <c r="K332" s="2" t="n">
        <v>0.1473</v>
      </c>
      <c r="M332" s="2" t="n">
        <v>0.1583</v>
      </c>
      <c r="N332" s="13" t="n">
        <v>0.07083</v>
      </c>
      <c r="P332" s="2" t="n">
        <v>0.138</v>
      </c>
      <c r="Q332" s="2" t="n">
        <v>0.1522</v>
      </c>
      <c r="S332" s="13" t="n">
        <v>0.07083</v>
      </c>
    </row>
    <row r="333" customFormat="false" ht="12.75" hidden="false" customHeight="false" outlineLevel="0" collapsed="false">
      <c r="A333" s="1" t="s">
        <v>334</v>
      </c>
      <c r="B333" s="1" t="s">
        <v>348</v>
      </c>
      <c r="C333" s="2" t="n">
        <v>0.10261569416499</v>
      </c>
      <c r="D333" s="1" t="s">
        <v>16</v>
      </c>
      <c r="E333" s="1" t="s">
        <v>17</v>
      </c>
      <c r="G333" s="2" t="n">
        <v>-0.09466</v>
      </c>
      <c r="H333" s="2" t="n">
        <v>0.3506</v>
      </c>
      <c r="J333" s="2" t="n">
        <v>-0.1784</v>
      </c>
      <c r="K333" s="13" t="n">
        <v>0.07978</v>
      </c>
      <c r="M333" s="2" t="n">
        <v>0.108</v>
      </c>
      <c r="N333" s="2" t="n">
        <v>0.1801</v>
      </c>
      <c r="P333" s="2" t="n">
        <v>0.1015</v>
      </c>
      <c r="Q333" s="2" t="n">
        <v>0.2515</v>
      </c>
      <c r="S333" s="13" t="n">
        <v>0.07978</v>
      </c>
    </row>
    <row r="334" customFormat="false" ht="12.75" hidden="false" customHeight="false" outlineLevel="0" collapsed="false">
      <c r="A334" s="1" t="s">
        <v>334</v>
      </c>
      <c r="B334" s="1" t="s">
        <v>349</v>
      </c>
      <c r="C334" s="2" t="n">
        <v>0.174044265593561</v>
      </c>
      <c r="D334" s="1" t="s">
        <v>22</v>
      </c>
      <c r="E334" s="1" t="s">
        <v>17</v>
      </c>
      <c r="G334" s="2" t="n">
        <v>-0.1401</v>
      </c>
      <c r="H334" s="13" t="n">
        <v>0.08904</v>
      </c>
      <c r="J334" s="2" t="n">
        <v>-0.01817</v>
      </c>
      <c r="K334" s="2" t="n">
        <v>0.8265</v>
      </c>
      <c r="M334" s="2" t="n">
        <v>-0.09226</v>
      </c>
      <c r="N334" s="2" t="n">
        <v>0.5358</v>
      </c>
      <c r="P334" s="2" t="n">
        <v>-0.2113</v>
      </c>
      <c r="Q334" s="2" t="n">
        <v>0.196</v>
      </c>
      <c r="S334" s="13" t="n">
        <v>0.08904</v>
      </c>
    </row>
    <row r="335" customFormat="false" ht="12.75" hidden="false" customHeight="false" outlineLevel="0" collapsed="false">
      <c r="A335" s="1" t="s">
        <v>334</v>
      </c>
      <c r="B335" s="1" t="s">
        <v>350</v>
      </c>
      <c r="C335" s="2" t="n">
        <v>0.223340040241449</v>
      </c>
      <c r="D335" s="1" t="s">
        <v>16</v>
      </c>
      <c r="E335" s="1" t="s">
        <v>17</v>
      </c>
      <c r="G335" s="2" t="n">
        <v>0.0167</v>
      </c>
      <c r="H335" s="2" t="n">
        <v>0.8203</v>
      </c>
      <c r="J335" s="2" t="n">
        <v>-0.1117</v>
      </c>
      <c r="K335" s="2" t="n">
        <v>0.1302</v>
      </c>
      <c r="M335" s="2" t="n">
        <v>0.09811</v>
      </c>
      <c r="N335" s="13" t="n">
        <v>0.09574</v>
      </c>
      <c r="P335" s="2" t="n">
        <v>0.07202</v>
      </c>
      <c r="Q335" s="2" t="n">
        <v>0.2663</v>
      </c>
      <c r="S335" s="13" t="n">
        <v>0.09574</v>
      </c>
    </row>
    <row r="336" customFormat="false" ht="12.75" hidden="false" customHeight="false" outlineLevel="0" collapsed="false">
      <c r="A336" s="1" t="s">
        <v>334</v>
      </c>
      <c r="B336" s="1" t="s">
        <v>351</v>
      </c>
      <c r="C336" s="2" t="n">
        <v>0.187122736418511</v>
      </c>
      <c r="D336" s="1" t="s">
        <v>17</v>
      </c>
      <c r="E336" s="1" t="s">
        <v>16</v>
      </c>
      <c r="G336" s="2" t="n">
        <v>-0.07756</v>
      </c>
      <c r="H336" s="2" t="n">
        <v>0.3255</v>
      </c>
      <c r="J336" s="2" t="n">
        <v>0.08149</v>
      </c>
      <c r="K336" s="2" t="n">
        <v>0.304</v>
      </c>
      <c r="M336" s="2" t="n">
        <v>0.2065</v>
      </c>
      <c r="N336" s="2" t="n">
        <v>0.1178</v>
      </c>
      <c r="P336" s="2" t="n">
        <v>0.1088</v>
      </c>
      <c r="Q336" s="2" t="n">
        <v>0.454</v>
      </c>
      <c r="S336" s="2" t="n">
        <v>0.1178</v>
      </c>
    </row>
    <row r="337" customFormat="false" ht="12.75" hidden="false" customHeight="false" outlineLevel="0" collapsed="false">
      <c r="A337" s="1" t="s">
        <v>334</v>
      </c>
      <c r="B337" s="1" t="s">
        <v>352</v>
      </c>
      <c r="C337" s="2" t="n">
        <v>0.190140845070423</v>
      </c>
      <c r="D337" s="1" t="s">
        <v>22</v>
      </c>
      <c r="E337" s="1" t="s">
        <v>19</v>
      </c>
      <c r="G337" s="2" t="n">
        <v>-0.08502</v>
      </c>
      <c r="H337" s="2" t="n">
        <v>0.283</v>
      </c>
      <c r="J337" s="2" t="n">
        <v>0.09694</v>
      </c>
      <c r="K337" s="2" t="n">
        <v>0.2232</v>
      </c>
      <c r="M337" s="2" t="n">
        <v>0.1895</v>
      </c>
      <c r="N337" s="2" t="n">
        <v>0.1277</v>
      </c>
      <c r="P337" s="2" t="n">
        <v>0.1258</v>
      </c>
      <c r="Q337" s="2" t="n">
        <v>0.3579</v>
      </c>
      <c r="S337" s="2" t="n">
        <v>0.1277</v>
      </c>
    </row>
    <row r="338" customFormat="false" ht="12.75" hidden="false" customHeight="false" outlineLevel="0" collapsed="false">
      <c r="A338" s="1" t="s">
        <v>334</v>
      </c>
      <c r="B338" s="1" t="s">
        <v>353</v>
      </c>
      <c r="C338" s="2" t="n">
        <v>0.190140845070423</v>
      </c>
      <c r="D338" s="1" t="s">
        <v>19</v>
      </c>
      <c r="E338" s="1" t="s">
        <v>16</v>
      </c>
      <c r="G338" s="2" t="n">
        <v>-0.08502</v>
      </c>
      <c r="H338" s="2" t="n">
        <v>0.283</v>
      </c>
      <c r="J338" s="2" t="n">
        <v>0.09694</v>
      </c>
      <c r="K338" s="2" t="n">
        <v>0.2232</v>
      </c>
      <c r="M338" s="2" t="n">
        <v>0.1895</v>
      </c>
      <c r="N338" s="2" t="n">
        <v>0.1277</v>
      </c>
      <c r="P338" s="2" t="n">
        <v>0.1258</v>
      </c>
      <c r="Q338" s="2" t="n">
        <v>0.3579</v>
      </c>
      <c r="S338" s="2" t="n">
        <v>0.1277</v>
      </c>
    </row>
    <row r="339" customFormat="false" ht="12.75" hidden="false" customHeight="false" outlineLevel="0" collapsed="false">
      <c r="A339" s="1" t="s">
        <v>334</v>
      </c>
      <c r="B339" s="1" t="s">
        <v>354</v>
      </c>
      <c r="C339" s="2" t="n">
        <v>0.190140845070423</v>
      </c>
      <c r="D339" s="1" t="s">
        <v>19</v>
      </c>
      <c r="E339" s="1" t="s">
        <v>22</v>
      </c>
      <c r="G339" s="2" t="n">
        <v>-0.08502</v>
      </c>
      <c r="H339" s="2" t="n">
        <v>0.283</v>
      </c>
      <c r="J339" s="2" t="n">
        <v>0.09694</v>
      </c>
      <c r="K339" s="2" t="n">
        <v>0.2232</v>
      </c>
      <c r="M339" s="2" t="n">
        <v>0.1895</v>
      </c>
      <c r="N339" s="2" t="n">
        <v>0.1277</v>
      </c>
      <c r="P339" s="2" t="n">
        <v>0.1258</v>
      </c>
      <c r="Q339" s="2" t="n">
        <v>0.3579</v>
      </c>
      <c r="S339" s="2" t="n">
        <v>0.1277</v>
      </c>
    </row>
    <row r="340" customFormat="false" ht="12.75" hidden="false" customHeight="false" outlineLevel="0" collapsed="false">
      <c r="A340" s="1" t="s">
        <v>334</v>
      </c>
      <c r="B340" s="1" t="s">
        <v>355</v>
      </c>
      <c r="C340" s="2" t="n">
        <v>0.453722334004024</v>
      </c>
      <c r="D340" s="1" t="s">
        <v>17</v>
      </c>
      <c r="E340" s="1" t="s">
        <v>16</v>
      </c>
      <c r="G340" s="2" t="n">
        <v>-0.001206</v>
      </c>
      <c r="H340" s="2" t="n">
        <v>0.9853</v>
      </c>
      <c r="J340" s="2" t="n">
        <v>0.0754</v>
      </c>
      <c r="K340" s="2" t="n">
        <v>0.2529</v>
      </c>
      <c r="M340" s="2" t="n">
        <v>0.08398</v>
      </c>
      <c r="N340" s="2" t="n">
        <v>0.1369</v>
      </c>
      <c r="P340" s="2" t="n">
        <v>0.06705</v>
      </c>
      <c r="Q340" s="2" t="n">
        <v>0.2801</v>
      </c>
      <c r="S340" s="2" t="n">
        <v>0.1369</v>
      </c>
    </row>
    <row r="341" customFormat="false" ht="12.75" hidden="false" customHeight="false" outlineLevel="0" collapsed="false">
      <c r="A341" s="1" t="s">
        <v>334</v>
      </c>
      <c r="B341" s="1" t="s">
        <v>356</v>
      </c>
      <c r="C341" s="2" t="n">
        <v>0.232394366197183</v>
      </c>
      <c r="D341" s="1" t="s">
        <v>16</v>
      </c>
      <c r="E341" s="1" t="s">
        <v>17</v>
      </c>
      <c r="G341" s="2" t="n">
        <v>0.001102</v>
      </c>
      <c r="H341" s="2" t="n">
        <v>0.9878</v>
      </c>
      <c r="J341" s="2" t="n">
        <v>0.03007</v>
      </c>
      <c r="K341" s="2" t="n">
        <v>0.6786</v>
      </c>
      <c r="M341" s="2" t="n">
        <v>0.07709</v>
      </c>
      <c r="N341" s="2" t="n">
        <v>0.1854</v>
      </c>
      <c r="P341" s="2" t="n">
        <v>0.0938</v>
      </c>
      <c r="Q341" s="2" t="n">
        <v>0.1423</v>
      </c>
      <c r="S341" s="2" t="n">
        <v>0.1423</v>
      </c>
    </row>
    <row r="342" customFormat="false" ht="12.75" hidden="false" customHeight="false" outlineLevel="0" collapsed="false">
      <c r="A342" s="1" t="s">
        <v>334</v>
      </c>
      <c r="B342" s="1" t="s">
        <v>357</v>
      </c>
      <c r="C342" s="2" t="n">
        <v>0.340040241448692</v>
      </c>
      <c r="D342" s="1" t="s">
        <v>19</v>
      </c>
      <c r="E342" s="1" t="s">
        <v>22</v>
      </c>
      <c r="G342" s="2" t="n">
        <v>-0.09799</v>
      </c>
      <c r="H342" s="2" t="n">
        <v>0.1453</v>
      </c>
      <c r="J342" s="2" t="n">
        <v>-0.0475</v>
      </c>
      <c r="K342" s="2" t="n">
        <v>0.4829</v>
      </c>
      <c r="M342" s="2" t="n">
        <v>-0.02304</v>
      </c>
      <c r="N342" s="2" t="n">
        <v>0.7209</v>
      </c>
      <c r="P342" s="2" t="n">
        <v>-0.02234</v>
      </c>
      <c r="Q342" s="2" t="n">
        <v>0.7525</v>
      </c>
      <c r="S342" s="2" t="n">
        <v>0.1453</v>
      </c>
    </row>
    <row r="343" customFormat="false" ht="12.75" hidden="false" customHeight="false" outlineLevel="0" collapsed="false">
      <c r="A343" s="1" t="s">
        <v>334</v>
      </c>
      <c r="B343" s="1" t="s">
        <v>358</v>
      </c>
      <c r="C343" s="2" t="n">
        <v>0.442655935613682</v>
      </c>
      <c r="D343" s="1" t="s">
        <v>17</v>
      </c>
      <c r="E343" s="1" t="s">
        <v>16</v>
      </c>
      <c r="G343" s="2" t="n">
        <v>0.08611</v>
      </c>
      <c r="H343" s="2" t="n">
        <v>0.1576</v>
      </c>
      <c r="J343" s="2" t="n">
        <v>-0.03362</v>
      </c>
      <c r="K343" s="2" t="n">
        <v>0.5834</v>
      </c>
      <c r="M343" s="2" t="n">
        <v>-0.00877</v>
      </c>
      <c r="N343" s="2" t="n">
        <v>0.8626</v>
      </c>
      <c r="P343" s="2" t="n">
        <v>0.0009828</v>
      </c>
      <c r="Q343" s="2" t="n">
        <v>0.9859</v>
      </c>
      <c r="S343" s="2" t="n">
        <v>0.1576</v>
      </c>
    </row>
    <row r="344" customFormat="false" ht="12.75" hidden="false" customHeight="false" outlineLevel="0" collapsed="false">
      <c r="A344" s="1" t="s">
        <v>334</v>
      </c>
      <c r="B344" s="11" t="s">
        <v>359</v>
      </c>
      <c r="C344" s="2" t="n">
        <v>0.035282258064516</v>
      </c>
      <c r="D344" s="1" t="s">
        <v>17</v>
      </c>
      <c r="E344" s="1" t="s">
        <v>19</v>
      </c>
      <c r="G344" s="2" t="n">
        <v>0.07142</v>
      </c>
      <c r="H344" s="2" t="n">
        <v>0.6749</v>
      </c>
      <c r="J344" s="2" t="n">
        <v>0.1885</v>
      </c>
      <c r="K344" s="2" t="n">
        <v>0.2703</v>
      </c>
      <c r="M344" s="2" t="n">
        <v>0.1841</v>
      </c>
      <c r="N344" s="2" t="n">
        <v>0.1704</v>
      </c>
      <c r="P344" s="2" t="n">
        <v>0.1946</v>
      </c>
      <c r="Q344" s="2" t="n">
        <v>0.1872</v>
      </c>
      <c r="S344" s="2" t="n">
        <v>0.1704</v>
      </c>
    </row>
    <row r="345" customFormat="false" ht="12.75" hidden="false" customHeight="false" outlineLevel="0" collapsed="false">
      <c r="A345" s="1" t="s">
        <v>334</v>
      </c>
      <c r="B345" s="1" t="s">
        <v>360</v>
      </c>
      <c r="C345" s="2" t="n">
        <v>0.086519114688129</v>
      </c>
      <c r="D345" s="1" t="s">
        <v>22</v>
      </c>
      <c r="E345" s="1" t="s">
        <v>19</v>
      </c>
      <c r="G345" s="2" t="n">
        <v>0.1121</v>
      </c>
      <c r="H345" s="2" t="n">
        <v>0.3309</v>
      </c>
      <c r="J345" s="2" t="n">
        <v>0.1584</v>
      </c>
      <c r="K345" s="2" t="n">
        <v>0.1714</v>
      </c>
      <c r="M345" s="2" t="n">
        <v>0.102</v>
      </c>
      <c r="N345" s="2" t="n">
        <v>0.2639</v>
      </c>
      <c r="P345" s="2" t="n">
        <v>0.07582</v>
      </c>
      <c r="Q345" s="2" t="n">
        <v>0.45</v>
      </c>
      <c r="S345" s="2" t="n">
        <v>0.1714</v>
      </c>
    </row>
    <row r="346" customFormat="false" ht="12.75" hidden="false" customHeight="false" outlineLevel="0" collapsed="false">
      <c r="A346" s="1" t="s">
        <v>334</v>
      </c>
      <c r="B346" s="11" t="s">
        <v>361</v>
      </c>
      <c r="C346" s="2" t="n">
        <v>0.0311871227364185</v>
      </c>
      <c r="D346" s="1" t="s">
        <v>16</v>
      </c>
      <c r="E346" s="1" t="s">
        <v>17</v>
      </c>
      <c r="G346" s="2" t="n">
        <v>-0.2439</v>
      </c>
      <c r="H346" s="2" t="n">
        <v>0.1733</v>
      </c>
      <c r="J346" s="2" t="n">
        <v>-0.1078</v>
      </c>
      <c r="K346" s="2" t="n">
        <v>0.5496</v>
      </c>
      <c r="M346" s="2" t="n">
        <v>-0.01061</v>
      </c>
      <c r="N346" s="2" t="n">
        <v>0.94</v>
      </c>
      <c r="P346" s="2" t="n">
        <v>0.07687</v>
      </c>
      <c r="Q346" s="2" t="n">
        <v>0.6191</v>
      </c>
      <c r="S346" s="2" t="n">
        <v>0.1733</v>
      </c>
    </row>
    <row r="347" customFormat="false" ht="12.75" hidden="false" customHeight="false" outlineLevel="0" collapsed="false">
      <c r="A347" s="1" t="s">
        <v>334</v>
      </c>
      <c r="B347" s="1" t="s">
        <v>362</v>
      </c>
      <c r="C347" s="2" t="n">
        <v>0.456740442655936</v>
      </c>
      <c r="D347" s="1" t="s">
        <v>17</v>
      </c>
      <c r="E347" s="1" t="s">
        <v>22</v>
      </c>
      <c r="G347" s="2" t="n">
        <v>0.08183</v>
      </c>
      <c r="H347" s="2" t="n">
        <v>0.1836</v>
      </c>
      <c r="J347" s="2" t="n">
        <v>-0.03483</v>
      </c>
      <c r="K347" s="2" t="n">
        <v>0.5737</v>
      </c>
      <c r="M347" s="2" t="n">
        <v>-0.0001827</v>
      </c>
      <c r="N347" s="2" t="n">
        <v>0.9972</v>
      </c>
      <c r="P347" s="2" t="n">
        <v>0.01272</v>
      </c>
      <c r="Q347" s="2" t="n">
        <v>0.8209</v>
      </c>
      <c r="S347" s="2" t="n">
        <v>0.1836</v>
      </c>
    </row>
    <row r="348" customFormat="false" ht="12.75" hidden="false" customHeight="false" outlineLevel="0" collapsed="false">
      <c r="A348" s="1" t="s">
        <v>334</v>
      </c>
      <c r="B348" s="1" t="s">
        <v>363</v>
      </c>
      <c r="C348" s="2" t="n">
        <v>0.167676767676768</v>
      </c>
      <c r="D348" s="1" t="s">
        <v>16</v>
      </c>
      <c r="E348" s="1" t="s">
        <v>19</v>
      </c>
      <c r="G348" s="2" t="n">
        <v>-0.1077</v>
      </c>
      <c r="H348" s="2" t="n">
        <v>0.1867</v>
      </c>
      <c r="J348" s="2" t="n">
        <v>0.09717</v>
      </c>
      <c r="K348" s="2" t="n">
        <v>0.2358</v>
      </c>
      <c r="M348" s="2" t="n">
        <v>0.2188</v>
      </c>
      <c r="N348" s="2" t="n">
        <v>0.2693</v>
      </c>
      <c r="P348" s="2" t="n">
        <v>0.1473</v>
      </c>
      <c r="Q348" s="2" t="n">
        <v>0.4977</v>
      </c>
      <c r="S348" s="2" t="n">
        <v>0.1867</v>
      </c>
    </row>
    <row r="349" customFormat="false" ht="12.75" hidden="false" customHeight="false" outlineLevel="0" collapsed="false">
      <c r="A349" s="1" t="s">
        <v>334</v>
      </c>
      <c r="B349" s="1" t="s">
        <v>364</v>
      </c>
      <c r="C349" s="2" t="n">
        <v>0.308853118712274</v>
      </c>
      <c r="D349" s="1" t="s">
        <v>22</v>
      </c>
      <c r="E349" s="1" t="s">
        <v>19</v>
      </c>
      <c r="G349" s="2" t="n">
        <v>-0.09074</v>
      </c>
      <c r="H349" s="2" t="n">
        <v>0.1886</v>
      </c>
      <c r="J349" s="2" t="n">
        <v>-0.02791</v>
      </c>
      <c r="K349" s="2" t="n">
        <v>0.6877</v>
      </c>
      <c r="M349" s="2" t="n">
        <v>-0.02934</v>
      </c>
      <c r="N349" s="2" t="n">
        <v>0.6692</v>
      </c>
      <c r="P349" s="2" t="n">
        <v>-0.041</v>
      </c>
      <c r="Q349" s="2" t="n">
        <v>0.5867</v>
      </c>
      <c r="S349" s="2" t="n">
        <v>0.1886</v>
      </c>
    </row>
    <row r="350" customFormat="false" ht="12.75" hidden="false" customHeight="false" outlineLevel="0" collapsed="false">
      <c r="A350" s="1" t="s">
        <v>334</v>
      </c>
      <c r="B350" s="1" t="s">
        <v>365</v>
      </c>
      <c r="C350" s="2" t="n">
        <v>0.301810865191147</v>
      </c>
      <c r="D350" s="1" t="s">
        <v>19</v>
      </c>
      <c r="E350" s="1" t="s">
        <v>22</v>
      </c>
      <c r="G350" s="2" t="n">
        <v>0.008865</v>
      </c>
      <c r="H350" s="2" t="n">
        <v>0.898</v>
      </c>
      <c r="J350" s="2" t="n">
        <v>-0.02248</v>
      </c>
      <c r="K350" s="2" t="n">
        <v>0.7463</v>
      </c>
      <c r="M350" s="2" t="n">
        <v>0.07258</v>
      </c>
      <c r="N350" s="2" t="n">
        <v>0.191</v>
      </c>
      <c r="P350" s="2" t="n">
        <v>0.06774</v>
      </c>
      <c r="Q350" s="2" t="n">
        <v>0.2668</v>
      </c>
      <c r="S350" s="2" t="n">
        <v>0.191</v>
      </c>
    </row>
    <row r="351" customFormat="false" ht="12.75" hidden="false" customHeight="false" outlineLevel="0" collapsed="false">
      <c r="A351" s="1" t="s">
        <v>334</v>
      </c>
      <c r="B351" s="1" t="s">
        <v>366</v>
      </c>
      <c r="C351" s="2" t="n">
        <v>0.0704225352112676</v>
      </c>
      <c r="D351" s="1" t="s">
        <v>16</v>
      </c>
      <c r="E351" s="1" t="s">
        <v>17</v>
      </c>
      <c r="G351" s="2" t="n">
        <v>0.1576</v>
      </c>
      <c r="H351" s="2" t="n">
        <v>0.2063</v>
      </c>
      <c r="J351" s="2" t="n">
        <v>0.0151</v>
      </c>
      <c r="K351" s="2" t="n">
        <v>0.9042</v>
      </c>
      <c r="M351" s="2" t="n">
        <v>0.08916</v>
      </c>
      <c r="N351" s="2" t="n">
        <v>0.3633</v>
      </c>
      <c r="P351" s="2" t="n">
        <v>0.02284</v>
      </c>
      <c r="Q351" s="2" t="n">
        <v>0.8322</v>
      </c>
      <c r="S351" s="2" t="n">
        <v>0.2063</v>
      </c>
    </row>
    <row r="352" customFormat="false" ht="12.75" hidden="false" customHeight="false" outlineLevel="0" collapsed="false">
      <c r="A352" s="1" t="s">
        <v>334</v>
      </c>
      <c r="B352" s="1" t="s">
        <v>367</v>
      </c>
      <c r="C352" s="2" t="n">
        <v>0.117943548387097</v>
      </c>
      <c r="D352" s="1" t="s">
        <v>17</v>
      </c>
      <c r="E352" s="1" t="s">
        <v>16</v>
      </c>
      <c r="G352" s="2" t="n">
        <v>-0.003741</v>
      </c>
      <c r="H352" s="2" t="n">
        <v>0.9699</v>
      </c>
      <c r="J352" s="2" t="n">
        <v>0.07457</v>
      </c>
      <c r="K352" s="2" t="n">
        <v>0.4549</v>
      </c>
      <c r="M352" s="2" t="n">
        <v>0.08011</v>
      </c>
      <c r="N352" s="2" t="n">
        <v>0.31</v>
      </c>
      <c r="P352" s="2" t="n">
        <v>0.08988</v>
      </c>
      <c r="Q352" s="2" t="n">
        <v>0.2998</v>
      </c>
      <c r="S352" s="2" t="n">
        <v>0.2998</v>
      </c>
    </row>
    <row r="353" customFormat="false" ht="12.75" hidden="false" customHeight="false" outlineLevel="0" collapsed="false">
      <c r="A353" s="1" t="s">
        <v>334</v>
      </c>
      <c r="B353" s="1" t="s">
        <v>368</v>
      </c>
      <c r="C353" s="2" t="n">
        <v>0.264587525150905</v>
      </c>
      <c r="D353" s="1" t="s">
        <v>22</v>
      </c>
      <c r="E353" s="1" t="s">
        <v>17</v>
      </c>
      <c r="G353" s="2" t="n">
        <v>-0.07082</v>
      </c>
      <c r="H353" s="2" t="n">
        <v>0.3312</v>
      </c>
      <c r="J353" s="2" t="n">
        <v>0.02476</v>
      </c>
      <c r="K353" s="2" t="n">
        <v>0.7355</v>
      </c>
      <c r="M353" s="2" t="n">
        <v>0.05228</v>
      </c>
      <c r="N353" s="2" t="n">
        <v>0.4705</v>
      </c>
      <c r="P353" s="2" t="n">
        <v>0.01629</v>
      </c>
      <c r="Q353" s="2" t="n">
        <v>0.8378</v>
      </c>
      <c r="S353" s="2" t="n">
        <v>0.3312</v>
      </c>
    </row>
    <row r="354" customFormat="false" ht="12.75" hidden="false" customHeight="false" outlineLevel="0" collapsed="false">
      <c r="A354" s="1" t="s">
        <v>334</v>
      </c>
      <c r="B354" s="1" t="s">
        <v>369</v>
      </c>
      <c r="C354" s="2" t="n">
        <v>0.20523138832998</v>
      </c>
      <c r="D354" s="1" t="s">
        <v>17</v>
      </c>
      <c r="E354" s="1" t="s">
        <v>16</v>
      </c>
      <c r="G354" s="2" t="n">
        <v>0.009906</v>
      </c>
      <c r="H354" s="2" t="n">
        <v>0.8965</v>
      </c>
      <c r="J354" s="2" t="n">
        <v>-0.02569</v>
      </c>
      <c r="K354" s="2" t="n">
        <v>0.7371</v>
      </c>
      <c r="M354" s="2" t="n">
        <v>0.05804</v>
      </c>
      <c r="N354" s="2" t="n">
        <v>0.3447</v>
      </c>
      <c r="P354" s="2" t="n">
        <v>0.05796</v>
      </c>
      <c r="Q354" s="2" t="n">
        <v>0.3904</v>
      </c>
      <c r="S354" s="2" t="n">
        <v>0.3447</v>
      </c>
    </row>
    <row r="355" customFormat="false" ht="12.75" hidden="false" customHeight="false" outlineLevel="0" collapsed="false">
      <c r="A355" s="1" t="s">
        <v>334</v>
      </c>
      <c r="B355" s="1" t="s">
        <v>370</v>
      </c>
      <c r="C355" s="2" t="n">
        <v>0.0241448692152917</v>
      </c>
      <c r="D355" s="1" t="s">
        <v>16</v>
      </c>
      <c r="E355" s="1" t="s">
        <v>22</v>
      </c>
      <c r="G355" s="2" t="n">
        <v>0.09376</v>
      </c>
      <c r="H355" s="2" t="n">
        <v>0.6401</v>
      </c>
      <c r="J355" s="2" t="n">
        <v>0.06256</v>
      </c>
      <c r="K355" s="2" t="n">
        <v>0.7562</v>
      </c>
      <c r="M355" s="2" t="n">
        <v>0.1495</v>
      </c>
      <c r="N355" s="2" t="n">
        <v>0.3452</v>
      </c>
      <c r="P355" s="2" t="n">
        <v>0.1258</v>
      </c>
      <c r="Q355" s="2" t="n">
        <v>0.4697</v>
      </c>
      <c r="S355" s="2" t="n">
        <v>0.3452</v>
      </c>
    </row>
    <row r="356" customFormat="false" ht="12.75" hidden="false" customHeight="false" outlineLevel="0" collapsed="false">
      <c r="A356" s="1" t="s">
        <v>334</v>
      </c>
      <c r="B356" s="1" t="s">
        <v>371</v>
      </c>
      <c r="C356" s="2" t="n">
        <v>0.342799188640974</v>
      </c>
      <c r="D356" s="1" t="s">
        <v>17</v>
      </c>
      <c r="E356" s="1" t="s">
        <v>16</v>
      </c>
      <c r="G356" s="2" t="n">
        <v>0.05585</v>
      </c>
      <c r="H356" s="2" t="n">
        <v>0.4014</v>
      </c>
      <c r="J356" s="2" t="n">
        <v>-0.001062</v>
      </c>
      <c r="K356" s="2" t="n">
        <v>0.9873</v>
      </c>
      <c r="M356" s="2" t="n">
        <v>-0.01762</v>
      </c>
      <c r="N356" s="2" t="n">
        <v>0.7447</v>
      </c>
      <c r="P356" s="2" t="n">
        <v>0.01139</v>
      </c>
      <c r="Q356" s="2" t="n">
        <v>0.8485</v>
      </c>
      <c r="S356" s="2" t="n">
        <v>0.4014</v>
      </c>
    </row>
    <row r="357" customFormat="false" ht="12.75" hidden="false" customHeight="false" outlineLevel="0" collapsed="false">
      <c r="A357" s="1" t="s">
        <v>334</v>
      </c>
      <c r="B357" s="1" t="s">
        <v>372</v>
      </c>
      <c r="C357" s="2" t="n">
        <v>0.255533199195171</v>
      </c>
      <c r="D357" s="1" t="s">
        <v>22</v>
      </c>
      <c r="E357" s="1" t="s">
        <v>19</v>
      </c>
      <c r="G357" s="2" t="n">
        <v>-0.03944</v>
      </c>
      <c r="H357" s="2" t="n">
        <v>0.5766</v>
      </c>
      <c r="J357" s="2" t="n">
        <v>-0.008284</v>
      </c>
      <c r="K357" s="2" t="n">
        <v>0.9071</v>
      </c>
      <c r="M357" s="2" t="n">
        <v>0.04282</v>
      </c>
      <c r="N357" s="2" t="n">
        <v>0.4497</v>
      </c>
      <c r="P357" s="2" t="n">
        <v>0.03801</v>
      </c>
      <c r="Q357" s="2" t="n">
        <v>0.5414</v>
      </c>
      <c r="S357" s="2" t="n">
        <v>0.4497</v>
      </c>
    </row>
    <row r="358" customFormat="false" ht="12.75" hidden="false" customHeight="false" outlineLevel="0" collapsed="false">
      <c r="A358" s="1" t="s">
        <v>334</v>
      </c>
      <c r="B358" s="1" t="s">
        <v>373</v>
      </c>
      <c r="C358" s="2" t="n">
        <v>0.138832997987928</v>
      </c>
      <c r="D358" s="1" t="s">
        <v>16</v>
      </c>
      <c r="E358" s="1" t="s">
        <v>17</v>
      </c>
      <c r="G358" s="2" t="n">
        <v>0.06614</v>
      </c>
      <c r="H358" s="2" t="n">
        <v>0.4653</v>
      </c>
      <c r="J358" s="2" t="n">
        <v>-0.01768</v>
      </c>
      <c r="K358" s="2" t="n">
        <v>0.846</v>
      </c>
      <c r="M358" s="2" t="n">
        <v>-0.01466</v>
      </c>
      <c r="N358" s="2" t="n">
        <v>0.8396</v>
      </c>
      <c r="P358" s="2" t="n">
        <v>-0.01098</v>
      </c>
      <c r="Q358" s="2" t="n">
        <v>0.8902</v>
      </c>
      <c r="S358" s="2" t="n">
        <v>0.4653</v>
      </c>
    </row>
    <row r="359" customFormat="false" ht="12.75" hidden="false" customHeight="false" outlineLevel="0" collapsed="false">
      <c r="A359" s="1" t="s">
        <v>334</v>
      </c>
      <c r="B359" s="11" t="s">
        <v>374</v>
      </c>
      <c r="C359" s="2" t="n">
        <v>0.173038229376258</v>
      </c>
      <c r="D359" s="1" t="s">
        <v>22</v>
      </c>
      <c r="E359" s="1" t="s">
        <v>19</v>
      </c>
      <c r="G359" s="2" t="n">
        <v>-0.1334</v>
      </c>
      <c r="H359" s="13" t="n">
        <v>0.09875</v>
      </c>
      <c r="J359" s="2" t="n">
        <v>0.03605</v>
      </c>
      <c r="K359" s="2" t="n">
        <v>0.6576</v>
      </c>
      <c r="M359" s="3" t="n">
        <v>-0.029</v>
      </c>
      <c r="N359" s="3" t="n">
        <v>0.723</v>
      </c>
      <c r="P359" s="3" t="n">
        <v>-0.03</v>
      </c>
      <c r="Q359" s="3" t="n">
        <v>0.716</v>
      </c>
      <c r="S359" s="13" t="n">
        <v>0.099</v>
      </c>
    </row>
    <row r="360" customFormat="false" ht="3.75" hidden="false" customHeight="true" outlineLevel="0" collapsed="false">
      <c r="A360" s="1" t="s">
        <v>334</v>
      </c>
      <c r="B360" s="1" t="s">
        <v>375</v>
      </c>
      <c r="C360" s="2" t="n">
        <v>0.172032193158954</v>
      </c>
      <c r="D360" s="1" t="s">
        <v>17</v>
      </c>
      <c r="E360" s="1" t="s">
        <v>16</v>
      </c>
      <c r="G360" s="2" t="n">
        <v>-0.1381</v>
      </c>
      <c r="H360" s="13" t="n">
        <v>0.08985</v>
      </c>
      <c r="J360" s="2" t="n">
        <v>0.03442</v>
      </c>
      <c r="K360" s="2" t="n">
        <v>0.6745</v>
      </c>
      <c r="M360" s="3" t="n">
        <v>0</v>
      </c>
      <c r="N360" s="3" t="n">
        <v>1</v>
      </c>
      <c r="P360" s="3" t="n">
        <v>0</v>
      </c>
      <c r="Q360" s="3" t="n">
        <v>1</v>
      </c>
      <c r="S360" s="13" t="n">
        <v>0.09</v>
      </c>
    </row>
    <row r="361" customFormat="false" ht="12.75" hidden="false" customHeight="false" outlineLevel="0" collapsed="false">
      <c r="A361" s="1" t="s">
        <v>334</v>
      </c>
      <c r="B361" s="11" t="s">
        <v>376</v>
      </c>
      <c r="C361" s="2" t="n">
        <v>0</v>
      </c>
      <c r="D361" s="1" t="s">
        <v>32</v>
      </c>
      <c r="E361" s="1" t="s">
        <v>17</v>
      </c>
      <c r="G361" s="2" t="s">
        <v>33</v>
      </c>
    </row>
    <row r="363" customFormat="false" ht="12.75" hidden="false" customHeight="false" outlineLevel="0" collapsed="false">
      <c r="A363" s="1" t="s">
        <v>377</v>
      </c>
      <c r="B363" s="11" t="s">
        <v>378</v>
      </c>
      <c r="C363" s="2" t="n">
        <v>0.0201207243460765</v>
      </c>
      <c r="D363" s="1" t="s">
        <v>16</v>
      </c>
      <c r="E363" s="1" t="s">
        <v>19</v>
      </c>
      <c r="G363" s="2" t="n">
        <v>0.1516</v>
      </c>
      <c r="H363" s="2" t="n">
        <v>0.5063</v>
      </c>
      <c r="J363" s="2" t="n">
        <v>-0.07749</v>
      </c>
      <c r="K363" s="2" t="n">
        <v>0.7354</v>
      </c>
      <c r="M363" s="2" t="n">
        <v>-0.1563</v>
      </c>
      <c r="N363" s="2" t="n">
        <v>0.3825</v>
      </c>
      <c r="P363" s="2" t="n">
        <v>-0.09987</v>
      </c>
      <c r="Q363" s="2" t="n">
        <v>0.6116</v>
      </c>
      <c r="S363" s="2" t="n">
        <v>0.3825</v>
      </c>
    </row>
    <row r="364" customFormat="false" ht="12.75" hidden="false" customHeight="false" outlineLevel="0" collapsed="false">
      <c r="A364" s="1" t="s">
        <v>377</v>
      </c>
      <c r="B364" s="11" t="s">
        <v>379</v>
      </c>
      <c r="C364" s="2" t="n">
        <v>0.00503018108651911</v>
      </c>
      <c r="D364" s="1" t="s">
        <v>16</v>
      </c>
      <c r="E364" s="1" t="s">
        <v>17</v>
      </c>
      <c r="G364" s="2" t="n">
        <v>0.07293</v>
      </c>
      <c r="H364" s="2" t="n">
        <v>0.871</v>
      </c>
      <c r="J364" s="2" t="n">
        <v>0.3252</v>
      </c>
      <c r="K364" s="2" t="n">
        <v>0.4712</v>
      </c>
      <c r="M364" s="2" t="n">
        <v>-0.1654</v>
      </c>
      <c r="N364" s="2" t="n">
        <v>0.6392</v>
      </c>
      <c r="P364" s="2" t="n">
        <v>0.1258</v>
      </c>
      <c r="Q364" s="2" t="n">
        <v>0.7455</v>
      </c>
      <c r="S364" s="2" t="n">
        <v>0.4712</v>
      </c>
    </row>
    <row r="365" customFormat="false" ht="12.75" hidden="false" customHeight="true" outlineLevel="0" collapsed="false">
      <c r="A365" s="1" t="s">
        <v>377</v>
      </c>
      <c r="B365" s="11" t="s">
        <v>380</v>
      </c>
      <c r="C365" s="2" t="n">
        <v>0.00100603621730382</v>
      </c>
      <c r="D365" s="1" t="s">
        <v>19</v>
      </c>
      <c r="E365" s="1" t="s">
        <v>22</v>
      </c>
      <c r="G365" s="2" t="n">
        <v>0.5084</v>
      </c>
      <c r="H365" s="2" t="n">
        <v>0.6113</v>
      </c>
      <c r="J365" s="2" t="n">
        <v>0.4739</v>
      </c>
      <c r="K365" s="2" t="n">
        <v>0.6374</v>
      </c>
      <c r="M365" s="2" t="n">
        <v>0.07792</v>
      </c>
      <c r="N365" s="2" t="n">
        <v>0.9209</v>
      </c>
      <c r="P365" s="2" t="n">
        <v>0.5603</v>
      </c>
      <c r="Q365" s="2" t="n">
        <v>0.5156</v>
      </c>
      <c r="S365" s="2" t="n">
        <v>0.5156</v>
      </c>
    </row>
    <row r="366" customFormat="false" ht="3.75" hidden="false" customHeight="true" outlineLevel="0" collapsed="false">
      <c r="A366" s="1" t="s">
        <v>377</v>
      </c>
      <c r="B366" s="1" t="s">
        <v>381</v>
      </c>
      <c r="C366" s="2" t="n">
        <v>0.187122736418511</v>
      </c>
      <c r="D366" s="1" t="s">
        <v>16</v>
      </c>
      <c r="E366" s="1" t="s">
        <v>17</v>
      </c>
      <c r="G366" s="2" t="n">
        <v>-0.04997</v>
      </c>
      <c r="H366" s="2" t="n">
        <v>0.5215</v>
      </c>
      <c r="J366" s="2" t="n">
        <v>0.0135</v>
      </c>
      <c r="K366" s="2" t="n">
        <v>0.8632</v>
      </c>
      <c r="M366" s="2" t="n">
        <v>-0.02516</v>
      </c>
      <c r="N366" s="2" t="n">
        <v>0.6826</v>
      </c>
      <c r="P366" s="2" t="n">
        <v>-0.02097</v>
      </c>
      <c r="Q366" s="2" t="n">
        <v>0.7563</v>
      </c>
      <c r="S366" s="2" t="n">
        <v>0.5215</v>
      </c>
    </row>
    <row r="367" s="4" customFormat="true" ht="12.75" hidden="false" customHeight="false" outlineLevel="0" collapsed="false">
      <c r="A367" s="1" t="s">
        <v>377</v>
      </c>
      <c r="B367" s="1" t="s">
        <v>382</v>
      </c>
      <c r="C367" s="2" t="n">
        <v>0</v>
      </c>
      <c r="D367" s="1" t="s">
        <v>32</v>
      </c>
      <c r="E367" s="1" t="s">
        <v>17</v>
      </c>
      <c r="F367" s="1"/>
      <c r="G367" s="2" t="s">
        <v>33</v>
      </c>
      <c r="H367" s="2"/>
      <c r="I367" s="3"/>
      <c r="J367" s="2"/>
      <c r="K367" s="2"/>
      <c r="L367" s="3"/>
      <c r="M367" s="2"/>
      <c r="N367" s="2"/>
      <c r="O367" s="3"/>
      <c r="P367" s="2"/>
      <c r="Q367" s="2"/>
      <c r="R367" s="3"/>
      <c r="S367" s="2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1"/>
      <c r="AQ367" s="1"/>
      <c r="AR367" s="1"/>
    </row>
    <row r="368" s="4" customFormat="true" ht="12.75" hidden="false" customHeight="false" outlineLevel="0" collapsed="false">
      <c r="A368" s="1"/>
      <c r="B368" s="1"/>
      <c r="C368" s="2"/>
      <c r="D368" s="1"/>
      <c r="E368" s="1"/>
      <c r="F368" s="1"/>
      <c r="G368" s="2"/>
      <c r="H368" s="2"/>
      <c r="I368" s="3"/>
      <c r="J368" s="2"/>
      <c r="K368" s="2"/>
      <c r="L368" s="3"/>
      <c r="M368" s="2"/>
      <c r="N368" s="2"/>
      <c r="O368" s="3"/>
      <c r="P368" s="2"/>
      <c r="Q368" s="2"/>
      <c r="R368" s="3"/>
      <c r="S368" s="2"/>
    </row>
    <row r="369" customFormat="false" ht="12.75" hidden="false" customHeight="false" outlineLevel="0" collapsed="false">
      <c r="A369" s="1" t="s">
        <v>383</v>
      </c>
      <c r="B369" s="11" t="s">
        <v>384</v>
      </c>
      <c r="C369" s="2" t="n">
        <v>0.064386317907445</v>
      </c>
      <c r="D369" s="4" t="s">
        <v>17</v>
      </c>
      <c r="E369" s="4" t="s">
        <v>19</v>
      </c>
      <c r="F369" s="4"/>
      <c r="G369" s="3" t="n">
        <v>-0.07875</v>
      </c>
      <c r="H369" s="3" t="n">
        <v>0.5357</v>
      </c>
      <c r="J369" s="3" t="n">
        <v>-0.0722</v>
      </c>
      <c r="K369" s="3" t="n">
        <v>0.5722</v>
      </c>
      <c r="M369" s="3" t="n">
        <v>0.1904</v>
      </c>
      <c r="N369" s="13" t="n">
        <v>0.05561</v>
      </c>
      <c r="P369" s="3" t="n">
        <v>0.2072</v>
      </c>
      <c r="Q369" s="13" t="n">
        <v>0.05784</v>
      </c>
      <c r="S369" s="13" t="n">
        <v>0.05561</v>
      </c>
    </row>
    <row r="370" customFormat="false" ht="3.75" hidden="false" customHeight="true" outlineLevel="0" collapsed="false">
      <c r="A370" s="1" t="s">
        <v>383</v>
      </c>
      <c r="B370" s="1" t="s">
        <v>385</v>
      </c>
      <c r="C370" s="2" t="n">
        <v>0.098989898989899</v>
      </c>
      <c r="D370" s="4" t="s">
        <v>22</v>
      </c>
      <c r="E370" s="4" t="s">
        <v>19</v>
      </c>
      <c r="F370" s="4"/>
      <c r="G370" s="3" t="n">
        <v>-0.04262</v>
      </c>
      <c r="H370" s="3" t="n">
        <v>0.6868</v>
      </c>
      <c r="J370" s="3" t="n">
        <v>0.04081</v>
      </c>
      <c r="K370" s="3" t="n">
        <v>0.7017</v>
      </c>
      <c r="M370" s="3" t="n">
        <v>0.03628</v>
      </c>
      <c r="N370" s="3" t="n">
        <v>0.6636</v>
      </c>
      <c r="P370" s="3" t="n">
        <v>0.09138</v>
      </c>
      <c r="Q370" s="3" t="n">
        <v>0.3182</v>
      </c>
      <c r="S370" s="2" t="n">
        <v>0.3182</v>
      </c>
    </row>
    <row r="371" customFormat="false" ht="12.75" hidden="false" customHeight="false" outlineLevel="0" collapsed="false">
      <c r="A371" s="1" t="s">
        <v>383</v>
      </c>
      <c r="B371" s="1" t="s">
        <v>386</v>
      </c>
      <c r="C371" s="2" t="n">
        <v>0.216297786720322</v>
      </c>
      <c r="D371" s="4" t="s">
        <v>19</v>
      </c>
      <c r="E371" s="4" t="s">
        <v>17</v>
      </c>
      <c r="F371" s="4"/>
      <c r="G371" s="3" t="n">
        <v>-0.02489</v>
      </c>
      <c r="H371" s="3" t="n">
        <v>0.744</v>
      </c>
      <c r="J371" s="3" t="n">
        <v>-0.05627</v>
      </c>
      <c r="K371" s="3" t="n">
        <v>0.4624</v>
      </c>
      <c r="M371" s="3" t="n">
        <v>-0.03181</v>
      </c>
      <c r="N371" s="3" t="n">
        <v>0.5939</v>
      </c>
      <c r="P371" s="3" t="n">
        <v>-0.01107</v>
      </c>
      <c r="Q371" s="3" t="n">
        <v>0.8659</v>
      </c>
      <c r="S371" s="2" t="n">
        <v>0.4624</v>
      </c>
    </row>
    <row r="372" customFormat="false" ht="12.75" hidden="false" customHeight="false" outlineLevel="0" collapsed="false">
      <c r="D372" s="4"/>
      <c r="E372" s="4"/>
      <c r="F372" s="4"/>
      <c r="G372" s="3"/>
      <c r="H372" s="3"/>
      <c r="J372" s="3"/>
      <c r="K372" s="3"/>
      <c r="M372" s="3"/>
      <c r="N372" s="3"/>
      <c r="P372" s="3"/>
      <c r="Q372" s="3"/>
    </row>
    <row r="373" customFormat="false" ht="12.75" hidden="false" customHeight="false" outlineLevel="0" collapsed="false">
      <c r="A373" s="1" t="s">
        <v>387</v>
      </c>
      <c r="B373" s="11" t="s">
        <v>388</v>
      </c>
      <c r="C373" s="2" t="n">
        <v>0.017102615694165</v>
      </c>
      <c r="D373" s="1" t="s">
        <v>16</v>
      </c>
      <c r="E373" s="1" t="s">
        <v>17</v>
      </c>
      <c r="G373" s="2" t="n">
        <v>-0.1801</v>
      </c>
      <c r="H373" s="2" t="n">
        <v>0.4653</v>
      </c>
      <c r="J373" s="2" t="n">
        <v>-0.5397</v>
      </c>
      <c r="K373" s="10" t="n">
        <v>0.0291</v>
      </c>
      <c r="M373" s="2" t="n">
        <v>-0.06245</v>
      </c>
      <c r="N373" s="2" t="n">
        <v>0.7465</v>
      </c>
      <c r="P373" s="2" t="n">
        <v>0.05769</v>
      </c>
      <c r="Q373" s="2" t="n">
        <v>0.7858</v>
      </c>
      <c r="S373" s="10" t="n">
        <v>0.0291</v>
      </c>
    </row>
    <row r="374" customFormat="false" ht="12.75" hidden="false" customHeight="false" outlineLevel="0" collapsed="false">
      <c r="A374" s="1" t="s">
        <v>387</v>
      </c>
      <c r="B374" s="1" t="s">
        <v>389</v>
      </c>
      <c r="C374" s="2" t="n">
        <v>0.258551307847082</v>
      </c>
      <c r="D374" s="1" t="s">
        <v>16</v>
      </c>
      <c r="E374" s="1" t="s">
        <v>17</v>
      </c>
      <c r="G374" s="2" t="n">
        <v>-0.08051</v>
      </c>
      <c r="H374" s="2" t="n">
        <v>0.259</v>
      </c>
      <c r="J374" s="2" t="n">
        <v>-0.1535</v>
      </c>
      <c r="K374" s="10" t="n">
        <v>0.03201</v>
      </c>
      <c r="M374" s="2" t="n">
        <v>-0.05217</v>
      </c>
      <c r="N374" s="2" t="n">
        <v>0.3506</v>
      </c>
      <c r="P374" s="2" t="n">
        <v>-0.05862</v>
      </c>
      <c r="Q374" s="2" t="n">
        <v>0.3396</v>
      </c>
      <c r="S374" s="10" t="n">
        <v>0.03201</v>
      </c>
    </row>
    <row r="375" customFormat="false" ht="12.75" hidden="false" customHeight="false" outlineLevel="0" collapsed="false">
      <c r="A375" s="1" t="s">
        <v>387</v>
      </c>
      <c r="B375" s="1" t="s">
        <v>390</v>
      </c>
      <c r="C375" s="2" t="n">
        <v>0.487927565392354</v>
      </c>
      <c r="D375" s="1" t="s">
        <v>19</v>
      </c>
      <c r="E375" s="1" t="s">
        <v>22</v>
      </c>
      <c r="G375" s="2" t="n">
        <v>0.1007</v>
      </c>
      <c r="H375" s="2" t="n">
        <v>0.1038</v>
      </c>
      <c r="J375" s="2" t="n">
        <v>0.1303</v>
      </c>
      <c r="K375" s="10" t="n">
        <v>0.03613</v>
      </c>
      <c r="M375" s="2" t="n">
        <v>-0.005447</v>
      </c>
      <c r="N375" s="2" t="n">
        <v>0.9107</v>
      </c>
      <c r="P375" s="2" t="n">
        <v>0.01682</v>
      </c>
      <c r="Q375" s="2" t="n">
        <v>0.7526</v>
      </c>
      <c r="S375" s="10" t="n">
        <v>0.03613</v>
      </c>
    </row>
    <row r="376" customFormat="false" ht="3.75" hidden="false" customHeight="true" outlineLevel="0" collapsed="false">
      <c r="A376" s="1" t="s">
        <v>387</v>
      </c>
      <c r="B376" s="1" t="s">
        <v>391</v>
      </c>
      <c r="C376" s="2" t="n">
        <v>0.250503018108652</v>
      </c>
      <c r="D376" s="1" t="s">
        <v>22</v>
      </c>
      <c r="E376" s="1" t="s">
        <v>19</v>
      </c>
      <c r="G376" s="2" t="n">
        <v>-0.06356</v>
      </c>
      <c r="H376" s="2" t="n">
        <v>0.3728</v>
      </c>
      <c r="J376" s="2" t="n">
        <v>-0.01518</v>
      </c>
      <c r="K376" s="2" t="n">
        <v>0.8323</v>
      </c>
      <c r="M376" s="2" t="n">
        <v>0.08286</v>
      </c>
      <c r="N376" s="2" t="n">
        <v>0.1378</v>
      </c>
      <c r="P376" s="2" t="n">
        <v>0.05642</v>
      </c>
      <c r="Q376" s="2" t="n">
        <v>0.3582</v>
      </c>
      <c r="S376" s="2" t="n">
        <v>0.1378</v>
      </c>
    </row>
    <row r="377" customFormat="false" ht="12.75" hidden="false" customHeight="false" outlineLevel="0" collapsed="false">
      <c r="A377" s="1" t="s">
        <v>387</v>
      </c>
      <c r="B377" s="1" t="s">
        <v>392</v>
      </c>
      <c r="C377" s="2" t="n">
        <v>0.253521126760563</v>
      </c>
      <c r="D377" s="1" t="s">
        <v>22</v>
      </c>
      <c r="E377" s="1" t="s">
        <v>19</v>
      </c>
      <c r="G377" s="2" t="n">
        <v>-0.05343</v>
      </c>
      <c r="H377" s="2" t="n">
        <v>0.4561</v>
      </c>
      <c r="J377" s="2" t="n">
        <v>-0.01933</v>
      </c>
      <c r="K377" s="2" t="n">
        <v>0.7886</v>
      </c>
      <c r="M377" s="2" t="n">
        <v>0.0599</v>
      </c>
      <c r="N377" s="2" t="n">
        <v>0.2858</v>
      </c>
      <c r="P377" s="2" t="n">
        <v>0.03662</v>
      </c>
      <c r="Q377" s="2" t="n">
        <v>0.5527</v>
      </c>
      <c r="S377" s="2" t="n">
        <v>0.2858</v>
      </c>
    </row>
    <row r="379" customFormat="false" ht="12.75" hidden="false" customHeight="false" outlineLevel="0" collapsed="false">
      <c r="A379" s="1" t="s">
        <v>393</v>
      </c>
      <c r="B379" s="1" t="s">
        <v>394</v>
      </c>
      <c r="C379" s="2" t="n">
        <v>0.164989939637827</v>
      </c>
      <c r="D379" s="1" t="s">
        <v>22</v>
      </c>
      <c r="E379" s="1" t="s">
        <v>19</v>
      </c>
      <c r="G379" s="2" t="n">
        <v>-0.05881</v>
      </c>
      <c r="H379" s="2" t="n">
        <v>0.4802</v>
      </c>
      <c r="J379" s="2" t="n">
        <v>-0.08375</v>
      </c>
      <c r="K379" s="2" t="n">
        <v>0.317</v>
      </c>
      <c r="M379" s="2" t="n">
        <v>-0.17</v>
      </c>
      <c r="N379" s="16" t="n">
        <v>0.008985</v>
      </c>
      <c r="P379" s="2" t="n">
        <v>-0.1251</v>
      </c>
      <c r="Q379" s="13" t="n">
        <v>0.08126</v>
      </c>
      <c r="S379" s="16" t="n">
        <v>0.00899</v>
      </c>
    </row>
    <row r="380" customFormat="false" ht="12.75" hidden="false" customHeight="false" outlineLevel="0" collapsed="false">
      <c r="A380" s="1" t="s">
        <v>393</v>
      </c>
      <c r="B380" s="1" t="s">
        <v>395</v>
      </c>
      <c r="C380" s="2" t="n">
        <v>0.243460764587525</v>
      </c>
      <c r="D380" s="1" t="s">
        <v>17</v>
      </c>
      <c r="E380" s="1" t="s">
        <v>22</v>
      </c>
      <c r="G380" s="2" t="n">
        <v>-0.1041</v>
      </c>
      <c r="H380" s="2" t="n">
        <v>0.1619</v>
      </c>
      <c r="J380" s="2" t="n">
        <v>-0.1767</v>
      </c>
      <c r="K380" s="10" t="n">
        <v>0.01791</v>
      </c>
      <c r="M380" s="2" t="n">
        <v>-0.1409</v>
      </c>
      <c r="N380" s="10" t="n">
        <v>0.01565</v>
      </c>
      <c r="P380" s="2" t="n">
        <v>-0.1187</v>
      </c>
      <c r="Q380" s="13" t="n">
        <v>0.06427</v>
      </c>
      <c r="S380" s="10" t="n">
        <v>0.01565</v>
      </c>
    </row>
    <row r="381" customFormat="false" ht="12.75" hidden="false" customHeight="false" outlineLevel="0" collapsed="false">
      <c r="A381" s="1" t="s">
        <v>393</v>
      </c>
      <c r="B381" s="11" t="s">
        <v>396</v>
      </c>
      <c r="C381" s="2" t="n">
        <v>0.00201207243460799</v>
      </c>
      <c r="D381" s="1" t="s">
        <v>17</v>
      </c>
      <c r="E381" s="1" t="s">
        <v>16</v>
      </c>
      <c r="G381" s="2" t="n">
        <v>0.6381</v>
      </c>
      <c r="H381" s="2" t="n">
        <v>0.3674</v>
      </c>
      <c r="J381" s="2" t="n">
        <v>0.2021</v>
      </c>
      <c r="K381" s="2" t="n">
        <v>0.7764</v>
      </c>
      <c r="M381" s="2" t="n">
        <v>1.264</v>
      </c>
      <c r="N381" s="10" t="n">
        <v>0.02231</v>
      </c>
      <c r="P381" s="2" t="n">
        <v>1.244</v>
      </c>
      <c r="Q381" s="10" t="n">
        <v>0.04075</v>
      </c>
      <c r="S381" s="10" t="n">
        <v>0.02231</v>
      </c>
    </row>
    <row r="382" customFormat="false" ht="12.75" hidden="false" customHeight="false" outlineLevel="0" collapsed="false">
      <c r="A382" s="1" t="s">
        <v>393</v>
      </c>
      <c r="B382" s="1" t="s">
        <v>397</v>
      </c>
      <c r="C382" s="2" t="n">
        <v>0.00402414486921499</v>
      </c>
      <c r="D382" s="1" t="s">
        <v>22</v>
      </c>
      <c r="E382" s="1" t="s">
        <v>19</v>
      </c>
      <c r="G382" s="2" t="n">
        <v>1.073</v>
      </c>
      <c r="H382" s="10" t="n">
        <v>0.0321</v>
      </c>
      <c r="J382" s="2" t="n">
        <v>0.5903</v>
      </c>
      <c r="K382" s="2" t="n">
        <v>0.2415</v>
      </c>
      <c r="M382" s="2" t="n">
        <v>0.006161</v>
      </c>
      <c r="N382" s="2" t="n">
        <v>0.9875</v>
      </c>
      <c r="P382" s="2" t="n">
        <v>0.04884</v>
      </c>
      <c r="Q382" s="2" t="n">
        <v>0.9101</v>
      </c>
      <c r="S382" s="10" t="n">
        <v>0.0321</v>
      </c>
    </row>
    <row r="383" customFormat="false" ht="12.75" hidden="false" customHeight="false" outlineLevel="0" collapsed="false">
      <c r="A383" s="1" t="s">
        <v>393</v>
      </c>
      <c r="B383" s="11" t="s">
        <v>398</v>
      </c>
      <c r="C383" s="2" t="n">
        <v>0.00201207243460799</v>
      </c>
      <c r="D383" s="1" t="s">
        <v>17</v>
      </c>
      <c r="E383" s="1" t="s">
        <v>19</v>
      </c>
      <c r="G383" s="2" t="n">
        <v>-1.393</v>
      </c>
      <c r="H383" s="10" t="n">
        <v>0.04878</v>
      </c>
      <c r="J383" s="2" t="n">
        <v>0.08634</v>
      </c>
      <c r="K383" s="2" t="n">
        <v>0.9035</v>
      </c>
      <c r="M383" s="2" t="n">
        <v>-0.8951</v>
      </c>
      <c r="N383" s="2" t="n">
        <v>0.1065</v>
      </c>
      <c r="P383" s="2" t="n">
        <v>-0.001314</v>
      </c>
      <c r="Q383" s="2" t="n">
        <v>0.9983</v>
      </c>
      <c r="S383" s="10" t="n">
        <v>0.04878</v>
      </c>
    </row>
    <row r="384" customFormat="false" ht="12.75" hidden="false" customHeight="false" outlineLevel="0" collapsed="false">
      <c r="A384" s="1" t="s">
        <v>393</v>
      </c>
      <c r="B384" s="1" t="s">
        <v>399</v>
      </c>
      <c r="C384" s="2" t="n">
        <v>0.390342052313883</v>
      </c>
      <c r="D384" s="1" t="s">
        <v>16</v>
      </c>
      <c r="E384" s="1" t="s">
        <v>17</v>
      </c>
      <c r="G384" s="2" t="n">
        <v>0.06308</v>
      </c>
      <c r="H384" s="2" t="n">
        <v>0.3309</v>
      </c>
      <c r="J384" s="2" t="n">
        <v>0.04038</v>
      </c>
      <c r="K384" s="2" t="n">
        <v>0.5359</v>
      </c>
      <c r="M384" s="2" t="n">
        <v>0.09954</v>
      </c>
      <c r="N384" s="10" t="n">
        <v>0.04954</v>
      </c>
      <c r="P384" s="2" t="n">
        <v>0.07632</v>
      </c>
      <c r="Q384" s="2" t="n">
        <v>0.1712</v>
      </c>
      <c r="S384" s="10" t="n">
        <v>0.04954</v>
      </c>
    </row>
    <row r="385" customFormat="false" ht="12.75" hidden="false" customHeight="false" outlineLevel="0" collapsed="false">
      <c r="A385" s="1" t="s">
        <v>393</v>
      </c>
      <c r="B385" s="1" t="s">
        <v>400</v>
      </c>
      <c r="C385" s="2" t="n">
        <v>0.0724346076458749</v>
      </c>
      <c r="D385" s="1" t="s">
        <v>22</v>
      </c>
      <c r="E385" s="1" t="s">
        <v>19</v>
      </c>
      <c r="G385" s="2" t="n">
        <v>0.06179</v>
      </c>
      <c r="H385" s="2" t="n">
        <v>0.6009</v>
      </c>
      <c r="J385" s="2" t="n">
        <v>-0.07298</v>
      </c>
      <c r="K385" s="2" t="n">
        <v>0.5387</v>
      </c>
      <c r="M385" s="2" t="n">
        <v>0.176</v>
      </c>
      <c r="N385" s="13" t="n">
        <v>0.05668</v>
      </c>
      <c r="P385" s="2" t="n">
        <v>0.09118</v>
      </c>
      <c r="Q385" s="2" t="n">
        <v>0.3702</v>
      </c>
      <c r="S385" s="13" t="n">
        <v>0.05668</v>
      </c>
    </row>
    <row r="386" customFormat="false" ht="12.75" hidden="false" customHeight="false" outlineLevel="0" collapsed="false">
      <c r="A386" s="1" t="s">
        <v>393</v>
      </c>
      <c r="B386" s="1" t="s">
        <v>401</v>
      </c>
      <c r="C386" s="2" t="n">
        <v>0.232394366197183</v>
      </c>
      <c r="D386" s="1" t="s">
        <v>22</v>
      </c>
      <c r="E386" s="1" t="s">
        <v>19</v>
      </c>
      <c r="G386" s="2" t="n">
        <v>-0.08238</v>
      </c>
      <c r="H386" s="2" t="n">
        <v>0.2744</v>
      </c>
      <c r="J386" s="2" t="n">
        <v>-0.08655</v>
      </c>
      <c r="K386" s="2" t="n">
        <v>0.2532</v>
      </c>
      <c r="M386" s="2" t="n">
        <v>-0.07819</v>
      </c>
      <c r="N386" s="2" t="n">
        <v>0.1862</v>
      </c>
      <c r="P386" s="2" t="n">
        <v>-0.09995</v>
      </c>
      <c r="Q386" s="2" t="n">
        <v>0.1237</v>
      </c>
      <c r="S386" s="2" t="n">
        <v>0.1237</v>
      </c>
    </row>
    <row r="387" customFormat="false" ht="12.75" hidden="false" customHeight="false" outlineLevel="0" collapsed="false">
      <c r="A387" s="1" t="s">
        <v>393</v>
      </c>
      <c r="B387" s="1" t="s">
        <v>402</v>
      </c>
      <c r="C387" s="2" t="n">
        <v>0.0637651821862348</v>
      </c>
      <c r="D387" s="1" t="s">
        <v>17</v>
      </c>
      <c r="E387" s="1" t="s">
        <v>22</v>
      </c>
      <c r="G387" s="2" t="n">
        <v>0.039</v>
      </c>
      <c r="H387" s="2" t="n">
        <v>0.7644</v>
      </c>
      <c r="J387" s="2" t="n">
        <v>-0.0466</v>
      </c>
      <c r="K387" s="2" t="n">
        <v>0.7222</v>
      </c>
      <c r="M387" s="2" t="n">
        <v>0.1519</v>
      </c>
      <c r="N387" s="2" t="n">
        <v>0.1364</v>
      </c>
      <c r="P387" s="2" t="n">
        <v>0.074</v>
      </c>
      <c r="Q387" s="2" t="n">
        <v>0.5092</v>
      </c>
      <c r="S387" s="2" t="n">
        <v>0.1364</v>
      </c>
    </row>
    <row r="388" customFormat="false" ht="12.75" hidden="false" customHeight="false" outlineLevel="0" collapsed="false">
      <c r="A388" s="1" t="s">
        <v>393</v>
      </c>
      <c r="B388" s="11" t="s">
        <v>403</v>
      </c>
      <c r="C388" s="2" t="n">
        <v>0.00201207243460799</v>
      </c>
      <c r="D388" s="1" t="s">
        <v>17</v>
      </c>
      <c r="E388" s="1" t="s">
        <v>19</v>
      </c>
      <c r="G388" s="2" t="n">
        <v>-0.4245</v>
      </c>
      <c r="H388" s="2" t="n">
        <v>0.5488</v>
      </c>
      <c r="J388" s="2" t="n">
        <v>0.8744</v>
      </c>
      <c r="K388" s="2" t="n">
        <v>0.2189</v>
      </c>
      <c r="M388" s="2" t="n">
        <v>0.1886</v>
      </c>
      <c r="N388" s="2" t="n">
        <v>0.7337</v>
      </c>
      <c r="P388" s="2" t="n">
        <v>0.4623</v>
      </c>
      <c r="Q388" s="2" t="n">
        <v>0.4476</v>
      </c>
      <c r="S388" s="2" t="n">
        <v>0.2189</v>
      </c>
    </row>
    <row r="389" customFormat="false" ht="12.75" hidden="false" customHeight="false" outlineLevel="0" collapsed="false">
      <c r="A389" s="1" t="s">
        <v>393</v>
      </c>
      <c r="B389" s="1" t="s">
        <v>404</v>
      </c>
      <c r="C389" s="2" t="n">
        <v>0.0663983903420523</v>
      </c>
      <c r="D389" s="1" t="s">
        <v>19</v>
      </c>
      <c r="E389" s="1" t="s">
        <v>22</v>
      </c>
      <c r="G389" s="2" t="n">
        <v>0.03446</v>
      </c>
      <c r="H389" s="2" t="n">
        <v>0.7774</v>
      </c>
      <c r="J389" s="2" t="n">
        <v>-0.09894</v>
      </c>
      <c r="K389" s="2" t="n">
        <v>0.4192</v>
      </c>
      <c r="M389" s="2" t="n">
        <v>0.117</v>
      </c>
      <c r="N389" s="2" t="n">
        <v>0.2196</v>
      </c>
      <c r="P389" s="2" t="n">
        <v>0.03495</v>
      </c>
      <c r="Q389" s="2" t="n">
        <v>0.7389</v>
      </c>
      <c r="S389" s="2" t="n">
        <v>0.2196</v>
      </c>
    </row>
    <row r="390" customFormat="false" ht="12.75" hidden="false" customHeight="false" outlineLevel="0" collapsed="false">
      <c r="A390" s="1" t="s">
        <v>393</v>
      </c>
      <c r="B390" s="1" t="s">
        <v>405</v>
      </c>
      <c r="C390" s="2" t="n">
        <v>0.24748490945674</v>
      </c>
      <c r="D390" s="1" t="s">
        <v>19</v>
      </c>
      <c r="E390" s="1" t="s">
        <v>22</v>
      </c>
      <c r="G390" s="2" t="n">
        <v>-0.03234</v>
      </c>
      <c r="H390" s="2" t="n">
        <v>0.6453</v>
      </c>
      <c r="J390" s="2" t="n">
        <v>-0.07987</v>
      </c>
      <c r="K390" s="2" t="n">
        <v>0.2579</v>
      </c>
      <c r="M390" s="2" t="n">
        <v>-0.06493</v>
      </c>
      <c r="N390" s="2" t="n">
        <v>0.2385</v>
      </c>
      <c r="P390" s="2" t="n">
        <v>-0.06158</v>
      </c>
      <c r="Q390" s="2" t="n">
        <v>0.3089</v>
      </c>
      <c r="S390" s="2" t="n">
        <v>0.2385</v>
      </c>
    </row>
    <row r="391" customFormat="false" ht="12.75" hidden="false" customHeight="false" outlineLevel="0" collapsed="false">
      <c r="A391" s="1" t="s">
        <v>393</v>
      </c>
      <c r="B391" s="11" t="s">
        <v>406</v>
      </c>
      <c r="C391" s="2" t="n">
        <v>0.0160965794768611</v>
      </c>
      <c r="D391" s="1" t="s">
        <v>22</v>
      </c>
      <c r="E391" s="1" t="s">
        <v>19</v>
      </c>
      <c r="G391" s="2" t="n">
        <v>-0.2908</v>
      </c>
      <c r="H391" s="2" t="n">
        <v>0.2519</v>
      </c>
      <c r="J391" s="2" t="n">
        <v>-0.06873</v>
      </c>
      <c r="K391" s="2" t="n">
        <v>0.7878</v>
      </c>
      <c r="M391" s="2" t="n">
        <v>0.003051</v>
      </c>
      <c r="N391" s="2" t="n">
        <v>0.9878</v>
      </c>
      <c r="P391" s="2" t="n">
        <v>0.01692</v>
      </c>
      <c r="Q391" s="2" t="n">
        <v>0.9383</v>
      </c>
      <c r="S391" s="2" t="n">
        <v>0.2519</v>
      </c>
    </row>
    <row r="392" customFormat="false" ht="12.75" hidden="false" customHeight="false" outlineLevel="0" collapsed="false">
      <c r="A392" s="1" t="s">
        <v>393</v>
      </c>
      <c r="B392" s="11" t="s">
        <v>407</v>
      </c>
      <c r="C392" s="2" t="n">
        <v>0.168008048289738</v>
      </c>
      <c r="D392" s="1" t="s">
        <v>16</v>
      </c>
      <c r="E392" s="1" t="s">
        <v>17</v>
      </c>
      <c r="G392" s="2" t="n">
        <v>0.06677</v>
      </c>
      <c r="H392" s="2" t="n">
        <v>0.418</v>
      </c>
      <c r="J392" s="2" t="n">
        <v>0.02148</v>
      </c>
      <c r="K392" s="2" t="n">
        <v>0.7955</v>
      </c>
      <c r="M392" s="2" t="n">
        <v>0.07229</v>
      </c>
      <c r="N392" s="2" t="n">
        <v>0.2632</v>
      </c>
      <c r="P392" s="2" t="n">
        <v>0.03474</v>
      </c>
      <c r="Q392" s="2" t="n">
        <v>0.6249</v>
      </c>
      <c r="S392" s="2" t="n">
        <v>0.2632</v>
      </c>
    </row>
    <row r="393" customFormat="false" ht="12.75" hidden="false" customHeight="false" outlineLevel="0" collapsed="false">
      <c r="A393" s="1" t="s">
        <v>393</v>
      </c>
      <c r="B393" s="1" t="s">
        <v>408</v>
      </c>
      <c r="C393" s="2" t="n">
        <v>0.1579476861167</v>
      </c>
      <c r="D393" s="1" t="s">
        <v>16</v>
      </c>
      <c r="E393" s="1" t="s">
        <v>17</v>
      </c>
      <c r="G393" s="2" t="n">
        <v>-0.08093</v>
      </c>
      <c r="H393" s="2" t="n">
        <v>0.3568</v>
      </c>
      <c r="J393" s="2" t="n">
        <v>-0.04653</v>
      </c>
      <c r="K393" s="2" t="n">
        <v>0.5982</v>
      </c>
      <c r="M393" s="2" t="n">
        <v>0.0393</v>
      </c>
      <c r="N393" s="2" t="n">
        <v>0.568</v>
      </c>
      <c r="P393" s="2" t="n">
        <v>0.04006</v>
      </c>
      <c r="Q393" s="2" t="n">
        <v>0.5962</v>
      </c>
      <c r="S393" s="2" t="n">
        <v>0.3568</v>
      </c>
    </row>
    <row r="394" customFormat="false" ht="12.75" hidden="false" customHeight="false" outlineLevel="0" collapsed="false">
      <c r="A394" s="1" t="s">
        <v>393</v>
      </c>
      <c r="B394" s="1" t="s">
        <v>409</v>
      </c>
      <c r="C394" s="2" t="n">
        <v>0.0734406438631791</v>
      </c>
      <c r="D394" s="1" t="s">
        <v>16</v>
      </c>
      <c r="E394" s="1" t="s">
        <v>17</v>
      </c>
      <c r="G394" s="2" t="n">
        <v>-0.05153</v>
      </c>
      <c r="H394" s="2" t="n">
        <v>0.6747</v>
      </c>
      <c r="J394" s="2" t="n">
        <v>0.09482</v>
      </c>
      <c r="K394" s="2" t="n">
        <v>0.4421</v>
      </c>
      <c r="M394" s="2" t="n">
        <v>0.08583</v>
      </c>
      <c r="N394" s="2" t="n">
        <v>0.3728</v>
      </c>
      <c r="P394" s="2" t="n">
        <v>0.06577</v>
      </c>
      <c r="Q394" s="2" t="n">
        <v>0.5343</v>
      </c>
      <c r="S394" s="2" t="n">
        <v>0.3728</v>
      </c>
    </row>
    <row r="395" customFormat="false" ht="12.75" hidden="false" customHeight="false" outlineLevel="0" collapsed="false">
      <c r="A395" s="1" t="s">
        <v>393</v>
      </c>
      <c r="B395" s="11" t="s">
        <v>410</v>
      </c>
      <c r="C395" s="2" t="n">
        <v>0.00905432595573397</v>
      </c>
      <c r="D395" s="1" t="s">
        <v>17</v>
      </c>
      <c r="E395" s="1" t="s">
        <v>19</v>
      </c>
      <c r="G395" s="2" t="n">
        <v>-0.294</v>
      </c>
      <c r="H395" s="2" t="n">
        <v>0.3817</v>
      </c>
      <c r="J395" s="2" t="n">
        <v>0.01413</v>
      </c>
      <c r="K395" s="2" t="n">
        <v>0.9666</v>
      </c>
      <c r="M395" s="2" t="n">
        <v>0.1298</v>
      </c>
      <c r="N395" s="2" t="n">
        <v>0.6232</v>
      </c>
      <c r="P395" s="2" t="n">
        <v>0.195</v>
      </c>
      <c r="Q395" s="2" t="n">
        <v>0.5013</v>
      </c>
      <c r="S395" s="2" t="n">
        <v>0.3817</v>
      </c>
    </row>
    <row r="396" customFormat="false" ht="12.75" hidden="false" customHeight="false" outlineLevel="0" collapsed="false">
      <c r="A396" s="1" t="s">
        <v>393</v>
      </c>
      <c r="B396" s="11" t="s">
        <v>411</v>
      </c>
      <c r="C396" s="2" t="n">
        <v>0.0110663983903421</v>
      </c>
      <c r="D396" s="1" t="s">
        <v>16</v>
      </c>
      <c r="E396" s="1" t="s">
        <v>17</v>
      </c>
      <c r="G396" s="2" t="n">
        <v>-0.2429</v>
      </c>
      <c r="H396" s="2" t="n">
        <v>0.4252</v>
      </c>
      <c r="J396" s="2" t="n">
        <v>-0.2529</v>
      </c>
      <c r="K396" s="2" t="n">
        <v>0.4088</v>
      </c>
      <c r="M396" s="2" t="n">
        <v>0.08317</v>
      </c>
      <c r="N396" s="2" t="n">
        <v>0.7275</v>
      </c>
      <c r="P396" s="2" t="n">
        <v>0.05254</v>
      </c>
      <c r="Q396" s="2" t="n">
        <v>0.8412</v>
      </c>
      <c r="S396" s="2" t="n">
        <v>0.4088</v>
      </c>
    </row>
    <row r="397" customFormat="false" ht="12.75" hidden="false" customHeight="false" outlineLevel="0" collapsed="false">
      <c r="A397" s="1" t="s">
        <v>393</v>
      </c>
      <c r="B397" s="1" t="s">
        <v>412</v>
      </c>
      <c r="C397" s="2" t="n">
        <v>0.152917505030181</v>
      </c>
      <c r="D397" s="1" t="s">
        <v>19</v>
      </c>
      <c r="E397" s="1" t="s">
        <v>17</v>
      </c>
      <c r="G397" s="2" t="n">
        <v>-0.04995</v>
      </c>
      <c r="H397" s="2" t="n">
        <v>0.5607</v>
      </c>
      <c r="J397" s="2" t="n">
        <v>-0.006303</v>
      </c>
      <c r="K397" s="2" t="n">
        <v>0.9418</v>
      </c>
      <c r="M397" s="2" t="n">
        <v>-0.05147</v>
      </c>
      <c r="N397" s="2" t="n">
        <v>0.4441</v>
      </c>
      <c r="P397" s="2" t="n">
        <v>0.05842</v>
      </c>
      <c r="Q397" s="2" t="n">
        <v>0.429</v>
      </c>
      <c r="S397" s="2" t="n">
        <v>0.429</v>
      </c>
    </row>
    <row r="398" customFormat="false" ht="12.75" hidden="false" customHeight="false" outlineLevel="0" collapsed="false">
      <c r="A398" s="1" t="s">
        <v>393</v>
      </c>
      <c r="B398" s="1" t="s">
        <v>413</v>
      </c>
      <c r="C398" s="2" t="n">
        <v>0.106639839034205</v>
      </c>
      <c r="D398" s="1" t="s">
        <v>22</v>
      </c>
      <c r="E398" s="1" t="s">
        <v>19</v>
      </c>
      <c r="G398" s="2" t="n">
        <v>-0.07526</v>
      </c>
      <c r="H398" s="2" t="n">
        <v>0.4573</v>
      </c>
      <c r="J398" s="2" t="n">
        <v>-0.06156</v>
      </c>
      <c r="K398" s="2" t="n">
        <v>0.5453</v>
      </c>
      <c r="M398" s="2" t="n">
        <v>-0.0544</v>
      </c>
      <c r="N398" s="2" t="n">
        <v>0.4928</v>
      </c>
      <c r="P398" s="2" t="n">
        <v>0.007436</v>
      </c>
      <c r="Q398" s="2" t="n">
        <v>0.932</v>
      </c>
      <c r="S398" s="2" t="n">
        <v>0.4573</v>
      </c>
    </row>
    <row r="399" customFormat="false" ht="12.75" hidden="false" customHeight="false" outlineLevel="0" collapsed="false">
      <c r="A399" s="1" t="s">
        <v>393</v>
      </c>
      <c r="B399" s="1" t="s">
        <v>414</v>
      </c>
      <c r="C399" s="2" t="n">
        <v>0.186116700201207</v>
      </c>
      <c r="D399" s="1" t="s">
        <v>16</v>
      </c>
      <c r="E399" s="1" t="s">
        <v>17</v>
      </c>
      <c r="G399" s="2" t="n">
        <v>0.04855</v>
      </c>
      <c r="H399" s="2" t="n">
        <v>0.5652</v>
      </c>
      <c r="J399" s="2" t="n">
        <v>0.04664</v>
      </c>
      <c r="K399" s="2" t="n">
        <v>0.5825</v>
      </c>
      <c r="M399" s="2" t="n">
        <v>-0.02342</v>
      </c>
      <c r="N399" s="2" t="n">
        <v>0.7235</v>
      </c>
      <c r="P399" s="2" t="n">
        <v>0.01304</v>
      </c>
      <c r="Q399" s="2" t="n">
        <v>0.8577</v>
      </c>
      <c r="S399" s="2" t="n">
        <v>0.5652</v>
      </c>
    </row>
    <row r="400" customFormat="false" ht="12.75" hidden="false" customHeight="false" outlineLevel="0" collapsed="false">
      <c r="A400" s="1" t="s">
        <v>393</v>
      </c>
      <c r="B400" s="11" t="s">
        <v>415</v>
      </c>
      <c r="C400" s="2" t="n">
        <v>0</v>
      </c>
      <c r="D400" s="1" t="s">
        <v>32</v>
      </c>
      <c r="E400" s="1" t="s">
        <v>17</v>
      </c>
      <c r="G400" s="2" t="s">
        <v>33</v>
      </c>
    </row>
    <row r="401" customFormat="false" ht="12.75" hidden="false" customHeight="false" outlineLevel="0" collapsed="false">
      <c r="A401" s="1" t="s">
        <v>393</v>
      </c>
      <c r="B401" s="11" t="s">
        <v>416</v>
      </c>
      <c r="C401" s="2" t="n">
        <v>0</v>
      </c>
      <c r="D401" s="1" t="s">
        <v>32</v>
      </c>
      <c r="E401" s="1" t="s">
        <v>17</v>
      </c>
      <c r="G401" s="2" t="s">
        <v>33</v>
      </c>
    </row>
    <row r="402" customFormat="false" ht="12.75" hidden="false" customHeight="false" outlineLevel="0" collapsed="false">
      <c r="A402" s="1" t="s">
        <v>393</v>
      </c>
      <c r="B402" s="11" t="s">
        <v>417</v>
      </c>
      <c r="C402" s="2" t="n">
        <v>0</v>
      </c>
      <c r="D402" s="1" t="s">
        <v>32</v>
      </c>
      <c r="E402" s="1" t="s">
        <v>19</v>
      </c>
      <c r="G402" s="2" t="s">
        <v>33</v>
      </c>
    </row>
    <row r="403" customFormat="false" ht="12.75" hidden="false" customHeight="false" outlineLevel="0" collapsed="false">
      <c r="A403" s="1" t="s">
        <v>393</v>
      </c>
      <c r="B403" s="11" t="s">
        <v>418</v>
      </c>
      <c r="C403" s="2" t="n">
        <v>0</v>
      </c>
      <c r="D403" s="1" t="s">
        <v>32</v>
      </c>
      <c r="E403" s="1" t="s">
        <v>19</v>
      </c>
      <c r="G403" s="2" t="s">
        <v>33</v>
      </c>
    </row>
    <row r="404" customFormat="false" ht="12.75" hidden="false" customHeight="false" outlineLevel="0" collapsed="false">
      <c r="A404" s="1" t="s">
        <v>393</v>
      </c>
      <c r="B404" s="11" t="s">
        <v>419</v>
      </c>
      <c r="C404" s="2" t="n">
        <v>0</v>
      </c>
      <c r="D404" s="1" t="s">
        <v>32</v>
      </c>
      <c r="E404" s="1" t="s">
        <v>17</v>
      </c>
      <c r="G404" s="2" t="s">
        <v>33</v>
      </c>
    </row>
    <row r="405" customFormat="false" ht="12.75" hidden="false" customHeight="false" outlineLevel="0" collapsed="false">
      <c r="A405" s="1" t="s">
        <v>393</v>
      </c>
      <c r="B405" s="11" t="s">
        <v>420</v>
      </c>
      <c r="C405" s="2" t="n">
        <v>0</v>
      </c>
      <c r="D405" s="1" t="s">
        <v>32</v>
      </c>
      <c r="E405" s="1" t="s">
        <v>17</v>
      </c>
      <c r="G405" s="2" t="s">
        <v>33</v>
      </c>
    </row>
    <row r="406" customFormat="false" ht="12.75" hidden="false" customHeight="false" outlineLevel="0" collapsed="false">
      <c r="A406" s="1" t="s">
        <v>393</v>
      </c>
      <c r="B406" s="11" t="s">
        <v>421</v>
      </c>
      <c r="C406" s="2" t="n">
        <v>0</v>
      </c>
      <c r="D406" s="1" t="s">
        <v>32</v>
      </c>
      <c r="E406" s="1" t="s">
        <v>19</v>
      </c>
      <c r="G406" s="2" t="s">
        <v>33</v>
      </c>
    </row>
    <row r="407" customFormat="false" ht="12.75" hidden="false" customHeight="false" outlineLevel="0" collapsed="false">
      <c r="A407" s="1" t="s">
        <v>393</v>
      </c>
      <c r="B407" s="11" t="s">
        <v>422</v>
      </c>
      <c r="C407" s="2" t="n">
        <v>0</v>
      </c>
      <c r="D407" s="1" t="s">
        <v>32</v>
      </c>
      <c r="E407" s="1" t="s">
        <v>17</v>
      </c>
      <c r="G407" s="2" t="s">
        <v>33</v>
      </c>
    </row>
    <row r="408" customFormat="false" ht="3.75" hidden="false" customHeight="true" outlineLevel="0" collapsed="false">
      <c r="A408" s="1" t="s">
        <v>393</v>
      </c>
      <c r="B408" s="11" t="s">
        <v>423</v>
      </c>
      <c r="C408" s="2" t="n">
        <v>0</v>
      </c>
      <c r="D408" s="1" t="s">
        <v>32</v>
      </c>
      <c r="E408" s="1" t="s">
        <v>17</v>
      </c>
      <c r="G408" s="2" t="s">
        <v>33</v>
      </c>
    </row>
    <row r="409" customFormat="false" ht="12.75" hidden="false" customHeight="false" outlineLevel="0" collapsed="false">
      <c r="A409" s="1" t="s">
        <v>393</v>
      </c>
      <c r="B409" s="11" t="s">
        <v>424</v>
      </c>
      <c r="C409" s="15" t="s">
        <v>137</v>
      </c>
    </row>
    <row r="410" customFormat="false" ht="12.75" hidden="false" customHeight="false" outlineLevel="0" collapsed="false">
      <c r="C410" s="15"/>
    </row>
    <row r="411" customFormat="false" ht="12.75" hidden="false" customHeight="false" outlineLevel="0" collapsed="false">
      <c r="A411" s="1" t="s">
        <v>425</v>
      </c>
      <c r="B411" s="1" t="s">
        <v>426</v>
      </c>
      <c r="C411" s="2" t="n">
        <v>0.041247484909457</v>
      </c>
      <c r="D411" s="1" t="s">
        <v>22</v>
      </c>
      <c r="E411" s="1" t="s">
        <v>17</v>
      </c>
      <c r="G411" s="2" t="n">
        <v>0.1493</v>
      </c>
      <c r="H411" s="2" t="n">
        <v>0.3594</v>
      </c>
      <c r="J411" s="2" t="n">
        <v>0.177</v>
      </c>
      <c r="K411" s="2" t="n">
        <v>0.2794</v>
      </c>
      <c r="M411" s="2" t="n">
        <v>0.167</v>
      </c>
      <c r="N411" s="2" t="n">
        <v>0.191</v>
      </c>
      <c r="P411" s="2" t="n">
        <v>0.2476</v>
      </c>
      <c r="Q411" s="13" t="n">
        <v>0.07717</v>
      </c>
      <c r="S411" s="13" t="n">
        <v>0.07717</v>
      </c>
    </row>
    <row r="412" customFormat="false" ht="12.75" hidden="false" customHeight="false" outlineLevel="0" collapsed="false">
      <c r="A412" s="1" t="s">
        <v>425</v>
      </c>
      <c r="B412" s="1" t="s">
        <v>427</v>
      </c>
      <c r="C412" s="2" t="n">
        <v>0.0231388329979879</v>
      </c>
      <c r="D412" s="1" t="s">
        <v>19</v>
      </c>
      <c r="E412" s="1" t="s">
        <v>17</v>
      </c>
      <c r="G412" s="2" t="n">
        <v>0.2189</v>
      </c>
      <c r="H412" s="2" t="n">
        <v>0.2837</v>
      </c>
      <c r="J412" s="2" t="n">
        <v>0.2934</v>
      </c>
      <c r="K412" s="2" t="n">
        <v>0.1526</v>
      </c>
      <c r="M412" s="2" t="n">
        <v>-0.004184</v>
      </c>
      <c r="N412" s="2" t="n">
        <v>0.9792</v>
      </c>
      <c r="P412" s="2" t="n">
        <v>0.163</v>
      </c>
      <c r="Q412" s="2" t="n">
        <v>0.3543</v>
      </c>
      <c r="S412" s="2" t="n">
        <v>0.1526</v>
      </c>
    </row>
    <row r="413" customFormat="false" ht="12.75" hidden="false" customHeight="false" outlineLevel="0" collapsed="false">
      <c r="A413" s="1" t="s">
        <v>425</v>
      </c>
      <c r="B413" s="1" t="s">
        <v>428</v>
      </c>
      <c r="C413" s="2" t="n">
        <v>0.0150905432595573</v>
      </c>
      <c r="D413" s="1" t="s">
        <v>16</v>
      </c>
      <c r="E413" s="1" t="s">
        <v>17</v>
      </c>
      <c r="G413" s="2" t="n">
        <v>-0.005245</v>
      </c>
      <c r="H413" s="2" t="n">
        <v>0.982</v>
      </c>
      <c r="J413" s="2" t="n">
        <v>0.1597</v>
      </c>
      <c r="K413" s="2" t="n">
        <v>0.4936</v>
      </c>
      <c r="M413" s="2" t="n">
        <v>-0.05936</v>
      </c>
      <c r="N413" s="2" t="n">
        <v>0.744</v>
      </c>
      <c r="P413" s="2" t="n">
        <v>0.0794</v>
      </c>
      <c r="Q413" s="2" t="n">
        <v>0.6908</v>
      </c>
      <c r="S413" s="2" t="n">
        <v>0.4936</v>
      </c>
    </row>
    <row r="414" customFormat="false" ht="3.75" hidden="false" customHeight="true" outlineLevel="0" collapsed="false">
      <c r="A414" s="1" t="s">
        <v>425</v>
      </c>
      <c r="B414" s="11" t="s">
        <v>429</v>
      </c>
      <c r="C414" s="2" t="n">
        <v>0.017102615694165</v>
      </c>
      <c r="D414" s="1" t="s">
        <v>19</v>
      </c>
      <c r="E414" s="1" t="s">
        <v>17</v>
      </c>
      <c r="G414" s="2" t="n">
        <v>0.02668</v>
      </c>
      <c r="H414" s="2" t="n">
        <v>0.9139</v>
      </c>
      <c r="J414" s="2" t="n">
        <v>-0.1476</v>
      </c>
      <c r="K414" s="2" t="n">
        <v>0.5515</v>
      </c>
      <c r="M414" s="2" t="n">
        <v>0.02056</v>
      </c>
      <c r="N414" s="2" t="n">
        <v>0.9152</v>
      </c>
      <c r="P414" s="2" t="n">
        <v>0.1392</v>
      </c>
      <c r="Q414" s="2" t="n">
        <v>0.5114</v>
      </c>
      <c r="S414" s="2" t="n">
        <v>0.5114</v>
      </c>
    </row>
    <row r="415" customFormat="false" ht="12.75" hidden="false" customHeight="false" outlineLevel="0" collapsed="false">
      <c r="A415" s="1" t="s">
        <v>425</v>
      </c>
      <c r="B415" s="1" t="s">
        <v>430</v>
      </c>
      <c r="C415" s="2" t="n">
        <v>0.06841046277666</v>
      </c>
      <c r="D415" s="1" t="s">
        <v>16</v>
      </c>
      <c r="E415" s="1" t="s">
        <v>17</v>
      </c>
      <c r="G415" s="2" t="n">
        <v>-0.03418</v>
      </c>
      <c r="H415" s="2" t="n">
        <v>0.7899</v>
      </c>
      <c r="J415" s="2" t="n">
        <v>-0.02076</v>
      </c>
      <c r="K415" s="2" t="n">
        <v>0.8721</v>
      </c>
      <c r="M415" s="2" t="n">
        <v>0.0522</v>
      </c>
      <c r="N415" s="2" t="n">
        <v>0.6043</v>
      </c>
      <c r="P415" s="2" t="n">
        <v>0.042</v>
      </c>
      <c r="Q415" s="2" t="n">
        <v>0.7043</v>
      </c>
      <c r="S415" s="2" t="n">
        <v>0.6043</v>
      </c>
    </row>
    <row r="417" customFormat="false" ht="12.75" hidden="false" customHeight="false" outlineLevel="0" collapsed="false">
      <c r="A417" s="1" t="s">
        <v>431</v>
      </c>
      <c r="B417" s="11" t="s">
        <v>432</v>
      </c>
      <c r="C417" s="2" t="n">
        <v>0.030181086519115</v>
      </c>
      <c r="D417" s="1" t="s">
        <v>17</v>
      </c>
      <c r="E417" s="1" t="s">
        <v>16</v>
      </c>
      <c r="G417" s="2" t="n">
        <v>0.07966</v>
      </c>
      <c r="H417" s="2" t="n">
        <v>0.6722</v>
      </c>
      <c r="J417" s="2" t="n">
        <v>0.6027</v>
      </c>
      <c r="K417" s="12" t="n">
        <v>0.001367</v>
      </c>
      <c r="M417" s="2" t="n">
        <v>-0.09116</v>
      </c>
      <c r="N417" s="2" t="n">
        <v>0.5378</v>
      </c>
      <c r="P417" s="2" t="n">
        <v>0.1118</v>
      </c>
      <c r="Q417" s="2" t="n">
        <v>0.4912</v>
      </c>
      <c r="S417" s="12" t="n">
        <v>0.00137</v>
      </c>
    </row>
    <row r="418" customFormat="false" ht="12.75" hidden="false" customHeight="false" outlineLevel="0" collapsed="false">
      <c r="A418" s="1" t="s">
        <v>431</v>
      </c>
      <c r="B418" s="1" t="s">
        <v>433</v>
      </c>
      <c r="C418" s="2" t="n">
        <v>0.0301810865191147</v>
      </c>
      <c r="D418" s="1" t="s">
        <v>19</v>
      </c>
      <c r="E418" s="1" t="s">
        <v>22</v>
      </c>
      <c r="G418" s="2" t="n">
        <v>0.07966</v>
      </c>
      <c r="H418" s="2" t="n">
        <v>0.6722</v>
      </c>
      <c r="J418" s="2" t="n">
        <v>0.6027</v>
      </c>
      <c r="K418" s="12" t="n">
        <v>0.001367</v>
      </c>
      <c r="M418" s="2" t="n">
        <v>-0.09116</v>
      </c>
      <c r="N418" s="2" t="n">
        <v>0.5378</v>
      </c>
      <c r="P418" s="2" t="n">
        <v>0.1118</v>
      </c>
      <c r="Q418" s="2" t="n">
        <v>0.4912</v>
      </c>
      <c r="S418" s="12" t="n">
        <v>0.00137</v>
      </c>
    </row>
    <row r="419" customFormat="false" ht="12.75" hidden="false" customHeight="false" outlineLevel="0" collapsed="false">
      <c r="A419" s="1" t="s">
        <v>431</v>
      </c>
      <c r="B419" s="1" t="s">
        <v>434</v>
      </c>
      <c r="C419" s="2" t="n">
        <v>0.359154929577465</v>
      </c>
      <c r="D419" s="1" t="s">
        <v>17</v>
      </c>
      <c r="E419" s="1" t="s">
        <v>16</v>
      </c>
      <c r="G419" s="2" t="n">
        <v>-0.2143</v>
      </c>
      <c r="H419" s="12" t="n">
        <v>0.00168</v>
      </c>
      <c r="J419" s="2" t="n">
        <v>-0.05716</v>
      </c>
      <c r="K419" s="2" t="n">
        <v>0.4066</v>
      </c>
      <c r="M419" s="2" t="n">
        <v>-0.03585</v>
      </c>
      <c r="N419" s="2" t="n">
        <v>0.5077</v>
      </c>
      <c r="P419" s="2" t="n">
        <v>0.03201</v>
      </c>
      <c r="Q419" s="2" t="n">
        <v>0.5902</v>
      </c>
      <c r="S419" s="12" t="n">
        <v>0.00168</v>
      </c>
    </row>
    <row r="420" customFormat="false" ht="12.75" hidden="false" customHeight="false" outlineLevel="0" collapsed="false">
      <c r="A420" s="1" t="s">
        <v>431</v>
      </c>
      <c r="B420" s="11" t="s">
        <v>435</v>
      </c>
      <c r="C420" s="2" t="n">
        <v>0.028169014084507</v>
      </c>
      <c r="D420" s="1" t="s">
        <v>22</v>
      </c>
      <c r="E420" s="1" t="s">
        <v>19</v>
      </c>
      <c r="G420" s="2" t="n">
        <v>0.07608</v>
      </c>
      <c r="H420" s="2" t="n">
        <v>0.6956</v>
      </c>
      <c r="J420" s="2" t="n">
        <v>-0.2697</v>
      </c>
      <c r="K420" s="2" t="n">
        <v>0.1672</v>
      </c>
      <c r="M420" s="2" t="n">
        <v>-0.3705</v>
      </c>
      <c r="N420" s="10" t="n">
        <v>0.01458</v>
      </c>
      <c r="P420" s="2" t="n">
        <v>-0.4346</v>
      </c>
      <c r="Q420" s="16" t="n">
        <v>0.00903</v>
      </c>
      <c r="S420" s="16" t="n">
        <v>0.00903</v>
      </c>
    </row>
    <row r="421" customFormat="false" ht="12.75" hidden="false" customHeight="false" outlineLevel="0" collapsed="false">
      <c r="A421" s="1" t="s">
        <v>431</v>
      </c>
      <c r="B421" s="1" t="s">
        <v>436</v>
      </c>
      <c r="C421" s="2" t="n">
        <v>0.457746478873239</v>
      </c>
      <c r="D421" s="1" t="s">
        <v>17</v>
      </c>
      <c r="E421" s="1" t="s">
        <v>16</v>
      </c>
      <c r="G421" s="2" t="n">
        <v>-0.1618</v>
      </c>
      <c r="H421" s="10" t="n">
        <v>0.01253</v>
      </c>
      <c r="J421" s="2" t="n">
        <v>-0.07553</v>
      </c>
      <c r="K421" s="2" t="n">
        <v>0.2473</v>
      </c>
      <c r="M421" s="2" t="n">
        <v>-0.02565</v>
      </c>
      <c r="N421" s="2" t="n">
        <v>0.617</v>
      </c>
      <c r="P421" s="2" t="n">
        <v>0.003399</v>
      </c>
      <c r="Q421" s="2" t="n">
        <v>0.9519</v>
      </c>
      <c r="S421" s="10" t="n">
        <v>0.01253</v>
      </c>
    </row>
    <row r="422" customFormat="false" ht="12.75" hidden="false" customHeight="false" outlineLevel="0" collapsed="false">
      <c r="A422" s="1" t="s">
        <v>431</v>
      </c>
      <c r="B422" s="1" t="s">
        <v>437</v>
      </c>
      <c r="C422" s="2" t="n">
        <v>0.080482897384306</v>
      </c>
      <c r="D422" s="1" t="s">
        <v>17</v>
      </c>
      <c r="E422" s="1" t="s">
        <v>16</v>
      </c>
      <c r="G422" s="2" t="n">
        <v>0.007515</v>
      </c>
      <c r="H422" s="2" t="n">
        <v>0.9494</v>
      </c>
      <c r="J422" s="2" t="n">
        <v>0.1041</v>
      </c>
      <c r="K422" s="2" t="n">
        <v>0.3819</v>
      </c>
      <c r="M422" s="2" t="n">
        <v>-0.2172</v>
      </c>
      <c r="N422" s="10" t="n">
        <v>0.01858</v>
      </c>
      <c r="P422" s="2" t="n">
        <v>-0.13</v>
      </c>
      <c r="Q422" s="2" t="n">
        <v>0.2013</v>
      </c>
      <c r="S422" s="10" t="n">
        <v>0.01858</v>
      </c>
    </row>
    <row r="423" customFormat="false" ht="12.75" hidden="false" customHeight="false" outlineLevel="0" collapsed="false">
      <c r="A423" s="1" t="s">
        <v>431</v>
      </c>
      <c r="B423" s="1" t="s">
        <v>438</v>
      </c>
      <c r="C423" s="2" t="n">
        <v>0.0804828973843058</v>
      </c>
      <c r="D423" s="1" t="s">
        <v>19</v>
      </c>
      <c r="E423" s="1" t="s">
        <v>22</v>
      </c>
      <c r="G423" s="2" t="n">
        <v>-0.001477</v>
      </c>
      <c r="H423" s="2" t="n">
        <v>0.9901</v>
      </c>
      <c r="J423" s="2" t="n">
        <v>0.1458</v>
      </c>
      <c r="K423" s="2" t="n">
        <v>0.2205</v>
      </c>
      <c r="M423" s="2" t="n">
        <v>-0.216</v>
      </c>
      <c r="N423" s="10" t="n">
        <v>0.01925</v>
      </c>
      <c r="P423" s="2" t="n">
        <v>-0.1279</v>
      </c>
      <c r="Q423" s="2" t="n">
        <v>0.2089</v>
      </c>
      <c r="S423" s="10" t="n">
        <v>0.01925</v>
      </c>
    </row>
    <row r="424" customFormat="false" ht="12.75" hidden="false" customHeight="false" outlineLevel="0" collapsed="false">
      <c r="A424" s="1" t="s">
        <v>431</v>
      </c>
      <c r="B424" s="11" t="s">
        <v>439</v>
      </c>
      <c r="C424" s="2" t="n">
        <v>0.00100603621730382</v>
      </c>
      <c r="D424" s="1" t="s">
        <v>19</v>
      </c>
      <c r="E424" s="1" t="s">
        <v>22</v>
      </c>
      <c r="G424" s="2" t="n">
        <v>-0.579</v>
      </c>
      <c r="H424" s="2" t="n">
        <v>0.5627</v>
      </c>
      <c r="J424" s="2" t="n">
        <v>-1.311</v>
      </c>
      <c r="K424" s="2" t="n">
        <v>0.1918</v>
      </c>
      <c r="M424" s="2" t="n">
        <v>-1.25</v>
      </c>
      <c r="N424" s="2" t="n">
        <v>0.1094</v>
      </c>
      <c r="P424" s="2" t="n">
        <v>-1.992</v>
      </c>
      <c r="Q424" s="10" t="n">
        <v>0.01989</v>
      </c>
      <c r="S424" s="10" t="n">
        <v>0.01989</v>
      </c>
    </row>
    <row r="425" customFormat="false" ht="12.75" hidden="false" customHeight="false" outlineLevel="0" collapsed="false">
      <c r="A425" s="1" t="s">
        <v>431</v>
      </c>
      <c r="B425" s="1" t="s">
        <v>440</v>
      </c>
      <c r="C425" s="2" t="n">
        <v>0.00201207243460799</v>
      </c>
      <c r="D425" s="1" t="s">
        <v>17</v>
      </c>
      <c r="E425" s="1" t="s">
        <v>16</v>
      </c>
      <c r="G425" s="2" t="n">
        <v>0.607</v>
      </c>
      <c r="H425" s="2" t="n">
        <v>0.3912</v>
      </c>
      <c r="J425" s="2" t="n">
        <v>0.3125</v>
      </c>
      <c r="K425" s="2" t="n">
        <v>0.6606</v>
      </c>
      <c r="M425" s="2" t="n">
        <v>1.013</v>
      </c>
      <c r="N425" s="13" t="n">
        <v>0.06841</v>
      </c>
      <c r="P425" s="2" t="n">
        <v>1.379</v>
      </c>
      <c r="Q425" s="10" t="n">
        <v>0.02373</v>
      </c>
      <c r="S425" s="10" t="n">
        <v>0.02373</v>
      </c>
    </row>
    <row r="426" customFormat="false" ht="12.75" hidden="false" customHeight="false" outlineLevel="0" collapsed="false">
      <c r="A426" s="1" t="s">
        <v>431</v>
      </c>
      <c r="B426" s="1" t="s">
        <v>441</v>
      </c>
      <c r="C426" s="2" t="n">
        <v>0.232394366197183</v>
      </c>
      <c r="D426" s="1" t="s">
        <v>22</v>
      </c>
      <c r="E426" s="1" t="s">
        <v>19</v>
      </c>
      <c r="G426" s="2" t="n">
        <v>0.08937</v>
      </c>
      <c r="H426" s="2" t="n">
        <v>0.2357</v>
      </c>
      <c r="J426" s="2" t="n">
        <v>0.1696</v>
      </c>
      <c r="K426" s="10" t="n">
        <v>0.02488</v>
      </c>
      <c r="M426" s="2" t="n">
        <v>0.02427</v>
      </c>
      <c r="N426" s="2" t="n">
        <v>0.6828</v>
      </c>
      <c r="P426" s="2" t="n">
        <v>0.1189</v>
      </c>
      <c r="Q426" s="13" t="n">
        <v>0.06736</v>
      </c>
      <c r="S426" s="10" t="n">
        <v>0.02488</v>
      </c>
    </row>
    <row r="427" customFormat="false" ht="12.75" hidden="false" customHeight="false" outlineLevel="0" collapsed="false">
      <c r="A427" s="1" t="s">
        <v>431</v>
      </c>
      <c r="B427" s="1" t="s">
        <v>442</v>
      </c>
      <c r="C427" s="2" t="n">
        <v>0.095573440643863</v>
      </c>
      <c r="D427" s="1" t="s">
        <v>22</v>
      </c>
      <c r="E427" s="1" t="s">
        <v>19</v>
      </c>
      <c r="G427" s="2" t="n">
        <v>0.04162</v>
      </c>
      <c r="H427" s="2" t="n">
        <v>0.7081</v>
      </c>
      <c r="J427" s="2" t="n">
        <v>0.131</v>
      </c>
      <c r="K427" s="2" t="n">
        <v>0.2407</v>
      </c>
      <c r="M427" s="2" t="n">
        <v>-0.1938</v>
      </c>
      <c r="N427" s="10" t="n">
        <v>0.02535</v>
      </c>
      <c r="P427" s="2" t="n">
        <v>-0.1047</v>
      </c>
      <c r="Q427" s="2" t="n">
        <v>0.2735</v>
      </c>
      <c r="S427" s="10" t="n">
        <v>0.02535</v>
      </c>
    </row>
    <row r="428" customFormat="false" ht="12.75" hidden="false" customHeight="false" outlineLevel="0" collapsed="false">
      <c r="A428" s="1" t="s">
        <v>431</v>
      </c>
      <c r="B428" s="1" t="s">
        <v>443</v>
      </c>
      <c r="C428" s="2" t="n">
        <v>0.453722334004024</v>
      </c>
      <c r="D428" s="1" t="s">
        <v>22</v>
      </c>
      <c r="E428" s="1" t="s">
        <v>16</v>
      </c>
      <c r="G428" s="2" t="n">
        <v>-0.1351</v>
      </c>
      <c r="H428" s="10" t="n">
        <v>0.0261</v>
      </c>
      <c r="J428" s="2" t="n">
        <v>-0.06128</v>
      </c>
      <c r="K428" s="2" t="n">
        <v>0.3161</v>
      </c>
      <c r="M428" s="2" t="n">
        <v>0.03396</v>
      </c>
      <c r="N428" s="2" t="n">
        <v>0.4801</v>
      </c>
      <c r="P428" s="2" t="n">
        <v>0.05696</v>
      </c>
      <c r="Q428" s="2" t="n">
        <v>0.2806</v>
      </c>
      <c r="S428" s="10" t="n">
        <v>0.0261</v>
      </c>
    </row>
    <row r="429" customFormat="false" ht="12.75" hidden="false" customHeight="false" outlineLevel="0" collapsed="false">
      <c r="A429" s="1" t="s">
        <v>431</v>
      </c>
      <c r="B429" s="1" t="s">
        <v>444</v>
      </c>
      <c r="C429" s="2" t="n">
        <v>0.159959758551308</v>
      </c>
      <c r="D429" s="1" t="s">
        <v>22</v>
      </c>
      <c r="E429" s="1" t="s">
        <v>17</v>
      </c>
      <c r="G429" s="2" t="n">
        <v>-0.1964</v>
      </c>
      <c r="H429" s="10" t="n">
        <v>0.02691</v>
      </c>
      <c r="J429" s="2" t="n">
        <v>-0.1669</v>
      </c>
      <c r="K429" s="13" t="n">
        <v>0.06155</v>
      </c>
      <c r="M429" s="2" t="n">
        <v>-0.01718</v>
      </c>
      <c r="N429" s="2" t="n">
        <v>0.8063</v>
      </c>
      <c r="P429" s="2" t="n">
        <v>-0.01595</v>
      </c>
      <c r="Q429" s="2" t="n">
        <v>0.8357</v>
      </c>
      <c r="S429" s="10" t="n">
        <v>0.02691</v>
      </c>
    </row>
    <row r="430" customFormat="false" ht="12.75" hidden="false" customHeight="false" outlineLevel="0" collapsed="false">
      <c r="A430" s="1" t="s">
        <v>431</v>
      </c>
      <c r="B430" s="1" t="s">
        <v>445</v>
      </c>
      <c r="C430" s="2" t="n">
        <v>0.193158953722334</v>
      </c>
      <c r="D430" s="1" t="s">
        <v>22</v>
      </c>
      <c r="E430" s="1" t="s">
        <v>19</v>
      </c>
      <c r="G430" s="2" t="n">
        <v>-0.05344</v>
      </c>
      <c r="H430" s="2" t="n">
        <v>0.5127</v>
      </c>
      <c r="J430" s="2" t="n">
        <v>-0.1738</v>
      </c>
      <c r="K430" s="10" t="n">
        <v>0.03376</v>
      </c>
      <c r="M430" s="2" t="n">
        <v>-0.03071</v>
      </c>
      <c r="N430" s="2" t="n">
        <v>0.6328</v>
      </c>
      <c r="P430" s="2" t="n">
        <v>-0.08484</v>
      </c>
      <c r="Q430" s="2" t="n">
        <v>0.2289</v>
      </c>
      <c r="S430" s="10" t="n">
        <v>0.03376</v>
      </c>
    </row>
    <row r="431" customFormat="false" ht="12.75" hidden="false" customHeight="false" outlineLevel="0" collapsed="false">
      <c r="A431" s="1" t="s">
        <v>431</v>
      </c>
      <c r="B431" s="1" t="s">
        <v>446</v>
      </c>
      <c r="C431" s="2" t="n">
        <v>0.175050301810865</v>
      </c>
      <c r="D431" s="1" t="s">
        <v>22</v>
      </c>
      <c r="E431" s="1" t="s">
        <v>19</v>
      </c>
      <c r="G431" s="2" t="n">
        <v>-0.05102</v>
      </c>
      <c r="H431" s="2" t="n">
        <v>0.5358</v>
      </c>
      <c r="J431" s="2" t="n">
        <v>0.04586</v>
      </c>
      <c r="K431" s="2" t="n">
        <v>0.5798</v>
      </c>
      <c r="M431" s="2" t="n">
        <v>0.09928</v>
      </c>
      <c r="N431" s="2" t="n">
        <v>0.1234</v>
      </c>
      <c r="P431" s="2" t="n">
        <v>0.1478</v>
      </c>
      <c r="Q431" s="10" t="n">
        <v>0.03637</v>
      </c>
      <c r="S431" s="10" t="n">
        <v>0.03637</v>
      </c>
    </row>
    <row r="432" customFormat="false" ht="12.75" hidden="false" customHeight="false" outlineLevel="0" collapsed="false">
      <c r="A432" s="1" t="s">
        <v>431</v>
      </c>
      <c r="B432" s="1" t="s">
        <v>447</v>
      </c>
      <c r="C432" s="2" t="n">
        <v>0.341046277665996</v>
      </c>
      <c r="D432" s="1" t="s">
        <v>19</v>
      </c>
      <c r="E432" s="1" t="s">
        <v>22</v>
      </c>
      <c r="G432" s="2" t="n">
        <v>-0.06834</v>
      </c>
      <c r="H432" s="2" t="n">
        <v>0.3127</v>
      </c>
      <c r="J432" s="2" t="n">
        <v>-0.142</v>
      </c>
      <c r="K432" s="10" t="n">
        <v>0.03651</v>
      </c>
      <c r="M432" s="2" t="n">
        <v>0.009404</v>
      </c>
      <c r="N432" s="2" t="n">
        <v>0.8597</v>
      </c>
      <c r="P432" s="2" t="n">
        <v>-0.07875</v>
      </c>
      <c r="Q432" s="2" t="n">
        <v>0.1769</v>
      </c>
      <c r="S432" s="10" t="n">
        <v>0.03651</v>
      </c>
    </row>
    <row r="433" customFormat="false" ht="12.75" hidden="false" customHeight="false" outlineLevel="0" collapsed="false">
      <c r="A433" s="1" t="s">
        <v>431</v>
      </c>
      <c r="B433" s="1" t="s">
        <v>448</v>
      </c>
      <c r="C433" s="2" t="n">
        <v>0.338028169014085</v>
      </c>
      <c r="D433" s="1" t="s">
        <v>17</v>
      </c>
      <c r="E433" s="1" t="s">
        <v>19</v>
      </c>
      <c r="G433" s="2" t="n">
        <v>-0.07217</v>
      </c>
      <c r="H433" s="2" t="n">
        <v>0.2896</v>
      </c>
      <c r="J433" s="2" t="n">
        <v>-0.1422</v>
      </c>
      <c r="K433" s="10" t="n">
        <v>0.03757</v>
      </c>
      <c r="M433" s="2" t="n">
        <v>0.01714</v>
      </c>
      <c r="N433" s="2" t="n">
        <v>0.7489</v>
      </c>
      <c r="P433" s="2" t="n">
        <v>-0.07211</v>
      </c>
      <c r="Q433" s="2" t="n">
        <v>0.2196</v>
      </c>
      <c r="S433" s="10" t="n">
        <v>0.03757</v>
      </c>
    </row>
    <row r="434" customFormat="false" ht="12.75" hidden="false" customHeight="false" outlineLevel="0" collapsed="false">
      <c r="A434" s="1" t="s">
        <v>431</v>
      </c>
      <c r="B434" s="1" t="s">
        <v>449</v>
      </c>
      <c r="C434" s="2" t="n">
        <v>0.355130784708249</v>
      </c>
      <c r="D434" s="1" t="s">
        <v>19</v>
      </c>
      <c r="E434" s="1" t="s">
        <v>17</v>
      </c>
      <c r="G434" s="2" t="n">
        <v>-0.05569</v>
      </c>
      <c r="H434" s="2" t="n">
        <v>0.4018</v>
      </c>
      <c r="J434" s="2" t="n">
        <v>-0.1375</v>
      </c>
      <c r="K434" s="10" t="n">
        <v>0.03908</v>
      </c>
      <c r="M434" s="2" t="n">
        <v>0.02184</v>
      </c>
      <c r="N434" s="2" t="n">
        <v>0.6752</v>
      </c>
      <c r="P434" s="2" t="n">
        <v>-0.07149</v>
      </c>
      <c r="Q434" s="2" t="n">
        <v>0.2112</v>
      </c>
      <c r="S434" s="10" t="n">
        <v>0.03908</v>
      </c>
    </row>
    <row r="435" customFormat="false" ht="12.75" hidden="false" customHeight="false" outlineLevel="0" collapsed="false">
      <c r="A435" s="1" t="s">
        <v>431</v>
      </c>
      <c r="B435" s="1" t="s">
        <v>450</v>
      </c>
      <c r="C435" s="2" t="n">
        <v>0.0291750503018109</v>
      </c>
      <c r="D435" s="1" t="s">
        <v>19</v>
      </c>
      <c r="E435" s="1" t="s">
        <v>22</v>
      </c>
      <c r="G435" s="2" t="n">
        <v>0.3221</v>
      </c>
      <c r="H435" s="13" t="n">
        <v>0.08056</v>
      </c>
      <c r="J435" s="2" t="n">
        <v>0.2222</v>
      </c>
      <c r="K435" s="2" t="n">
        <v>0.2308</v>
      </c>
      <c r="M435" s="2" t="n">
        <v>0.2965</v>
      </c>
      <c r="N435" s="10" t="n">
        <v>0.0405</v>
      </c>
      <c r="P435" s="2" t="n">
        <v>0.1342</v>
      </c>
      <c r="Q435" s="2" t="n">
        <v>0.4003</v>
      </c>
      <c r="S435" s="10" t="n">
        <v>0.0405</v>
      </c>
    </row>
    <row r="436" customFormat="false" ht="12.75" hidden="false" customHeight="false" outlineLevel="0" collapsed="false">
      <c r="A436" s="1" t="s">
        <v>431</v>
      </c>
      <c r="B436" s="11" t="s">
        <v>451</v>
      </c>
      <c r="C436" s="2" t="n">
        <v>0.00201207243460765</v>
      </c>
      <c r="D436" s="1" t="s">
        <v>16</v>
      </c>
      <c r="E436" s="1" t="s">
        <v>19</v>
      </c>
      <c r="G436" s="2" t="n">
        <v>0.0338</v>
      </c>
      <c r="H436" s="2" t="n">
        <v>0.9619</v>
      </c>
      <c r="J436" s="2" t="n">
        <v>1.455</v>
      </c>
      <c r="K436" s="10" t="n">
        <v>0.04052</v>
      </c>
      <c r="M436" s="2" t="n">
        <v>0.2888</v>
      </c>
      <c r="N436" s="2" t="n">
        <v>0.6025</v>
      </c>
      <c r="P436" s="2" t="n">
        <v>0.693</v>
      </c>
      <c r="Q436" s="2" t="n">
        <v>0.2547</v>
      </c>
      <c r="S436" s="10" t="n">
        <v>0.04052</v>
      </c>
    </row>
    <row r="437" customFormat="false" ht="12.75" hidden="false" customHeight="false" outlineLevel="0" collapsed="false">
      <c r="A437" s="1" t="s">
        <v>431</v>
      </c>
      <c r="B437" s="1" t="s">
        <v>452</v>
      </c>
      <c r="C437" s="2" t="n">
        <v>0.032193158953722</v>
      </c>
      <c r="D437" s="1" t="s">
        <v>17</v>
      </c>
      <c r="E437" s="1" t="s">
        <v>16</v>
      </c>
      <c r="G437" s="2" t="n">
        <v>0.3698</v>
      </c>
      <c r="H437" s="10" t="n">
        <v>0.0425</v>
      </c>
      <c r="J437" s="2" t="n">
        <v>0.09164</v>
      </c>
      <c r="K437" s="2" t="n">
        <v>0.6176</v>
      </c>
      <c r="M437" s="2" t="n">
        <v>0.001624</v>
      </c>
      <c r="N437" s="2" t="n">
        <v>0.9911</v>
      </c>
      <c r="P437" s="2" t="n">
        <v>-0.1933</v>
      </c>
      <c r="Q437" s="2" t="n">
        <v>0.2244</v>
      </c>
      <c r="S437" s="10" t="n">
        <v>0.0425</v>
      </c>
    </row>
    <row r="438" customFormat="false" ht="12.75" hidden="false" customHeight="false" outlineLevel="0" collapsed="false">
      <c r="A438" s="1" t="s">
        <v>431</v>
      </c>
      <c r="B438" s="11" t="s">
        <v>453</v>
      </c>
      <c r="C438" s="2" t="n">
        <v>0.10261569416499</v>
      </c>
      <c r="D438" s="1" t="s">
        <v>22</v>
      </c>
      <c r="E438" s="1" t="s">
        <v>19</v>
      </c>
      <c r="G438" s="2" t="n">
        <v>-0.2026</v>
      </c>
      <c r="H438" s="13" t="n">
        <v>0.05262</v>
      </c>
      <c r="J438" s="2" t="n">
        <v>-0.08199</v>
      </c>
      <c r="K438" s="2" t="n">
        <v>0.4359</v>
      </c>
      <c r="M438" s="2" t="n">
        <v>-0.005891</v>
      </c>
      <c r="N438" s="2" t="n">
        <v>0.9429</v>
      </c>
      <c r="P438" s="2" t="n">
        <v>0.02927</v>
      </c>
      <c r="Q438" s="2" t="n">
        <v>0.7459</v>
      </c>
      <c r="S438" s="13" t="n">
        <v>0.05262</v>
      </c>
    </row>
    <row r="439" customFormat="false" ht="12.75" hidden="false" customHeight="false" outlineLevel="0" collapsed="false">
      <c r="A439" s="1" t="s">
        <v>431</v>
      </c>
      <c r="B439" s="1" t="s">
        <v>454</v>
      </c>
      <c r="C439" s="2" t="n">
        <v>0.0482897384305835</v>
      </c>
      <c r="D439" s="1" t="s">
        <v>19</v>
      </c>
      <c r="E439" s="1" t="s">
        <v>22</v>
      </c>
      <c r="G439" s="2" t="n">
        <v>-0.2141</v>
      </c>
      <c r="H439" s="2" t="n">
        <v>0.158</v>
      </c>
      <c r="J439" s="2" t="n">
        <v>-0.2895</v>
      </c>
      <c r="K439" s="13" t="n">
        <v>0.05731</v>
      </c>
      <c r="M439" s="2" t="n">
        <v>-0.03438</v>
      </c>
      <c r="N439" s="2" t="n">
        <v>0.7734</v>
      </c>
      <c r="P439" s="2" t="n">
        <v>-0.02882</v>
      </c>
      <c r="Q439" s="2" t="n">
        <v>0.8261</v>
      </c>
      <c r="S439" s="13" t="n">
        <v>0.05731</v>
      </c>
    </row>
    <row r="440" customFormat="false" ht="12.75" hidden="false" customHeight="false" outlineLevel="0" collapsed="false">
      <c r="A440" s="1" t="s">
        <v>431</v>
      </c>
      <c r="B440" s="1" t="s">
        <v>455</v>
      </c>
      <c r="C440" s="2" t="n">
        <v>0.398390342052314</v>
      </c>
      <c r="D440" s="1" t="s">
        <v>16</v>
      </c>
      <c r="E440" s="1" t="s">
        <v>17</v>
      </c>
      <c r="G440" s="2" t="n">
        <v>-0.1241</v>
      </c>
      <c r="H440" s="13" t="n">
        <v>0.05784</v>
      </c>
      <c r="J440" s="2" t="n">
        <v>-0.02717</v>
      </c>
      <c r="K440" s="2" t="n">
        <v>0.68</v>
      </c>
      <c r="M440" s="2" t="n">
        <v>-0.06351</v>
      </c>
      <c r="N440" s="2" t="n">
        <v>0.2188</v>
      </c>
      <c r="P440" s="2" t="n">
        <v>-0.02209</v>
      </c>
      <c r="Q440" s="2" t="n">
        <v>0.6973</v>
      </c>
      <c r="S440" s="13" t="n">
        <v>0.05784</v>
      </c>
    </row>
    <row r="441" customFormat="false" ht="12.75" hidden="false" customHeight="false" outlineLevel="0" collapsed="false">
      <c r="A441" s="1" t="s">
        <v>431</v>
      </c>
      <c r="B441" s="1" t="s">
        <v>456</v>
      </c>
      <c r="C441" s="2" t="n">
        <v>0.263581488933602</v>
      </c>
      <c r="D441" s="1" t="s">
        <v>19</v>
      </c>
      <c r="E441" s="1" t="s">
        <v>22</v>
      </c>
      <c r="G441" s="2" t="n">
        <v>0.06517</v>
      </c>
      <c r="H441" s="2" t="n">
        <v>0.3662</v>
      </c>
      <c r="J441" s="2" t="n">
        <v>0.1155</v>
      </c>
      <c r="K441" s="2" t="n">
        <v>0.1108</v>
      </c>
      <c r="M441" s="2" t="n">
        <v>0.03595</v>
      </c>
      <c r="N441" s="2" t="n">
        <v>0.5255</v>
      </c>
      <c r="P441" s="2" t="n">
        <v>0.1175</v>
      </c>
      <c r="Q441" s="13" t="n">
        <v>0.0581</v>
      </c>
      <c r="S441" s="13" t="n">
        <v>0.0581</v>
      </c>
    </row>
    <row r="442" customFormat="false" ht="12.75" hidden="false" customHeight="false" outlineLevel="0" collapsed="false">
      <c r="A442" s="1" t="s">
        <v>431</v>
      </c>
      <c r="B442" s="1" t="s">
        <v>457</v>
      </c>
      <c r="C442" s="2" t="n">
        <v>0.036217303822938</v>
      </c>
      <c r="D442" s="1" t="s">
        <v>22</v>
      </c>
      <c r="E442" s="1" t="s">
        <v>19</v>
      </c>
      <c r="G442" s="2" t="n">
        <v>-0.1691</v>
      </c>
      <c r="H442" s="2" t="n">
        <v>0.328</v>
      </c>
      <c r="J442" s="2" t="n">
        <v>-0.1581</v>
      </c>
      <c r="K442" s="2" t="n">
        <v>0.3629</v>
      </c>
      <c r="M442" s="2" t="n">
        <v>-0.2234</v>
      </c>
      <c r="N442" s="13" t="n">
        <v>0.0992</v>
      </c>
      <c r="P442" s="2" t="n">
        <v>-0.2816</v>
      </c>
      <c r="Q442" s="13" t="n">
        <v>0.05832</v>
      </c>
      <c r="S442" s="13" t="n">
        <v>0.05832</v>
      </c>
    </row>
    <row r="443" customFormat="false" ht="12.75" hidden="false" customHeight="false" outlineLevel="0" collapsed="false">
      <c r="A443" s="1" t="s">
        <v>431</v>
      </c>
      <c r="B443" s="1" t="s">
        <v>458</v>
      </c>
      <c r="C443" s="2" t="n">
        <v>0.185110663983903</v>
      </c>
      <c r="D443" s="1" t="s">
        <v>16</v>
      </c>
      <c r="E443" s="1" t="s">
        <v>17</v>
      </c>
      <c r="G443" s="2" t="n">
        <v>-0.05332</v>
      </c>
      <c r="H443" s="2" t="n">
        <v>0.5165</v>
      </c>
      <c r="J443" s="2" t="n">
        <v>0.1515</v>
      </c>
      <c r="K443" s="13" t="n">
        <v>0.06624</v>
      </c>
      <c r="M443" s="2" t="n">
        <v>0.06083</v>
      </c>
      <c r="N443" s="2" t="n">
        <v>0.3466</v>
      </c>
      <c r="P443" s="2" t="n">
        <v>0.1332</v>
      </c>
      <c r="Q443" s="13" t="n">
        <v>0.05997</v>
      </c>
      <c r="S443" s="13" t="n">
        <v>0.05997</v>
      </c>
    </row>
    <row r="444" customFormat="false" ht="12.75" hidden="false" customHeight="false" outlineLevel="0" collapsed="false">
      <c r="A444" s="1" t="s">
        <v>431</v>
      </c>
      <c r="B444" s="11" t="s">
        <v>459</v>
      </c>
      <c r="C444" s="2" t="n">
        <v>0.00302419354838701</v>
      </c>
      <c r="D444" s="1" t="s">
        <v>22</v>
      </c>
      <c r="E444" s="1" t="s">
        <v>17</v>
      </c>
      <c r="G444" s="2" t="n">
        <v>1.084</v>
      </c>
      <c r="H444" s="13" t="n">
        <v>0.06095</v>
      </c>
      <c r="J444" s="2" t="n">
        <v>0.4575</v>
      </c>
      <c r="K444" s="2" t="n">
        <v>0.4319</v>
      </c>
      <c r="M444" s="2" t="n">
        <v>-0.2154</v>
      </c>
      <c r="N444" s="2" t="n">
        <v>0.6375</v>
      </c>
      <c r="P444" s="2" t="n">
        <v>-0.257</v>
      </c>
      <c r="Q444" s="2" t="n">
        <v>0.6087</v>
      </c>
      <c r="S444" s="13" t="n">
        <v>0.06095</v>
      </c>
    </row>
    <row r="445" customFormat="false" ht="12.75" hidden="false" customHeight="false" outlineLevel="0" collapsed="false">
      <c r="A445" s="1" t="s">
        <v>431</v>
      </c>
      <c r="B445" s="1" t="s">
        <v>460</v>
      </c>
      <c r="C445" s="2" t="n">
        <v>0.41046277665996</v>
      </c>
      <c r="D445" s="1" t="s">
        <v>19</v>
      </c>
      <c r="E445" s="1" t="s">
        <v>22</v>
      </c>
      <c r="G445" s="2" t="n">
        <v>0.1194</v>
      </c>
      <c r="H445" s="13" t="n">
        <v>0.06312</v>
      </c>
      <c r="J445" s="2" t="n">
        <v>0.05558</v>
      </c>
      <c r="K445" s="2" t="n">
        <v>0.3901</v>
      </c>
      <c r="M445" s="2" t="n">
        <v>-0.01796</v>
      </c>
      <c r="N445" s="2" t="n">
        <v>0.7225</v>
      </c>
      <c r="P445" s="2" t="n">
        <v>0.006861</v>
      </c>
      <c r="Q445" s="2" t="n">
        <v>0.9018</v>
      </c>
      <c r="S445" s="13" t="n">
        <v>0.06312</v>
      </c>
    </row>
    <row r="446" customFormat="false" ht="12.75" hidden="false" customHeight="false" outlineLevel="0" collapsed="false">
      <c r="A446" s="1" t="s">
        <v>431</v>
      </c>
      <c r="B446" s="1" t="s">
        <v>461</v>
      </c>
      <c r="C446" s="2" t="n">
        <v>0.334004024144869</v>
      </c>
      <c r="D446" s="1" t="s">
        <v>16</v>
      </c>
      <c r="E446" s="1" t="s">
        <v>19</v>
      </c>
      <c r="G446" s="2" t="n">
        <v>-0.1275</v>
      </c>
      <c r="H446" s="13" t="n">
        <v>0.06387</v>
      </c>
      <c r="J446" s="2" t="n">
        <v>0.01517</v>
      </c>
      <c r="K446" s="2" t="n">
        <v>0.8267</v>
      </c>
      <c r="M446" s="2" t="n">
        <v>-0.05744</v>
      </c>
      <c r="N446" s="2" t="n">
        <v>0.2888</v>
      </c>
      <c r="P446" s="2" t="n">
        <v>-0.01551</v>
      </c>
      <c r="Q446" s="2" t="n">
        <v>0.7945</v>
      </c>
      <c r="S446" s="13" t="n">
        <v>0.06387</v>
      </c>
    </row>
    <row r="447" customFormat="false" ht="12.75" hidden="false" customHeight="false" outlineLevel="0" collapsed="false">
      <c r="A447" s="1" t="s">
        <v>431</v>
      </c>
      <c r="B447" s="1" t="s">
        <v>462</v>
      </c>
      <c r="C447" s="2" t="n">
        <v>0.401408450704225</v>
      </c>
      <c r="D447" s="1" t="s">
        <v>22</v>
      </c>
      <c r="E447" s="1" t="s">
        <v>19</v>
      </c>
      <c r="G447" s="2" t="n">
        <v>-0.1192</v>
      </c>
      <c r="H447" s="13" t="n">
        <v>0.06493</v>
      </c>
      <c r="J447" s="2" t="n">
        <v>-0.02048</v>
      </c>
      <c r="K447" s="2" t="n">
        <v>0.7527</v>
      </c>
      <c r="M447" s="2" t="n">
        <v>-0.06432</v>
      </c>
      <c r="N447" s="2" t="n">
        <v>0.2069</v>
      </c>
      <c r="P447" s="2" t="n">
        <v>-0.01924</v>
      </c>
      <c r="Q447" s="2" t="n">
        <v>0.7314</v>
      </c>
      <c r="S447" s="13" t="n">
        <v>0.06493</v>
      </c>
    </row>
    <row r="448" customFormat="false" ht="12.75" hidden="false" customHeight="false" outlineLevel="0" collapsed="false">
      <c r="A448" s="1" t="s">
        <v>431</v>
      </c>
      <c r="B448" s="1" t="s">
        <v>463</v>
      </c>
      <c r="C448" s="2" t="n">
        <v>0.132796780684105</v>
      </c>
      <c r="D448" s="1" t="s">
        <v>17</v>
      </c>
      <c r="E448" s="1" t="s">
        <v>16</v>
      </c>
      <c r="G448" s="2" t="n">
        <v>0.006375</v>
      </c>
      <c r="H448" s="2" t="n">
        <v>0.946</v>
      </c>
      <c r="J448" s="2" t="n">
        <v>-0.108</v>
      </c>
      <c r="K448" s="2" t="n">
        <v>0.2531</v>
      </c>
      <c r="M448" s="2" t="n">
        <v>-0.06899</v>
      </c>
      <c r="N448" s="2" t="n">
        <v>0.3517</v>
      </c>
      <c r="P448" s="2" t="n">
        <v>-0.1497</v>
      </c>
      <c r="Q448" s="13" t="n">
        <v>0.06515</v>
      </c>
      <c r="S448" s="13" t="n">
        <v>0.06515</v>
      </c>
    </row>
    <row r="449" customFormat="false" ht="12.75" hidden="false" customHeight="false" outlineLevel="0" collapsed="false">
      <c r="A449" s="1" t="s">
        <v>431</v>
      </c>
      <c r="B449" s="1" t="s">
        <v>464</v>
      </c>
      <c r="C449" s="2" t="n">
        <v>0.325955734406439</v>
      </c>
      <c r="D449" s="1" t="s">
        <v>19</v>
      </c>
      <c r="E449" s="1" t="s">
        <v>22</v>
      </c>
      <c r="G449" s="2" t="n">
        <v>0.1036</v>
      </c>
      <c r="H449" s="2" t="n">
        <v>0.1247</v>
      </c>
      <c r="J449" s="2" t="n">
        <v>0.1222</v>
      </c>
      <c r="K449" s="13" t="n">
        <v>0.07157</v>
      </c>
      <c r="M449" s="2" t="n">
        <v>-0.0122</v>
      </c>
      <c r="N449" s="2" t="n">
        <v>0.8184</v>
      </c>
      <c r="P449" s="2" t="n">
        <v>0.05562</v>
      </c>
      <c r="Q449" s="2" t="n">
        <v>0.3402</v>
      </c>
      <c r="S449" s="13" t="n">
        <v>0.07157</v>
      </c>
    </row>
    <row r="450" customFormat="false" ht="12.75" hidden="false" customHeight="false" outlineLevel="0" collapsed="false">
      <c r="A450" s="1" t="s">
        <v>431</v>
      </c>
      <c r="B450" s="1" t="s">
        <v>465</v>
      </c>
      <c r="C450" s="2" t="n">
        <v>0.178068410462777</v>
      </c>
      <c r="D450" s="1" t="s">
        <v>17</v>
      </c>
      <c r="E450" s="1" t="s">
        <v>16</v>
      </c>
      <c r="G450" s="2" t="n">
        <v>-0.07161</v>
      </c>
      <c r="H450" s="2" t="n">
        <v>0.4033</v>
      </c>
      <c r="J450" s="2" t="n">
        <v>0.1347</v>
      </c>
      <c r="K450" s="2" t="n">
        <v>0.1174</v>
      </c>
      <c r="M450" s="2" t="n">
        <v>0.02342</v>
      </c>
      <c r="N450" s="2" t="n">
        <v>0.7277</v>
      </c>
      <c r="P450" s="2" t="n">
        <v>0.1324</v>
      </c>
      <c r="Q450" s="13" t="n">
        <v>0.07211</v>
      </c>
      <c r="S450" s="13" t="n">
        <v>0.07211</v>
      </c>
    </row>
    <row r="451" customFormat="false" ht="12.75" hidden="false" customHeight="false" outlineLevel="0" collapsed="false">
      <c r="A451" s="1" t="s">
        <v>431</v>
      </c>
      <c r="B451" s="1" t="s">
        <v>466</v>
      </c>
      <c r="C451" s="2" t="n">
        <v>0.326226012793177</v>
      </c>
      <c r="D451" s="1" t="s">
        <v>22</v>
      </c>
      <c r="E451" s="1" t="s">
        <v>16</v>
      </c>
      <c r="G451" s="2" t="n">
        <v>-0.1301</v>
      </c>
      <c r="H451" s="13" t="n">
        <v>0.07254</v>
      </c>
      <c r="J451" s="2" t="n">
        <v>0.0517</v>
      </c>
      <c r="K451" s="2" t="n">
        <v>0.4804</v>
      </c>
      <c r="M451" s="2" t="n">
        <v>-0.06349</v>
      </c>
      <c r="N451" s="2" t="n">
        <v>0.265</v>
      </c>
      <c r="P451" s="2" t="n">
        <v>-0.005217</v>
      </c>
      <c r="Q451" s="2" t="n">
        <v>0.9338</v>
      </c>
      <c r="S451" s="13" t="n">
        <v>0.07254</v>
      </c>
    </row>
    <row r="452" customFormat="false" ht="12.75" hidden="false" customHeight="false" outlineLevel="0" collapsed="false">
      <c r="A452" s="1" t="s">
        <v>431</v>
      </c>
      <c r="B452" s="1" t="s">
        <v>467</v>
      </c>
      <c r="C452" s="2" t="n">
        <v>0.455734406438632</v>
      </c>
      <c r="D452" s="1" t="s">
        <v>16</v>
      </c>
      <c r="E452" s="1" t="s">
        <v>17</v>
      </c>
      <c r="G452" s="2" t="n">
        <v>0.02812</v>
      </c>
      <c r="H452" s="2" t="n">
        <v>0.6629</v>
      </c>
      <c r="J452" s="2" t="n">
        <v>0.04105</v>
      </c>
      <c r="K452" s="2" t="n">
        <v>0.5265</v>
      </c>
      <c r="M452" s="2" t="n">
        <v>-0.09078</v>
      </c>
      <c r="N452" s="13" t="n">
        <v>0.07286</v>
      </c>
      <c r="P452" s="2" t="n">
        <v>-0.05262</v>
      </c>
      <c r="Q452" s="2" t="n">
        <v>0.3449</v>
      </c>
      <c r="S452" s="13" t="n">
        <v>0.07286</v>
      </c>
    </row>
    <row r="453" customFormat="false" ht="12.75" hidden="false" customHeight="false" outlineLevel="0" collapsed="false">
      <c r="A453" s="1" t="s">
        <v>431</v>
      </c>
      <c r="B453" s="1" t="s">
        <v>468</v>
      </c>
      <c r="C453" s="2" t="n">
        <v>0.079476861167002</v>
      </c>
      <c r="D453" s="1" t="s">
        <v>19</v>
      </c>
      <c r="E453" s="1" t="s">
        <v>17</v>
      </c>
      <c r="G453" s="2" t="n">
        <v>-0.2047</v>
      </c>
      <c r="H453" s="13" t="n">
        <v>0.08516</v>
      </c>
      <c r="J453" s="2" t="n">
        <v>-0.06002</v>
      </c>
      <c r="K453" s="2" t="n">
        <v>0.616</v>
      </c>
      <c r="M453" s="2" t="n">
        <v>-0.004419</v>
      </c>
      <c r="N453" s="2" t="n">
        <v>0.9623</v>
      </c>
      <c r="P453" s="2" t="n">
        <v>0.00219</v>
      </c>
      <c r="Q453" s="2" t="n">
        <v>0.983</v>
      </c>
      <c r="S453" s="13" t="n">
        <v>0.08516</v>
      </c>
    </row>
    <row r="454" customFormat="false" ht="12.75" hidden="false" customHeight="false" outlineLevel="0" collapsed="false">
      <c r="A454" s="1" t="s">
        <v>431</v>
      </c>
      <c r="B454" s="1" t="s">
        <v>469</v>
      </c>
      <c r="C454" s="2" t="n">
        <v>0.471830985915493</v>
      </c>
      <c r="D454" s="1" t="s">
        <v>17</v>
      </c>
      <c r="E454" s="1" t="s">
        <v>16</v>
      </c>
      <c r="G454" s="2" t="n">
        <v>-0.1136</v>
      </c>
      <c r="H454" s="13" t="n">
        <v>0.08684</v>
      </c>
      <c r="J454" s="2" t="n">
        <v>-0.07554</v>
      </c>
      <c r="K454" s="2" t="n">
        <v>0.2575</v>
      </c>
      <c r="M454" s="2" t="n">
        <v>-0.07002</v>
      </c>
      <c r="N454" s="2" t="n">
        <v>0.1806</v>
      </c>
      <c r="P454" s="2" t="n">
        <v>-0.05476</v>
      </c>
      <c r="Q454" s="2" t="n">
        <v>0.3409</v>
      </c>
      <c r="S454" s="13" t="n">
        <v>0.08684</v>
      </c>
    </row>
    <row r="455" customFormat="false" ht="12.75" hidden="false" customHeight="false" outlineLevel="0" collapsed="false">
      <c r="A455" s="1" t="s">
        <v>431</v>
      </c>
      <c r="B455" s="1" t="s">
        <v>470</v>
      </c>
      <c r="C455" s="2" t="n">
        <v>0.316901408450704</v>
      </c>
      <c r="D455" s="1" t="s">
        <v>22</v>
      </c>
      <c r="E455" s="1" t="s">
        <v>19</v>
      </c>
      <c r="G455" s="2" t="n">
        <v>0.1152</v>
      </c>
      <c r="H455" s="13" t="n">
        <v>0.08733</v>
      </c>
      <c r="J455" s="2" t="n">
        <v>0.1002</v>
      </c>
      <c r="K455" s="2" t="n">
        <v>0.139</v>
      </c>
      <c r="M455" s="2" t="n">
        <v>-0.04671</v>
      </c>
      <c r="N455" s="2" t="n">
        <v>0.3779</v>
      </c>
      <c r="P455" s="2" t="n">
        <v>0.02456</v>
      </c>
      <c r="Q455" s="2" t="n">
        <v>0.6731</v>
      </c>
      <c r="S455" s="13" t="n">
        <v>0.08733</v>
      </c>
    </row>
    <row r="456" customFormat="false" ht="12.75" hidden="false" customHeight="false" outlineLevel="0" collapsed="false">
      <c r="A456" s="1" t="s">
        <v>431</v>
      </c>
      <c r="B456" s="11" t="s">
        <v>471</v>
      </c>
      <c r="C456" s="2" t="n">
        <v>0.0663983903420523</v>
      </c>
      <c r="D456" s="1" t="s">
        <v>16</v>
      </c>
      <c r="E456" s="1" t="s">
        <v>19</v>
      </c>
      <c r="G456" s="2" t="n">
        <v>0.06957</v>
      </c>
      <c r="H456" s="2" t="n">
        <v>0.5859</v>
      </c>
      <c r="J456" s="2" t="n">
        <v>0.05457</v>
      </c>
      <c r="K456" s="2" t="n">
        <v>0.6707</v>
      </c>
      <c r="M456" s="2" t="n">
        <v>0.167</v>
      </c>
      <c r="N456" s="13" t="n">
        <v>0.09469</v>
      </c>
      <c r="P456" s="2" t="n">
        <v>0.08142</v>
      </c>
      <c r="Q456" s="2" t="n">
        <v>0.4591</v>
      </c>
      <c r="S456" s="13" t="n">
        <v>0.09469</v>
      </c>
    </row>
    <row r="457" customFormat="false" ht="12.75" hidden="false" customHeight="false" outlineLevel="0" collapsed="false">
      <c r="A457" s="1" t="s">
        <v>431</v>
      </c>
      <c r="B457" s="1" t="s">
        <v>472</v>
      </c>
      <c r="C457" s="2" t="n">
        <v>0.038229376257545</v>
      </c>
      <c r="D457" s="1" t="s">
        <v>17</v>
      </c>
      <c r="E457" s="1" t="s">
        <v>16</v>
      </c>
      <c r="G457" s="2" t="n">
        <v>-0.09097</v>
      </c>
      <c r="H457" s="2" t="n">
        <v>0.5897</v>
      </c>
      <c r="J457" s="2" t="n">
        <v>-0.05237</v>
      </c>
      <c r="K457" s="2" t="n">
        <v>0.7574</v>
      </c>
      <c r="M457" s="2" t="n">
        <v>-0.1724</v>
      </c>
      <c r="N457" s="2" t="n">
        <v>0.1923</v>
      </c>
      <c r="P457" s="2" t="n">
        <v>-0.2416</v>
      </c>
      <c r="Q457" s="13" t="n">
        <v>0.09585</v>
      </c>
      <c r="S457" s="13" t="n">
        <v>0.09585</v>
      </c>
    </row>
    <row r="458" customFormat="false" ht="12.75" hidden="false" customHeight="false" outlineLevel="0" collapsed="false">
      <c r="A458" s="1" t="s">
        <v>431</v>
      </c>
      <c r="B458" s="1" t="s">
        <v>473</v>
      </c>
      <c r="C458" s="2" t="n">
        <v>0.154929577464789</v>
      </c>
      <c r="D458" s="1" t="s">
        <v>22</v>
      </c>
      <c r="E458" s="1" t="s">
        <v>19</v>
      </c>
      <c r="G458" s="2" t="n">
        <v>-0.07658</v>
      </c>
      <c r="H458" s="2" t="n">
        <v>0.378</v>
      </c>
      <c r="J458" s="2" t="n">
        <v>0.04091</v>
      </c>
      <c r="K458" s="2" t="n">
        <v>0.6394</v>
      </c>
      <c r="M458" s="2" t="n">
        <v>0.08691</v>
      </c>
      <c r="N458" s="2" t="n">
        <v>0.2017</v>
      </c>
      <c r="P458" s="2" t="n">
        <v>0.1242</v>
      </c>
      <c r="Q458" s="13" t="n">
        <v>0.09633</v>
      </c>
      <c r="S458" s="13" t="n">
        <v>0.09633</v>
      </c>
    </row>
    <row r="459" customFormat="false" ht="12.75" hidden="false" customHeight="false" outlineLevel="0" collapsed="false">
      <c r="A459" s="1" t="s">
        <v>431</v>
      </c>
      <c r="B459" s="1" t="s">
        <v>474</v>
      </c>
      <c r="C459" s="2" t="n">
        <v>0.159959758551308</v>
      </c>
      <c r="D459" s="1" t="s">
        <v>16</v>
      </c>
      <c r="E459" s="1" t="s">
        <v>17</v>
      </c>
      <c r="G459" s="2" t="n">
        <v>-0.09828</v>
      </c>
      <c r="H459" s="2" t="n">
        <v>0.2654</v>
      </c>
      <c r="J459" s="2" t="n">
        <v>0.06998</v>
      </c>
      <c r="K459" s="2" t="n">
        <v>0.4302</v>
      </c>
      <c r="M459" s="2" t="n">
        <v>-0.1132</v>
      </c>
      <c r="N459" s="2" t="n">
        <v>0.1011</v>
      </c>
      <c r="P459" s="2" t="n">
        <v>-0.05741</v>
      </c>
      <c r="Q459" s="2" t="n">
        <v>0.45</v>
      </c>
      <c r="S459" s="2" t="n">
        <v>0.1011</v>
      </c>
    </row>
    <row r="460" customFormat="false" ht="12.75" hidden="false" customHeight="false" outlineLevel="0" collapsed="false">
      <c r="A460" s="1" t="s">
        <v>431</v>
      </c>
      <c r="B460" s="1" t="s">
        <v>475</v>
      </c>
      <c r="C460" s="2" t="n">
        <v>0.402834008097166</v>
      </c>
      <c r="D460" s="1" t="s">
        <v>22</v>
      </c>
      <c r="E460" s="1" t="s">
        <v>19</v>
      </c>
      <c r="G460" s="2" t="n">
        <v>0.04608</v>
      </c>
      <c r="H460" s="2" t="n">
        <v>0.4416</v>
      </c>
      <c r="J460" s="2" t="n">
        <v>0.08358</v>
      </c>
      <c r="K460" s="2" t="n">
        <v>0.1712</v>
      </c>
      <c r="M460" s="2" t="n">
        <v>-0.07719</v>
      </c>
      <c r="N460" s="2" t="n">
        <v>0.1053</v>
      </c>
      <c r="P460" s="2" t="n">
        <v>-0.02507</v>
      </c>
      <c r="Q460" s="2" t="n">
        <v>0.6331</v>
      </c>
      <c r="S460" s="2" t="n">
        <v>0.1053</v>
      </c>
    </row>
    <row r="461" customFormat="false" ht="12.75" hidden="false" customHeight="false" outlineLevel="0" collapsed="false">
      <c r="A461" s="1" t="s">
        <v>431</v>
      </c>
      <c r="B461" s="1" t="s">
        <v>476</v>
      </c>
      <c r="C461" s="2" t="n">
        <v>0.485887096774194</v>
      </c>
      <c r="D461" s="1" t="s">
        <v>19</v>
      </c>
      <c r="E461" s="1" t="s">
        <v>22</v>
      </c>
      <c r="G461" s="2" t="n">
        <v>-0.105</v>
      </c>
      <c r="H461" s="2" t="n">
        <v>0.1113</v>
      </c>
      <c r="J461" s="2" t="n">
        <v>-0.07724</v>
      </c>
      <c r="K461" s="2" t="n">
        <v>0.2441</v>
      </c>
      <c r="M461" s="2" t="n">
        <v>-0.06021</v>
      </c>
      <c r="N461" s="2" t="n">
        <v>0.2447</v>
      </c>
      <c r="P461" s="2" t="n">
        <v>-0.04691</v>
      </c>
      <c r="Q461" s="2" t="n">
        <v>0.4105</v>
      </c>
      <c r="S461" s="2" t="n">
        <v>0.1113</v>
      </c>
    </row>
    <row r="462" customFormat="false" ht="12.75" hidden="false" customHeight="false" outlineLevel="0" collapsed="false">
      <c r="A462" s="1" t="s">
        <v>431</v>
      </c>
      <c r="B462" s="1" t="s">
        <v>477</v>
      </c>
      <c r="C462" s="2" t="n">
        <v>0.306841046277666</v>
      </c>
      <c r="D462" s="1" t="s">
        <v>16</v>
      </c>
      <c r="E462" s="1" t="s">
        <v>17</v>
      </c>
      <c r="G462" s="2" t="n">
        <v>-0.1073</v>
      </c>
      <c r="H462" s="2" t="n">
        <v>0.1126</v>
      </c>
      <c r="J462" s="2" t="n">
        <v>0.04055</v>
      </c>
      <c r="K462" s="2" t="n">
        <v>0.5513</v>
      </c>
      <c r="M462" s="2" t="n">
        <v>-0.04396</v>
      </c>
      <c r="N462" s="2" t="n">
        <v>0.4085</v>
      </c>
      <c r="P462" s="2" t="n">
        <v>0.01149</v>
      </c>
      <c r="Q462" s="2" t="n">
        <v>0.8441</v>
      </c>
      <c r="S462" s="2" t="n">
        <v>0.1126</v>
      </c>
    </row>
    <row r="463" customFormat="false" ht="12.75" hidden="false" customHeight="false" outlineLevel="0" collapsed="false">
      <c r="A463" s="1" t="s">
        <v>431</v>
      </c>
      <c r="B463" s="11" t="s">
        <v>478</v>
      </c>
      <c r="C463" s="2" t="n">
        <v>0.00603621730382294</v>
      </c>
      <c r="D463" s="1" t="s">
        <v>16</v>
      </c>
      <c r="E463" s="1" t="s">
        <v>17</v>
      </c>
      <c r="G463" s="2" t="n">
        <v>-0.03731</v>
      </c>
      <c r="H463" s="2" t="n">
        <v>0.9276</v>
      </c>
      <c r="J463" s="2" t="n">
        <v>0.2783</v>
      </c>
      <c r="K463" s="2" t="n">
        <v>0.5</v>
      </c>
      <c r="M463" s="2" t="n">
        <v>0.5104</v>
      </c>
      <c r="N463" s="2" t="n">
        <v>0.117</v>
      </c>
      <c r="P463" s="2" t="n">
        <v>0.4886</v>
      </c>
      <c r="Q463" s="2" t="n">
        <v>0.1721</v>
      </c>
      <c r="S463" s="2" t="n">
        <v>0.117</v>
      </c>
    </row>
    <row r="464" customFormat="false" ht="12.75" hidden="false" customHeight="false" outlineLevel="0" collapsed="false">
      <c r="A464" s="1" t="s">
        <v>431</v>
      </c>
      <c r="B464" s="1" t="s">
        <v>479</v>
      </c>
      <c r="C464" s="2" t="n">
        <v>0.197183098591549</v>
      </c>
      <c r="D464" s="1" t="s">
        <v>17</v>
      </c>
      <c r="E464" s="1" t="s">
        <v>16</v>
      </c>
      <c r="G464" s="2" t="n">
        <v>0.04345</v>
      </c>
      <c r="H464" s="2" t="n">
        <v>0.5838</v>
      </c>
      <c r="J464" s="2" t="n">
        <v>-0.06623</v>
      </c>
      <c r="K464" s="2" t="n">
        <v>0.4061</v>
      </c>
      <c r="M464" s="2" t="n">
        <v>0.02546</v>
      </c>
      <c r="N464" s="2" t="n">
        <v>0.6847</v>
      </c>
      <c r="P464" s="2" t="n">
        <v>-0.1062</v>
      </c>
      <c r="Q464" s="2" t="n">
        <v>0.122</v>
      </c>
      <c r="S464" s="2" t="n">
        <v>0.122</v>
      </c>
    </row>
    <row r="465" customFormat="false" ht="12.75" hidden="false" customHeight="false" outlineLevel="0" collapsed="false">
      <c r="A465" s="1" t="s">
        <v>431</v>
      </c>
      <c r="B465" s="1" t="s">
        <v>480</v>
      </c>
      <c r="C465" s="2" t="n">
        <v>0.196177062374245</v>
      </c>
      <c r="D465" s="1" t="s">
        <v>22</v>
      </c>
      <c r="E465" s="1" t="s">
        <v>19</v>
      </c>
      <c r="G465" s="2" t="n">
        <v>-0.07774</v>
      </c>
      <c r="H465" s="2" t="n">
        <v>0.3242</v>
      </c>
      <c r="J465" s="2" t="n">
        <v>-0.1215</v>
      </c>
      <c r="K465" s="2" t="n">
        <v>0.1252</v>
      </c>
      <c r="M465" s="2" t="n">
        <v>0.005471</v>
      </c>
      <c r="N465" s="2" t="n">
        <v>0.9295</v>
      </c>
      <c r="P465" s="2" t="n">
        <v>-0.03403</v>
      </c>
      <c r="Q465" s="2" t="n">
        <v>0.6164</v>
      </c>
      <c r="S465" s="2" t="n">
        <v>0.1252</v>
      </c>
    </row>
    <row r="466" customFormat="false" ht="12.75" hidden="false" customHeight="false" outlineLevel="0" collapsed="false">
      <c r="A466" s="1" t="s">
        <v>431</v>
      </c>
      <c r="B466" s="1" t="s">
        <v>481</v>
      </c>
      <c r="C466" s="2" t="n">
        <v>0.254527162977867</v>
      </c>
      <c r="D466" s="1" t="s">
        <v>16</v>
      </c>
      <c r="E466" s="1" t="s">
        <v>17</v>
      </c>
      <c r="G466" s="2" t="n">
        <v>0.02943</v>
      </c>
      <c r="H466" s="2" t="n">
        <v>0.6862</v>
      </c>
      <c r="J466" s="2" t="n">
        <v>0.09038</v>
      </c>
      <c r="K466" s="2" t="n">
        <v>0.2167</v>
      </c>
      <c r="M466" s="2" t="n">
        <v>0.02013</v>
      </c>
      <c r="N466" s="2" t="n">
        <v>0.725</v>
      </c>
      <c r="P466" s="2" t="n">
        <v>0.09612</v>
      </c>
      <c r="Q466" s="2" t="n">
        <v>0.1254</v>
      </c>
      <c r="S466" s="2" t="n">
        <v>0.1254</v>
      </c>
    </row>
    <row r="467" customFormat="false" ht="12.75" hidden="false" customHeight="false" outlineLevel="0" collapsed="false">
      <c r="A467" s="1" t="s">
        <v>431</v>
      </c>
      <c r="B467" s="1" t="s">
        <v>482</v>
      </c>
      <c r="C467" s="2" t="n">
        <v>0.447686116700201</v>
      </c>
      <c r="D467" s="1" t="s">
        <v>17</v>
      </c>
      <c r="E467" s="1" t="s">
        <v>22</v>
      </c>
      <c r="G467" s="2" t="n">
        <v>-0.09723</v>
      </c>
      <c r="H467" s="2" t="n">
        <v>0.1262</v>
      </c>
      <c r="J467" s="2" t="n">
        <v>0.002394</v>
      </c>
      <c r="K467" s="2" t="n">
        <v>0.9701</v>
      </c>
      <c r="M467" s="2" t="n">
        <v>0.03308</v>
      </c>
      <c r="N467" s="2" t="n">
        <v>0.5099</v>
      </c>
      <c r="P467" s="2" t="n">
        <v>0.0601</v>
      </c>
      <c r="Q467" s="2" t="n">
        <v>0.2753</v>
      </c>
      <c r="S467" s="2" t="n">
        <v>0.1262</v>
      </c>
    </row>
    <row r="468" customFormat="false" ht="12.75" hidden="false" customHeight="false" outlineLevel="0" collapsed="false">
      <c r="A468" s="1" t="s">
        <v>431</v>
      </c>
      <c r="B468" s="1" t="s">
        <v>483</v>
      </c>
      <c r="C468" s="2" t="n">
        <v>0.318913480885312</v>
      </c>
      <c r="D468" s="1" t="s">
        <v>22</v>
      </c>
      <c r="E468" s="1" t="s">
        <v>19</v>
      </c>
      <c r="G468" s="2" t="n">
        <v>0.102</v>
      </c>
      <c r="H468" s="2" t="n">
        <v>0.1272</v>
      </c>
      <c r="J468" s="2" t="n">
        <v>-0.05365</v>
      </c>
      <c r="K468" s="2" t="n">
        <v>0.4252</v>
      </c>
      <c r="M468" s="2" t="n">
        <v>0.05168</v>
      </c>
      <c r="N468" s="2" t="n">
        <v>0.3258</v>
      </c>
      <c r="P468" s="2" t="n">
        <v>-0.06457</v>
      </c>
      <c r="Q468" s="2" t="n">
        <v>0.2635</v>
      </c>
      <c r="S468" s="2" t="n">
        <v>0.1272</v>
      </c>
    </row>
    <row r="469" customFormat="false" ht="12.75" hidden="false" customHeight="false" outlineLevel="0" collapsed="false">
      <c r="A469" s="1" t="s">
        <v>431</v>
      </c>
      <c r="B469" s="1" t="s">
        <v>484</v>
      </c>
      <c r="C469" s="2" t="n">
        <v>0.120724346076459</v>
      </c>
      <c r="D469" s="1" t="s">
        <v>19</v>
      </c>
      <c r="E469" s="1" t="s">
        <v>22</v>
      </c>
      <c r="G469" s="2" t="n">
        <v>-0.1497</v>
      </c>
      <c r="H469" s="2" t="n">
        <v>0.128</v>
      </c>
      <c r="J469" s="2" t="n">
        <v>-0.07508</v>
      </c>
      <c r="K469" s="2" t="n">
        <v>0.4479</v>
      </c>
      <c r="M469" s="2" t="n">
        <v>0.003549</v>
      </c>
      <c r="N469" s="2" t="n">
        <v>0.9634</v>
      </c>
      <c r="P469" s="2" t="n">
        <v>0.01664</v>
      </c>
      <c r="Q469" s="2" t="n">
        <v>0.8447</v>
      </c>
      <c r="S469" s="2" t="n">
        <v>0.128</v>
      </c>
    </row>
    <row r="470" customFormat="false" ht="12.75" hidden="false" customHeight="false" outlineLevel="0" collapsed="false">
      <c r="A470" s="1" t="s">
        <v>431</v>
      </c>
      <c r="B470" s="1" t="s">
        <v>485</v>
      </c>
      <c r="C470" s="2" t="n">
        <v>0.208249496981891</v>
      </c>
      <c r="D470" s="1" t="s">
        <v>22</v>
      </c>
      <c r="E470" s="1" t="s">
        <v>19</v>
      </c>
      <c r="G470" s="2" t="n">
        <v>-0.0269</v>
      </c>
      <c r="H470" s="2" t="n">
        <v>0.7329</v>
      </c>
      <c r="J470" s="2" t="n">
        <v>0.01285</v>
      </c>
      <c r="K470" s="2" t="n">
        <v>0.8712</v>
      </c>
      <c r="M470" s="2" t="n">
        <v>0.06341</v>
      </c>
      <c r="N470" s="2" t="n">
        <v>0.3049</v>
      </c>
      <c r="P470" s="2" t="n">
        <v>0.1021</v>
      </c>
      <c r="Q470" s="2" t="n">
        <v>0.1321</v>
      </c>
      <c r="S470" s="2" t="n">
        <v>0.1321</v>
      </c>
    </row>
    <row r="471" customFormat="false" ht="12.75" hidden="false" customHeight="false" outlineLevel="0" collapsed="false">
      <c r="A471" s="1" t="s">
        <v>431</v>
      </c>
      <c r="B471" s="11" t="s">
        <v>486</v>
      </c>
      <c r="C471" s="2" t="n">
        <v>0.00503018108651898</v>
      </c>
      <c r="D471" s="1" t="s">
        <v>17</v>
      </c>
      <c r="E471" s="1" t="s">
        <v>16</v>
      </c>
      <c r="G471" s="2" t="n">
        <v>-0.4684</v>
      </c>
      <c r="H471" s="2" t="n">
        <v>0.2968</v>
      </c>
      <c r="J471" s="2" t="n">
        <v>-0.6713</v>
      </c>
      <c r="K471" s="2" t="n">
        <v>0.1366</v>
      </c>
      <c r="M471" s="2" t="n">
        <v>-0.03563</v>
      </c>
      <c r="N471" s="2" t="n">
        <v>0.9196</v>
      </c>
      <c r="P471" s="2" t="n">
        <v>-0.1674</v>
      </c>
      <c r="Q471" s="2" t="n">
        <v>0.6658</v>
      </c>
      <c r="S471" s="2" t="n">
        <v>0.1366</v>
      </c>
    </row>
    <row r="472" customFormat="false" ht="12.75" hidden="false" customHeight="false" outlineLevel="0" collapsed="false">
      <c r="A472" s="1" t="s">
        <v>431</v>
      </c>
      <c r="B472" s="1" t="s">
        <v>487</v>
      </c>
      <c r="C472" s="2" t="n">
        <v>0.448692152917505</v>
      </c>
      <c r="D472" s="1" t="s">
        <v>16</v>
      </c>
      <c r="E472" s="1" t="s">
        <v>19</v>
      </c>
      <c r="G472" s="2" t="n">
        <v>-0.09485</v>
      </c>
      <c r="H472" s="2" t="n">
        <v>0.138</v>
      </c>
      <c r="J472" s="2" t="n">
        <v>-0.008695</v>
      </c>
      <c r="K472" s="2" t="n">
        <v>0.8925</v>
      </c>
      <c r="M472" s="2" t="n">
        <v>0.02358</v>
      </c>
      <c r="N472" s="2" t="n">
        <v>0.6407</v>
      </c>
      <c r="P472" s="2" t="n">
        <v>0.04543</v>
      </c>
      <c r="Q472" s="2" t="n">
        <v>0.4126</v>
      </c>
      <c r="S472" s="2" t="n">
        <v>0.138</v>
      </c>
    </row>
    <row r="473" customFormat="false" ht="12.75" hidden="false" customHeight="false" outlineLevel="0" collapsed="false">
      <c r="A473" s="1" t="s">
        <v>431</v>
      </c>
      <c r="B473" s="1" t="s">
        <v>488</v>
      </c>
      <c r="C473" s="2" t="n">
        <v>0.194164989939638</v>
      </c>
      <c r="D473" s="1" t="s">
        <v>16</v>
      </c>
      <c r="E473" s="1" t="s">
        <v>17</v>
      </c>
      <c r="G473" s="2" t="n">
        <v>0.08583</v>
      </c>
      <c r="H473" s="2" t="n">
        <v>0.2862</v>
      </c>
      <c r="J473" s="2" t="n">
        <v>-0.05894</v>
      </c>
      <c r="K473" s="2" t="n">
        <v>0.4663</v>
      </c>
      <c r="M473" s="2" t="n">
        <v>0.03669</v>
      </c>
      <c r="N473" s="2" t="n">
        <v>0.5646</v>
      </c>
      <c r="P473" s="2" t="n">
        <v>-0.1035</v>
      </c>
      <c r="Q473" s="2" t="n">
        <v>0.1381</v>
      </c>
      <c r="S473" s="2" t="n">
        <v>0.1381</v>
      </c>
    </row>
    <row r="474" customFormat="false" ht="12.75" hidden="false" customHeight="false" outlineLevel="0" collapsed="false">
      <c r="A474" s="1" t="s">
        <v>431</v>
      </c>
      <c r="B474" s="1" t="s">
        <v>489</v>
      </c>
      <c r="C474" s="2" t="n">
        <v>0.324949698189135</v>
      </c>
      <c r="D474" s="1" t="s">
        <v>17</v>
      </c>
      <c r="E474" s="1" t="s">
        <v>16</v>
      </c>
      <c r="G474" s="2" t="n">
        <v>0.02423</v>
      </c>
      <c r="H474" s="2" t="n">
        <v>0.7246</v>
      </c>
      <c r="J474" s="2" t="n">
        <v>0.1018</v>
      </c>
      <c r="K474" s="2" t="n">
        <v>0.1405</v>
      </c>
      <c r="M474" s="2" t="n">
        <v>-0.06366</v>
      </c>
      <c r="N474" s="2" t="n">
        <v>0.2391</v>
      </c>
      <c r="P474" s="2" t="n">
        <v>0.02014</v>
      </c>
      <c r="Q474" s="2" t="n">
        <v>0.7349</v>
      </c>
      <c r="S474" s="2" t="n">
        <v>0.1405</v>
      </c>
    </row>
    <row r="475" customFormat="false" ht="12.75" hidden="false" customHeight="false" outlineLevel="0" collapsed="false">
      <c r="A475" s="1" t="s">
        <v>431</v>
      </c>
      <c r="B475" s="11" t="s">
        <v>490</v>
      </c>
      <c r="C475" s="2" t="n">
        <v>0.194164989939638</v>
      </c>
      <c r="D475" s="1" t="s">
        <v>16</v>
      </c>
      <c r="E475" s="1" t="s">
        <v>22</v>
      </c>
      <c r="G475" s="2" t="n">
        <v>0.06787</v>
      </c>
      <c r="H475" s="2" t="n">
        <v>0.4022</v>
      </c>
      <c r="J475" s="2" t="n">
        <v>-0.05863</v>
      </c>
      <c r="K475" s="2" t="n">
        <v>0.4716</v>
      </c>
      <c r="M475" s="2" t="n">
        <v>0.03957</v>
      </c>
      <c r="N475" s="2" t="n">
        <v>0.5372</v>
      </c>
      <c r="P475" s="2" t="n">
        <v>-0.1036</v>
      </c>
      <c r="Q475" s="2" t="n">
        <v>0.1406</v>
      </c>
      <c r="S475" s="2" t="n">
        <v>0.1406</v>
      </c>
    </row>
    <row r="476" customFormat="false" ht="12.75" hidden="false" customHeight="false" outlineLevel="0" collapsed="false">
      <c r="A476" s="1" t="s">
        <v>431</v>
      </c>
      <c r="B476" s="1" t="s">
        <v>491</v>
      </c>
      <c r="C476" s="2" t="n">
        <v>0.111670020120724</v>
      </c>
      <c r="D476" s="1" t="s">
        <v>16</v>
      </c>
      <c r="E476" s="1" t="s">
        <v>17</v>
      </c>
      <c r="G476" s="2" t="n">
        <v>0.06502</v>
      </c>
      <c r="H476" s="2" t="n">
        <v>0.4946</v>
      </c>
      <c r="J476" s="2" t="n">
        <v>0.1366</v>
      </c>
      <c r="K476" s="2" t="n">
        <v>0.1529</v>
      </c>
      <c r="M476" s="2" t="n">
        <v>-0.04737</v>
      </c>
      <c r="N476" s="2" t="n">
        <v>0.5254</v>
      </c>
      <c r="P476" s="2" t="n">
        <v>0.02888</v>
      </c>
      <c r="Q476" s="2" t="n">
        <v>0.7245</v>
      </c>
      <c r="S476" s="2" t="n">
        <v>0.1529</v>
      </c>
    </row>
    <row r="477" customFormat="false" ht="12.75" hidden="false" customHeight="false" outlineLevel="0" collapsed="false">
      <c r="A477" s="1" t="s">
        <v>431</v>
      </c>
      <c r="B477" s="11" t="s">
        <v>492</v>
      </c>
      <c r="C477" s="2" t="n">
        <v>0.00301810865191099</v>
      </c>
      <c r="D477" s="1" t="s">
        <v>22</v>
      </c>
      <c r="E477" s="1" t="s">
        <v>16</v>
      </c>
      <c r="G477" s="2" t="n">
        <v>0.09096</v>
      </c>
      <c r="H477" s="2" t="n">
        <v>0.8751</v>
      </c>
      <c r="J477" s="2" t="n">
        <v>-0.8214</v>
      </c>
      <c r="K477" s="2" t="n">
        <v>0.1576</v>
      </c>
      <c r="M477" s="2" t="n">
        <v>-0.4129</v>
      </c>
      <c r="N477" s="2" t="n">
        <v>0.3623</v>
      </c>
      <c r="P477" s="2" t="n">
        <v>-0.661</v>
      </c>
      <c r="Q477" s="2" t="n">
        <v>0.1838</v>
      </c>
      <c r="S477" s="2" t="n">
        <v>0.1576</v>
      </c>
    </row>
    <row r="478" customFormat="false" ht="12.75" hidden="false" customHeight="false" outlineLevel="0" collapsed="false">
      <c r="A478" s="1" t="s">
        <v>431</v>
      </c>
      <c r="B478" s="1" t="s">
        <v>493</v>
      </c>
      <c r="C478" s="2" t="n">
        <v>0.296780684104628</v>
      </c>
      <c r="D478" s="1" t="s">
        <v>22</v>
      </c>
      <c r="E478" s="1" t="s">
        <v>19</v>
      </c>
      <c r="G478" s="2" t="n">
        <v>0.06958</v>
      </c>
      <c r="H478" s="2" t="n">
        <v>0.3152</v>
      </c>
      <c r="J478" s="2" t="n">
        <v>0.0949</v>
      </c>
      <c r="K478" s="2" t="n">
        <v>0.1728</v>
      </c>
      <c r="M478" s="2" t="n">
        <v>0.001751</v>
      </c>
      <c r="N478" s="2" t="n">
        <v>0.9743</v>
      </c>
      <c r="P478" s="2" t="n">
        <v>0.08382</v>
      </c>
      <c r="Q478" s="2" t="n">
        <v>0.16</v>
      </c>
      <c r="S478" s="2" t="n">
        <v>0.16</v>
      </c>
    </row>
    <row r="479" customFormat="false" ht="12.75" hidden="false" customHeight="false" outlineLevel="0" collapsed="false">
      <c r="A479" s="1" t="s">
        <v>431</v>
      </c>
      <c r="B479" s="1" t="s">
        <v>494</v>
      </c>
      <c r="C479" s="2" t="n">
        <v>0.321931589537223</v>
      </c>
      <c r="D479" s="1" t="s">
        <v>17</v>
      </c>
      <c r="E479" s="1" t="s">
        <v>19</v>
      </c>
      <c r="G479" s="2" t="n">
        <v>0.01927</v>
      </c>
      <c r="H479" s="2" t="n">
        <v>0.771</v>
      </c>
      <c r="J479" s="2" t="n">
        <v>-0.09119</v>
      </c>
      <c r="K479" s="2" t="n">
        <v>0.1701</v>
      </c>
      <c r="M479" s="2" t="n">
        <v>0.01923</v>
      </c>
      <c r="N479" s="2" t="n">
        <v>0.7111</v>
      </c>
      <c r="P479" s="2" t="n">
        <v>-0.07925</v>
      </c>
      <c r="Q479" s="2" t="n">
        <v>0.1639</v>
      </c>
      <c r="S479" s="2" t="n">
        <v>0.1639</v>
      </c>
    </row>
    <row r="480" customFormat="false" ht="12.75" hidden="false" customHeight="false" outlineLevel="0" collapsed="false">
      <c r="A480" s="1" t="s">
        <v>431</v>
      </c>
      <c r="B480" s="1" t="s">
        <v>495</v>
      </c>
      <c r="C480" s="2" t="n">
        <v>0.295774647887324</v>
      </c>
      <c r="D480" s="1" t="s">
        <v>17</v>
      </c>
      <c r="E480" s="1" t="s">
        <v>16</v>
      </c>
      <c r="G480" s="2" t="n">
        <v>-0.09742</v>
      </c>
      <c r="H480" s="2" t="n">
        <v>0.1697</v>
      </c>
      <c r="J480" s="2" t="n">
        <v>0.0688</v>
      </c>
      <c r="K480" s="2" t="n">
        <v>0.3349</v>
      </c>
      <c r="M480" s="2" t="n">
        <v>-0.02739</v>
      </c>
      <c r="N480" s="2" t="n">
        <v>0.6232</v>
      </c>
      <c r="P480" s="2" t="n">
        <v>0.03305</v>
      </c>
      <c r="Q480" s="2" t="n">
        <v>0.5894</v>
      </c>
      <c r="S480" s="2" t="n">
        <v>0.1697</v>
      </c>
    </row>
    <row r="481" customFormat="false" ht="12.75" hidden="false" customHeight="false" outlineLevel="0" collapsed="false">
      <c r="A481" s="1" t="s">
        <v>431</v>
      </c>
      <c r="B481" s="1" t="s">
        <v>496</v>
      </c>
      <c r="C481" s="2" t="n">
        <v>0.401408450704225</v>
      </c>
      <c r="D481" s="1" t="s">
        <v>22</v>
      </c>
      <c r="E481" s="1" t="s">
        <v>19</v>
      </c>
      <c r="G481" s="2" t="n">
        <v>0.01698</v>
      </c>
      <c r="H481" s="2" t="n">
        <v>0.7938</v>
      </c>
      <c r="J481" s="2" t="n">
        <v>0.07002</v>
      </c>
      <c r="K481" s="2" t="n">
        <v>0.2833</v>
      </c>
      <c r="M481" s="2" t="n">
        <v>0.06974</v>
      </c>
      <c r="N481" s="2" t="n">
        <v>0.1717</v>
      </c>
      <c r="P481" s="2" t="n">
        <v>0.03589</v>
      </c>
      <c r="Q481" s="2" t="n">
        <v>0.5226</v>
      </c>
      <c r="S481" s="2" t="n">
        <v>0.1717</v>
      </c>
    </row>
    <row r="482" customFormat="false" ht="12.75" hidden="false" customHeight="false" outlineLevel="0" collapsed="false">
      <c r="A482" s="1" t="s">
        <v>431</v>
      </c>
      <c r="B482" s="1" t="s">
        <v>497</v>
      </c>
      <c r="C482" s="2" t="n">
        <v>0.379275653923541</v>
      </c>
      <c r="D482" s="1" t="s">
        <v>17</v>
      </c>
      <c r="E482" s="1" t="s">
        <v>22</v>
      </c>
      <c r="G482" s="2" t="n">
        <v>-0.08918</v>
      </c>
      <c r="H482" s="2" t="n">
        <v>0.1747</v>
      </c>
      <c r="J482" s="2" t="n">
        <v>0.04264</v>
      </c>
      <c r="K482" s="2" t="n">
        <v>0.5187</v>
      </c>
      <c r="M482" s="2" t="n">
        <v>-0.06128</v>
      </c>
      <c r="N482" s="2" t="n">
        <v>0.2357</v>
      </c>
      <c r="P482" s="2" t="n">
        <v>-0.008335</v>
      </c>
      <c r="Q482" s="2" t="n">
        <v>0.8834</v>
      </c>
      <c r="S482" s="2" t="n">
        <v>0.1747</v>
      </c>
    </row>
    <row r="483" customFormat="false" ht="12.75" hidden="false" customHeight="false" outlineLevel="0" collapsed="false">
      <c r="A483" s="1" t="s">
        <v>431</v>
      </c>
      <c r="B483" s="1" t="s">
        <v>498</v>
      </c>
      <c r="C483" s="2" t="n">
        <v>0.347082494969819</v>
      </c>
      <c r="D483" s="1" t="s">
        <v>16</v>
      </c>
      <c r="E483" s="1" t="s">
        <v>17</v>
      </c>
      <c r="G483" s="2" t="n">
        <v>0.02033</v>
      </c>
      <c r="H483" s="2" t="n">
        <v>0.756</v>
      </c>
      <c r="J483" s="2" t="n">
        <v>0.03319</v>
      </c>
      <c r="K483" s="2" t="n">
        <v>0.6135</v>
      </c>
      <c r="M483" s="2" t="n">
        <v>0.004969</v>
      </c>
      <c r="N483" s="2" t="n">
        <v>0.923</v>
      </c>
      <c r="P483" s="2" t="n">
        <v>0.07479</v>
      </c>
      <c r="Q483" s="2" t="n">
        <v>0.1846</v>
      </c>
      <c r="S483" s="2" t="n">
        <v>0.1846</v>
      </c>
    </row>
    <row r="484" customFormat="false" ht="12.75" hidden="false" customHeight="false" outlineLevel="0" collapsed="false">
      <c r="A484" s="1" t="s">
        <v>431</v>
      </c>
      <c r="B484" s="11" t="s">
        <v>499</v>
      </c>
      <c r="C484" s="2" t="n">
        <v>0.02112676056338</v>
      </c>
      <c r="D484" s="1" t="s">
        <v>22</v>
      </c>
      <c r="E484" s="1" t="s">
        <v>19</v>
      </c>
      <c r="G484" s="2" t="n">
        <v>0.07283</v>
      </c>
      <c r="H484" s="2" t="n">
        <v>0.7438</v>
      </c>
      <c r="J484" s="2" t="n">
        <v>0.003899</v>
      </c>
      <c r="K484" s="2" t="n">
        <v>0.9861</v>
      </c>
      <c r="M484" s="2" t="n">
        <v>0.122</v>
      </c>
      <c r="N484" s="2" t="n">
        <v>0.4858</v>
      </c>
      <c r="P484" s="2" t="n">
        <v>0.252</v>
      </c>
      <c r="Q484" s="2" t="n">
        <v>0.1893</v>
      </c>
      <c r="S484" s="2" t="n">
        <v>0.1893</v>
      </c>
    </row>
    <row r="485" customFormat="false" ht="12.75" hidden="false" customHeight="false" outlineLevel="0" collapsed="false">
      <c r="A485" s="1" t="s">
        <v>431</v>
      </c>
      <c r="B485" s="1" t="s">
        <v>500</v>
      </c>
      <c r="C485" s="2" t="n">
        <v>0.0734406438631789</v>
      </c>
      <c r="D485" s="1" t="s">
        <v>17</v>
      </c>
      <c r="E485" s="1" t="s">
        <v>16</v>
      </c>
      <c r="G485" s="2" t="n">
        <v>0.1535</v>
      </c>
      <c r="H485" s="2" t="n">
        <v>0.1976</v>
      </c>
      <c r="J485" s="2" t="n">
        <v>-0.06673</v>
      </c>
      <c r="K485" s="2" t="n">
        <v>0.5775</v>
      </c>
      <c r="M485" s="2" t="n">
        <v>-0.0117</v>
      </c>
      <c r="N485" s="2" t="n">
        <v>0.9003</v>
      </c>
      <c r="P485" s="2" t="n">
        <v>-0.05984</v>
      </c>
      <c r="Q485" s="2" t="n">
        <v>0.5593</v>
      </c>
      <c r="S485" s="2" t="n">
        <v>0.1976</v>
      </c>
    </row>
    <row r="486" customFormat="false" ht="12.75" hidden="false" customHeight="false" outlineLevel="0" collapsed="false">
      <c r="A486" s="1" t="s">
        <v>431</v>
      </c>
      <c r="B486" s="1" t="s">
        <v>501</v>
      </c>
      <c r="C486" s="2" t="n">
        <v>0.141851106639839</v>
      </c>
      <c r="D486" s="1" t="s">
        <v>22</v>
      </c>
      <c r="E486" s="1" t="s">
        <v>19</v>
      </c>
      <c r="G486" s="2" t="n">
        <v>-0.005325</v>
      </c>
      <c r="H486" s="2" t="n">
        <v>0.9525</v>
      </c>
      <c r="J486" s="2" t="n">
        <v>-0.1126</v>
      </c>
      <c r="K486" s="2" t="n">
        <v>0.2098</v>
      </c>
      <c r="M486" s="2" t="n">
        <v>-0.00986</v>
      </c>
      <c r="N486" s="2" t="n">
        <v>0.888</v>
      </c>
      <c r="P486" s="2" t="n">
        <v>-0.05278</v>
      </c>
      <c r="Q486" s="2" t="n">
        <v>0.4921</v>
      </c>
      <c r="S486" s="2" t="n">
        <v>0.2098</v>
      </c>
    </row>
    <row r="487" customFormat="false" ht="12.75" hidden="false" customHeight="false" outlineLevel="0" collapsed="false">
      <c r="A487" s="1" t="s">
        <v>431</v>
      </c>
      <c r="B487" s="1" t="s">
        <v>502</v>
      </c>
      <c r="C487" s="2" t="n">
        <v>0.177062374245473</v>
      </c>
      <c r="D487" s="1" t="s">
        <v>16</v>
      </c>
      <c r="E487" s="1" t="s">
        <v>22</v>
      </c>
      <c r="G487" s="2" t="n">
        <v>-0.03542</v>
      </c>
      <c r="H487" s="2" t="n">
        <v>0.6731</v>
      </c>
      <c r="J487" s="2" t="n">
        <v>0.02399</v>
      </c>
      <c r="K487" s="2" t="n">
        <v>0.7762</v>
      </c>
      <c r="M487" s="2" t="n">
        <v>0.0426</v>
      </c>
      <c r="N487" s="2" t="n">
        <v>0.5169</v>
      </c>
      <c r="P487" s="2" t="n">
        <v>0.09014</v>
      </c>
      <c r="Q487" s="2" t="n">
        <v>0.2113</v>
      </c>
      <c r="S487" s="2" t="n">
        <v>0.2113</v>
      </c>
    </row>
    <row r="488" customFormat="false" ht="12.75" hidden="false" customHeight="false" outlineLevel="0" collapsed="false">
      <c r="A488" s="1" t="s">
        <v>431</v>
      </c>
      <c r="B488" s="1" t="s">
        <v>503</v>
      </c>
      <c r="C488" s="2" t="n">
        <v>0.214285714285714</v>
      </c>
      <c r="D488" s="1" t="s">
        <v>16</v>
      </c>
      <c r="E488" s="1" t="s">
        <v>17</v>
      </c>
      <c r="G488" s="2" t="n">
        <v>0.09475</v>
      </c>
      <c r="H488" s="2" t="n">
        <v>0.2192</v>
      </c>
      <c r="J488" s="2" t="n">
        <v>-0.03398</v>
      </c>
      <c r="K488" s="2" t="n">
        <v>0.6613</v>
      </c>
      <c r="M488" s="2" t="n">
        <v>0.05095</v>
      </c>
      <c r="N488" s="2" t="n">
        <v>0.4024</v>
      </c>
      <c r="P488" s="2" t="n">
        <v>-0.07747</v>
      </c>
      <c r="Q488" s="2" t="n">
        <v>0.2461</v>
      </c>
      <c r="S488" s="2" t="n">
        <v>0.2192</v>
      </c>
    </row>
    <row r="489" customFormat="false" ht="12.75" hidden="false" customHeight="false" outlineLevel="0" collapsed="false">
      <c r="A489" s="1" t="s">
        <v>431</v>
      </c>
      <c r="B489" s="1" t="s">
        <v>504</v>
      </c>
      <c r="C489" s="2" t="n">
        <v>0.454728370221328</v>
      </c>
      <c r="D489" s="1" t="s">
        <v>17</v>
      </c>
      <c r="E489" s="1" t="s">
        <v>19</v>
      </c>
      <c r="G489" s="2" t="n">
        <v>-0.07991</v>
      </c>
      <c r="H489" s="2" t="n">
        <v>0.222</v>
      </c>
      <c r="J489" s="2" t="n">
        <v>-0.0112</v>
      </c>
      <c r="K489" s="2" t="n">
        <v>0.8649</v>
      </c>
      <c r="M489" s="2" t="n">
        <v>-0.06129</v>
      </c>
      <c r="N489" s="2" t="n">
        <v>0.2329</v>
      </c>
      <c r="P489" s="2" t="n">
        <v>-0.03383</v>
      </c>
      <c r="Q489" s="2" t="n">
        <v>0.5493</v>
      </c>
      <c r="S489" s="2" t="n">
        <v>0.222</v>
      </c>
    </row>
    <row r="490" customFormat="false" ht="12.75" hidden="false" customHeight="false" outlineLevel="0" collapsed="false">
      <c r="A490" s="1" t="s">
        <v>431</v>
      </c>
      <c r="B490" s="1" t="s">
        <v>505</v>
      </c>
      <c r="C490" s="2" t="n">
        <v>0.454728370221328</v>
      </c>
      <c r="D490" s="1" t="s">
        <v>17</v>
      </c>
      <c r="E490" s="1" t="s">
        <v>16</v>
      </c>
      <c r="G490" s="2" t="n">
        <v>-0.07991</v>
      </c>
      <c r="H490" s="2" t="n">
        <v>0.222</v>
      </c>
      <c r="J490" s="2" t="n">
        <v>-0.0112</v>
      </c>
      <c r="K490" s="2" t="n">
        <v>0.8649</v>
      </c>
      <c r="M490" s="2" t="n">
        <v>-0.06129</v>
      </c>
      <c r="N490" s="2" t="n">
        <v>0.2329</v>
      </c>
      <c r="P490" s="2" t="n">
        <v>-0.03383</v>
      </c>
      <c r="Q490" s="2" t="n">
        <v>0.5493</v>
      </c>
      <c r="S490" s="2" t="n">
        <v>0.222</v>
      </c>
    </row>
    <row r="491" customFormat="false" ht="12.75" hidden="false" customHeight="false" outlineLevel="0" collapsed="false">
      <c r="A491" s="1" t="s">
        <v>431</v>
      </c>
      <c r="B491" s="1" t="s">
        <v>506</v>
      </c>
      <c r="C491" s="2" t="n">
        <v>0.198189134808853</v>
      </c>
      <c r="D491" s="1" t="s">
        <v>17</v>
      </c>
      <c r="E491" s="1" t="s">
        <v>16</v>
      </c>
      <c r="G491" s="2" t="n">
        <v>-0.09274</v>
      </c>
      <c r="H491" s="2" t="n">
        <v>0.2389</v>
      </c>
      <c r="J491" s="2" t="n">
        <v>0.02103</v>
      </c>
      <c r="K491" s="2" t="n">
        <v>0.7906</v>
      </c>
      <c r="M491" s="2" t="n">
        <v>0.03946</v>
      </c>
      <c r="N491" s="2" t="n">
        <v>0.5225</v>
      </c>
      <c r="P491" s="2" t="n">
        <v>0.07881</v>
      </c>
      <c r="Q491" s="2" t="n">
        <v>0.2445</v>
      </c>
      <c r="S491" s="2" t="n">
        <v>0.2389</v>
      </c>
    </row>
    <row r="492" customFormat="false" ht="12.75" hidden="false" customHeight="false" outlineLevel="0" collapsed="false">
      <c r="A492" s="1" t="s">
        <v>431</v>
      </c>
      <c r="B492" s="1" t="s">
        <v>507</v>
      </c>
      <c r="C492" s="2" t="n">
        <v>0.28169014084507</v>
      </c>
      <c r="D492" s="1" t="s">
        <v>16</v>
      </c>
      <c r="E492" s="1" t="s">
        <v>17</v>
      </c>
      <c r="G492" s="2" t="n">
        <v>0.039</v>
      </c>
      <c r="H492" s="2" t="n">
        <v>0.5808</v>
      </c>
      <c r="J492" s="2" t="n">
        <v>-0.08262</v>
      </c>
      <c r="K492" s="2" t="n">
        <v>0.2442</v>
      </c>
      <c r="M492" s="2" t="n">
        <v>0.03899</v>
      </c>
      <c r="N492" s="2" t="n">
        <v>0.4815</v>
      </c>
      <c r="P492" s="2" t="n">
        <v>-0.06862</v>
      </c>
      <c r="Q492" s="2" t="n">
        <v>0.259</v>
      </c>
      <c r="S492" s="2" t="n">
        <v>0.2442</v>
      </c>
    </row>
    <row r="493" customFormat="false" ht="12.75" hidden="false" customHeight="false" outlineLevel="0" collapsed="false">
      <c r="A493" s="1" t="s">
        <v>431</v>
      </c>
      <c r="B493" s="1" t="s">
        <v>508</v>
      </c>
      <c r="C493" s="2" t="n">
        <v>0.0804828973843058</v>
      </c>
      <c r="D493" s="1" t="s">
        <v>19</v>
      </c>
      <c r="E493" s="1" t="s">
        <v>22</v>
      </c>
      <c r="G493" s="2" t="n">
        <v>0.06508</v>
      </c>
      <c r="H493" s="2" t="n">
        <v>0.5776</v>
      </c>
      <c r="J493" s="2" t="n">
        <v>-0.1286</v>
      </c>
      <c r="K493" s="2" t="n">
        <v>0.2732</v>
      </c>
      <c r="M493" s="2" t="n">
        <v>-0.009201</v>
      </c>
      <c r="N493" s="2" t="n">
        <v>0.9203</v>
      </c>
      <c r="P493" s="2" t="n">
        <v>-0.09386</v>
      </c>
      <c r="Q493" s="2" t="n">
        <v>0.3524</v>
      </c>
      <c r="S493" s="2" t="n">
        <v>0.2732</v>
      </c>
    </row>
    <row r="494" customFormat="false" ht="12.75" hidden="false" customHeight="false" outlineLevel="0" collapsed="false">
      <c r="A494" s="1" t="s">
        <v>431</v>
      </c>
      <c r="B494" s="1" t="s">
        <v>509</v>
      </c>
      <c r="C494" s="2" t="n">
        <v>0.0975855130784708</v>
      </c>
      <c r="D494" s="1" t="s">
        <v>16</v>
      </c>
      <c r="E494" s="1" t="s">
        <v>17</v>
      </c>
      <c r="G494" s="2" t="n">
        <v>0.06829</v>
      </c>
      <c r="H494" s="2" t="n">
        <v>0.5166</v>
      </c>
      <c r="J494" s="2" t="n">
        <v>-0.1076</v>
      </c>
      <c r="K494" s="2" t="n">
        <v>0.3092</v>
      </c>
      <c r="M494" s="2" t="n">
        <v>-0.02271</v>
      </c>
      <c r="N494" s="2" t="n">
        <v>0.7852</v>
      </c>
      <c r="P494" s="2" t="n">
        <v>-0.1001</v>
      </c>
      <c r="Q494" s="2" t="n">
        <v>0.2735</v>
      </c>
      <c r="S494" s="2" t="n">
        <v>0.2735</v>
      </c>
    </row>
    <row r="495" customFormat="false" ht="12.75" hidden="false" customHeight="false" outlineLevel="0" collapsed="false">
      <c r="A495" s="1" t="s">
        <v>431</v>
      </c>
      <c r="B495" s="1" t="s">
        <v>510</v>
      </c>
      <c r="C495" s="2" t="n">
        <v>0.379275653923541</v>
      </c>
      <c r="D495" s="1" t="s">
        <v>16</v>
      </c>
      <c r="E495" s="1" t="s">
        <v>17</v>
      </c>
      <c r="G495" s="2" t="n">
        <v>0.06873</v>
      </c>
      <c r="H495" s="2" t="n">
        <v>0.2854</v>
      </c>
      <c r="J495" s="2" t="n">
        <v>0.04331</v>
      </c>
      <c r="K495" s="2" t="n">
        <v>0.5031</v>
      </c>
      <c r="M495" s="2" t="n">
        <v>-0.0002709</v>
      </c>
      <c r="N495" s="2" t="n">
        <v>0.9957</v>
      </c>
      <c r="P495" s="2" t="n">
        <v>0.04751</v>
      </c>
      <c r="Q495" s="2" t="n">
        <v>0.3941</v>
      </c>
      <c r="S495" s="2" t="n">
        <v>0.2854</v>
      </c>
    </row>
    <row r="496" customFormat="false" ht="12.75" hidden="false" customHeight="false" outlineLevel="0" collapsed="false">
      <c r="A496" s="1" t="s">
        <v>431</v>
      </c>
      <c r="B496" s="1" t="s">
        <v>511</v>
      </c>
      <c r="C496" s="2" t="n">
        <v>0.189134808853119</v>
      </c>
      <c r="D496" s="1" t="s">
        <v>17</v>
      </c>
      <c r="E496" s="1" t="s">
        <v>16</v>
      </c>
      <c r="G496" s="2" t="n">
        <v>-0.08394</v>
      </c>
      <c r="H496" s="2" t="n">
        <v>0.3085</v>
      </c>
      <c r="J496" s="2" t="n">
        <v>0.01787</v>
      </c>
      <c r="K496" s="2" t="n">
        <v>0.8293</v>
      </c>
      <c r="M496" s="2" t="n">
        <v>0.01984</v>
      </c>
      <c r="N496" s="2" t="n">
        <v>0.7587</v>
      </c>
      <c r="P496" s="2" t="n">
        <v>0.05098</v>
      </c>
      <c r="Q496" s="2" t="n">
        <v>0.4722</v>
      </c>
      <c r="S496" s="2" t="n">
        <v>0.3085</v>
      </c>
    </row>
    <row r="497" customFormat="false" ht="12.75" hidden="false" customHeight="false" outlineLevel="0" collapsed="false">
      <c r="A497" s="1" t="s">
        <v>431</v>
      </c>
      <c r="B497" s="1" t="s">
        <v>512</v>
      </c>
      <c r="C497" s="2" t="n">
        <v>0.169014084507042</v>
      </c>
      <c r="D497" s="1" t="s">
        <v>16</v>
      </c>
      <c r="E497" s="1" t="s">
        <v>19</v>
      </c>
      <c r="G497" s="2" t="n">
        <v>0.07165</v>
      </c>
      <c r="H497" s="2" t="n">
        <v>0.381</v>
      </c>
      <c r="J497" s="2" t="n">
        <v>-0.007644</v>
      </c>
      <c r="K497" s="2" t="n">
        <v>0.9259</v>
      </c>
      <c r="M497" s="2" t="n">
        <v>-0.05896</v>
      </c>
      <c r="N497" s="2" t="n">
        <v>0.3615</v>
      </c>
      <c r="P497" s="2" t="n">
        <v>-0.02947</v>
      </c>
      <c r="Q497" s="2" t="n">
        <v>0.6781</v>
      </c>
      <c r="S497" s="2" t="n">
        <v>0.3615</v>
      </c>
    </row>
    <row r="498" customFormat="false" ht="12.75" hidden="false" customHeight="false" outlineLevel="0" collapsed="false">
      <c r="A498" s="1" t="s">
        <v>431</v>
      </c>
      <c r="B498" s="1" t="s">
        <v>513</v>
      </c>
      <c r="C498" s="2" t="n">
        <v>0.108651911468813</v>
      </c>
      <c r="D498" s="1" t="s">
        <v>22</v>
      </c>
      <c r="E498" s="1" t="s">
        <v>19</v>
      </c>
      <c r="G498" s="2" t="n">
        <v>0.05748</v>
      </c>
      <c r="H498" s="2" t="n">
        <v>0.5641</v>
      </c>
      <c r="J498" s="2" t="n">
        <v>-0.0903</v>
      </c>
      <c r="K498" s="2" t="n">
        <v>0.3673</v>
      </c>
      <c r="M498" s="2" t="n">
        <v>0.02435</v>
      </c>
      <c r="N498" s="2" t="n">
        <v>0.755</v>
      </c>
      <c r="P498" s="2" t="n">
        <v>-0.04864</v>
      </c>
      <c r="Q498" s="2" t="n">
        <v>0.5702</v>
      </c>
      <c r="S498" s="2" t="n">
        <v>0.3673</v>
      </c>
    </row>
    <row r="499" customFormat="false" ht="12.75" hidden="false" customHeight="false" outlineLevel="0" collapsed="false">
      <c r="A499" s="1" t="s">
        <v>431</v>
      </c>
      <c r="B499" s="1" t="s">
        <v>514</v>
      </c>
      <c r="C499" s="2" t="n">
        <v>0.29251012145749</v>
      </c>
      <c r="D499" s="1" t="s">
        <v>22</v>
      </c>
      <c r="E499" s="1" t="s">
        <v>19</v>
      </c>
      <c r="G499" s="2" t="n">
        <v>-0.06095</v>
      </c>
      <c r="H499" s="2" t="n">
        <v>0.373</v>
      </c>
      <c r="J499" s="2" t="n">
        <v>-0.04152</v>
      </c>
      <c r="K499" s="2" t="n">
        <v>0.545</v>
      </c>
      <c r="M499" s="2" t="n">
        <v>0.03626</v>
      </c>
      <c r="N499" s="2" t="n">
        <v>0.4985</v>
      </c>
      <c r="P499" s="2" t="n">
        <v>0.03272</v>
      </c>
      <c r="Q499" s="2" t="n">
        <v>0.5788</v>
      </c>
      <c r="S499" s="2" t="n">
        <v>0.373</v>
      </c>
    </row>
    <row r="500" customFormat="false" ht="12.75" hidden="false" customHeight="false" outlineLevel="0" collapsed="false">
      <c r="A500" s="1" t="s">
        <v>431</v>
      </c>
      <c r="B500" s="1" t="s">
        <v>515</v>
      </c>
      <c r="C500" s="2" t="n">
        <v>0.099597585513079</v>
      </c>
      <c r="D500" s="1" t="s">
        <v>22</v>
      </c>
      <c r="E500" s="1" t="s">
        <v>17</v>
      </c>
      <c r="G500" s="2" t="n">
        <v>0.07604</v>
      </c>
      <c r="H500" s="2" t="n">
        <v>0.4576</v>
      </c>
      <c r="J500" s="2" t="n">
        <v>-0.08508</v>
      </c>
      <c r="K500" s="2" t="n">
        <v>0.4083</v>
      </c>
      <c r="M500" s="2" t="n">
        <v>0.02171</v>
      </c>
      <c r="N500" s="2" t="n">
        <v>0.7865</v>
      </c>
      <c r="P500" s="2" t="n">
        <v>-0.06348</v>
      </c>
      <c r="Q500" s="2" t="n">
        <v>0.4706</v>
      </c>
      <c r="S500" s="2" t="n">
        <v>0.4083</v>
      </c>
    </row>
    <row r="501" customFormat="false" ht="12.75" hidden="false" customHeight="false" outlineLevel="0" collapsed="false">
      <c r="A501" s="1" t="s">
        <v>431</v>
      </c>
      <c r="B501" s="1" t="s">
        <v>516</v>
      </c>
      <c r="C501" s="2" t="n">
        <v>0.303427419354839</v>
      </c>
      <c r="D501" s="1" t="s">
        <v>22</v>
      </c>
      <c r="E501" s="1" t="s">
        <v>16</v>
      </c>
      <c r="G501" s="2" t="n">
        <v>-0.04082</v>
      </c>
      <c r="H501" s="2" t="n">
        <v>0.5465</v>
      </c>
      <c r="J501" s="2" t="n">
        <v>-0.04281</v>
      </c>
      <c r="K501" s="2" t="n">
        <v>0.5292</v>
      </c>
      <c r="M501" s="2" t="n">
        <v>0.04302</v>
      </c>
      <c r="N501" s="2" t="n">
        <v>0.4169</v>
      </c>
      <c r="P501" s="2" t="n">
        <v>0.03162</v>
      </c>
      <c r="Q501" s="2" t="n">
        <v>0.5871</v>
      </c>
      <c r="S501" s="2" t="n">
        <v>0.4169</v>
      </c>
    </row>
    <row r="502" customFormat="false" ht="12.75" hidden="false" customHeight="false" outlineLevel="0" collapsed="false">
      <c r="A502" s="1" t="s">
        <v>431</v>
      </c>
      <c r="B502" s="1" t="s">
        <v>517</v>
      </c>
      <c r="C502" s="2" t="n">
        <v>0.00100603621730382</v>
      </c>
      <c r="D502" s="1" t="s">
        <v>16</v>
      </c>
      <c r="E502" s="1" t="s">
        <v>19</v>
      </c>
      <c r="G502" s="2" t="n">
        <v>-0.1753</v>
      </c>
      <c r="H502" s="2" t="n">
        <v>0.8609</v>
      </c>
      <c r="J502" s="2" t="n">
        <v>-0.1343</v>
      </c>
      <c r="K502" s="2" t="n">
        <v>0.8938</v>
      </c>
      <c r="M502" s="2" t="n">
        <v>-0.6196</v>
      </c>
      <c r="N502" s="2" t="n">
        <v>0.4297</v>
      </c>
      <c r="P502" s="2" t="n">
        <v>-0.351</v>
      </c>
      <c r="Q502" s="2" t="n">
        <v>0.6839</v>
      </c>
      <c r="S502" s="2" t="n">
        <v>0.4297</v>
      </c>
    </row>
    <row r="503" customFormat="false" ht="12.75" hidden="false" customHeight="false" outlineLevel="0" collapsed="false">
      <c r="A503" s="1" t="s">
        <v>431</v>
      </c>
      <c r="B503" s="1" t="s">
        <v>518</v>
      </c>
      <c r="C503" s="2" t="n">
        <v>0.011066398390342</v>
      </c>
      <c r="D503" s="1" t="s">
        <v>17</v>
      </c>
      <c r="E503" s="1" t="s">
        <v>16</v>
      </c>
      <c r="G503" s="2" t="n">
        <v>0.2268</v>
      </c>
      <c r="H503" s="2" t="n">
        <v>0.4565</v>
      </c>
      <c r="J503" s="2" t="n">
        <v>0.1849</v>
      </c>
      <c r="K503" s="2" t="n">
        <v>0.546</v>
      </c>
      <c r="M503" s="2" t="n">
        <v>-0.008444</v>
      </c>
      <c r="N503" s="2" t="n">
        <v>0.9718</v>
      </c>
      <c r="P503" s="2" t="n">
        <v>0.1747</v>
      </c>
      <c r="Q503" s="2" t="n">
        <v>0.505</v>
      </c>
      <c r="S503" s="2" t="n">
        <v>0.4565</v>
      </c>
    </row>
    <row r="504" customFormat="false" ht="12.75" hidden="false" customHeight="false" outlineLevel="0" collapsed="false">
      <c r="A504" s="1" t="s">
        <v>431</v>
      </c>
      <c r="B504" s="1" t="s">
        <v>519</v>
      </c>
      <c r="C504" s="2" t="n">
        <v>0.178068410462777</v>
      </c>
      <c r="D504" s="1" t="s">
        <v>16</v>
      </c>
      <c r="E504" s="1" t="s">
        <v>17</v>
      </c>
      <c r="G504" s="2" t="n">
        <v>0.006589</v>
      </c>
      <c r="H504" s="2" t="n">
        <v>0.9374</v>
      </c>
      <c r="J504" s="2" t="n">
        <v>-0.05215</v>
      </c>
      <c r="K504" s="2" t="n">
        <v>0.5361</v>
      </c>
      <c r="M504" s="2" t="n">
        <v>0.04769</v>
      </c>
      <c r="N504" s="2" t="n">
        <v>0.4697</v>
      </c>
      <c r="P504" s="2" t="n">
        <v>-0.05095</v>
      </c>
      <c r="Q504" s="2" t="n">
        <v>0.4819</v>
      </c>
      <c r="S504" s="2" t="n">
        <v>0.4697</v>
      </c>
    </row>
    <row r="505" customFormat="false" ht="12.75" hidden="false" customHeight="false" outlineLevel="0" collapsed="false">
      <c r="A505" s="1" t="s">
        <v>431</v>
      </c>
      <c r="B505" s="1" t="s">
        <v>520</v>
      </c>
      <c r="C505" s="2" t="n">
        <v>0.345070422535211</v>
      </c>
      <c r="D505" s="1" t="s">
        <v>22</v>
      </c>
      <c r="E505" s="1" t="s">
        <v>19</v>
      </c>
      <c r="G505" s="2" t="n">
        <v>-0.02581</v>
      </c>
      <c r="H505" s="2" t="n">
        <v>0.6989</v>
      </c>
      <c r="J505" s="2" t="n">
        <v>0.02468</v>
      </c>
      <c r="K505" s="2" t="n">
        <v>0.7129</v>
      </c>
      <c r="M505" s="2" t="n">
        <v>0.02846</v>
      </c>
      <c r="N505" s="2" t="n">
        <v>0.587</v>
      </c>
      <c r="P505" s="2" t="n">
        <v>0.04086</v>
      </c>
      <c r="Q505" s="2" t="n">
        <v>0.4777</v>
      </c>
      <c r="S505" s="2" t="n">
        <v>0.4777</v>
      </c>
    </row>
    <row r="506" customFormat="false" ht="12.75" hidden="false" customHeight="false" outlineLevel="0" collapsed="false">
      <c r="A506" s="1" t="s">
        <v>431</v>
      </c>
      <c r="B506" s="1" t="s">
        <v>521</v>
      </c>
      <c r="C506" s="2" t="n">
        <v>0.345070422535211</v>
      </c>
      <c r="D506" s="1" t="s">
        <v>17</v>
      </c>
      <c r="E506" s="1" t="s">
        <v>16</v>
      </c>
      <c r="G506" s="2" t="n">
        <v>-0.02581</v>
      </c>
      <c r="H506" s="2" t="n">
        <v>0.6989</v>
      </c>
      <c r="J506" s="2" t="n">
        <v>0.02468</v>
      </c>
      <c r="K506" s="2" t="n">
        <v>0.7129</v>
      </c>
      <c r="M506" s="2" t="n">
        <v>0.02846</v>
      </c>
      <c r="N506" s="2" t="n">
        <v>0.587</v>
      </c>
      <c r="P506" s="2" t="n">
        <v>0.04086</v>
      </c>
      <c r="Q506" s="2" t="n">
        <v>0.4777</v>
      </c>
      <c r="S506" s="2" t="n">
        <v>0.4777</v>
      </c>
    </row>
    <row r="507" customFormat="false" ht="12.75" hidden="false" customHeight="false" outlineLevel="0" collapsed="false">
      <c r="A507" s="1" t="s">
        <v>431</v>
      </c>
      <c r="B507" s="1" t="s">
        <v>522</v>
      </c>
      <c r="C507" s="2" t="n">
        <v>0.0231388329979879</v>
      </c>
      <c r="D507" s="1" t="s">
        <v>19</v>
      </c>
      <c r="E507" s="1" t="s">
        <v>22</v>
      </c>
      <c r="G507" s="2" t="n">
        <v>-0.1211</v>
      </c>
      <c r="H507" s="2" t="n">
        <v>0.5702</v>
      </c>
      <c r="J507" s="2" t="n">
        <v>-0.152</v>
      </c>
      <c r="K507" s="2" t="n">
        <v>0.4784</v>
      </c>
      <c r="M507" s="2" t="n">
        <v>-0.01357</v>
      </c>
      <c r="N507" s="2" t="n">
        <v>0.9353</v>
      </c>
      <c r="P507" s="2" t="n">
        <v>-0.003429</v>
      </c>
      <c r="Q507" s="2" t="n">
        <v>0.9851</v>
      </c>
      <c r="S507" s="2" t="n">
        <v>0.4784</v>
      </c>
    </row>
    <row r="508" customFormat="false" ht="12.75" hidden="false" customHeight="false" outlineLevel="0" collapsed="false">
      <c r="A508" s="1" t="s">
        <v>431</v>
      </c>
      <c r="B508" s="11" t="s">
        <v>523</v>
      </c>
      <c r="C508" s="2" t="n">
        <v>0.00301810865191147</v>
      </c>
      <c r="D508" s="1" t="s">
        <v>19</v>
      </c>
      <c r="E508" s="1" t="s">
        <v>22</v>
      </c>
      <c r="G508" s="2" t="n">
        <v>0.02378</v>
      </c>
      <c r="H508" s="2" t="n">
        <v>0.9672</v>
      </c>
      <c r="J508" s="2" t="n">
        <v>-0.005698</v>
      </c>
      <c r="K508" s="2" t="n">
        <v>0.9922</v>
      </c>
      <c r="M508" s="2" t="n">
        <v>-0.06103</v>
      </c>
      <c r="N508" s="2" t="n">
        <v>0.8931</v>
      </c>
      <c r="P508" s="2" t="n">
        <v>-0.3289</v>
      </c>
      <c r="Q508" s="2" t="n">
        <v>0.5093</v>
      </c>
      <c r="S508" s="2" t="n">
        <v>0.5093</v>
      </c>
    </row>
    <row r="509" customFormat="false" ht="12.75" hidden="false" customHeight="false" outlineLevel="0" collapsed="false">
      <c r="A509" s="1" t="s">
        <v>431</v>
      </c>
      <c r="B509" s="1" t="s">
        <v>524</v>
      </c>
      <c r="C509" s="2" t="n">
        <v>0.065392354124749</v>
      </c>
      <c r="D509" s="1" t="s">
        <v>22</v>
      </c>
      <c r="E509" s="1" t="s">
        <v>19</v>
      </c>
      <c r="G509" s="2" t="n">
        <v>0.05652</v>
      </c>
      <c r="H509" s="2" t="n">
        <v>0.6708</v>
      </c>
      <c r="J509" s="2" t="n">
        <v>-0.08444</v>
      </c>
      <c r="K509" s="2" t="n">
        <v>0.5274</v>
      </c>
      <c r="M509" s="2" t="n">
        <v>-0.01626</v>
      </c>
      <c r="N509" s="2" t="n">
        <v>0.8763</v>
      </c>
      <c r="P509" s="2" t="n">
        <v>-0.007006</v>
      </c>
      <c r="Q509" s="2" t="n">
        <v>0.9513</v>
      </c>
      <c r="S509" s="2" t="n">
        <v>0.5274</v>
      </c>
    </row>
    <row r="510" customFormat="false" ht="12.75" hidden="false" customHeight="false" outlineLevel="0" collapsed="false">
      <c r="A510" s="1" t="s">
        <v>431</v>
      </c>
      <c r="B510" s="1" t="s">
        <v>525</v>
      </c>
      <c r="C510" s="2" t="n">
        <v>0.00301810865191147</v>
      </c>
      <c r="D510" s="1" t="s">
        <v>16</v>
      </c>
      <c r="E510" s="1" t="s">
        <v>17</v>
      </c>
      <c r="G510" s="2" t="n">
        <v>0.2682</v>
      </c>
      <c r="H510" s="2" t="n">
        <v>0.6431</v>
      </c>
      <c r="J510" s="2" t="n">
        <v>0.1584</v>
      </c>
      <c r="K510" s="2" t="n">
        <v>0.7854</v>
      </c>
      <c r="M510" s="2" t="n">
        <v>-0.02454</v>
      </c>
      <c r="N510" s="2" t="n">
        <v>0.9569</v>
      </c>
      <c r="P510" s="2" t="n">
        <v>-0.3111</v>
      </c>
      <c r="Q510" s="2" t="n">
        <v>0.533</v>
      </c>
      <c r="S510" s="2" t="n">
        <v>0.533</v>
      </c>
    </row>
    <row r="511" customFormat="false" ht="12.75" hidden="false" customHeight="false" outlineLevel="0" collapsed="false">
      <c r="A511" s="1" t="s">
        <v>431</v>
      </c>
      <c r="B511" s="11" t="s">
        <v>526</v>
      </c>
      <c r="C511" s="2" t="n">
        <v>0.001006036217304</v>
      </c>
      <c r="D511" s="1" t="s">
        <v>17</v>
      </c>
      <c r="E511" s="1" t="s">
        <v>16</v>
      </c>
      <c r="G511" s="2" t="n">
        <v>-0.6097</v>
      </c>
      <c r="H511" s="2" t="n">
        <v>0.5422</v>
      </c>
      <c r="J511" s="2" t="n">
        <v>-0.5985</v>
      </c>
      <c r="K511" s="2" t="n">
        <v>0.5516</v>
      </c>
      <c r="M511" s="2" t="n">
        <v>0.04432</v>
      </c>
      <c r="N511" s="2" t="n">
        <v>0.9549</v>
      </c>
      <c r="P511" s="2" t="n">
        <v>-0.1869</v>
      </c>
      <c r="Q511" s="2" t="n">
        <v>0.8282</v>
      </c>
      <c r="S511" s="2" t="n">
        <v>0.5422</v>
      </c>
    </row>
    <row r="512" customFormat="false" ht="12.75" hidden="false" customHeight="false" outlineLevel="0" collapsed="false">
      <c r="A512" s="1" t="s">
        <v>431</v>
      </c>
      <c r="B512" s="1" t="s">
        <v>527</v>
      </c>
      <c r="C512" s="2" t="n">
        <v>0.104627766599598</v>
      </c>
      <c r="D512" s="1" t="s">
        <v>22</v>
      </c>
      <c r="E512" s="1" t="s">
        <v>19</v>
      </c>
      <c r="G512" s="2" t="n">
        <v>-0.03428</v>
      </c>
      <c r="H512" s="2" t="n">
        <v>0.7313</v>
      </c>
      <c r="J512" s="2" t="n">
        <v>0.05942</v>
      </c>
      <c r="K512" s="2" t="n">
        <v>0.5536</v>
      </c>
      <c r="M512" s="2" t="n">
        <v>0.0326</v>
      </c>
      <c r="N512" s="2" t="n">
        <v>0.6771</v>
      </c>
      <c r="P512" s="2" t="n">
        <v>0.02213</v>
      </c>
      <c r="Q512" s="2" t="n">
        <v>0.7969</v>
      </c>
      <c r="S512" s="2" t="n">
        <v>0.5536</v>
      </c>
    </row>
    <row r="513" customFormat="false" ht="12.75" hidden="false" customHeight="false" outlineLevel="0" collapsed="false">
      <c r="A513" s="1" t="s">
        <v>431</v>
      </c>
      <c r="B513" s="11" t="s">
        <v>528</v>
      </c>
      <c r="C513" s="2" t="n">
        <v>0.00804828973843058</v>
      </c>
      <c r="D513" s="1" t="s">
        <v>17</v>
      </c>
      <c r="E513" s="1" t="s">
        <v>22</v>
      </c>
      <c r="G513" s="2" t="n">
        <v>0.1883</v>
      </c>
      <c r="H513" s="2" t="n">
        <v>0.5971</v>
      </c>
      <c r="J513" s="2" t="n">
        <v>0.02498</v>
      </c>
      <c r="K513" s="2" t="n">
        <v>0.9444</v>
      </c>
      <c r="M513" s="2" t="n">
        <v>0.06842</v>
      </c>
      <c r="N513" s="2" t="n">
        <v>0.8069</v>
      </c>
      <c r="P513" s="2" t="n">
        <v>-0.01713</v>
      </c>
      <c r="Q513" s="2" t="n">
        <v>0.9556</v>
      </c>
      <c r="S513" s="2" t="n">
        <v>0.5971</v>
      </c>
    </row>
    <row r="514" customFormat="false" ht="12.75" hidden="false" customHeight="false" outlineLevel="0" collapsed="false">
      <c r="A514" s="1" t="s">
        <v>431</v>
      </c>
      <c r="B514" s="1" t="s">
        <v>529</v>
      </c>
      <c r="C514" s="2" t="n">
        <v>0.063380281690141</v>
      </c>
      <c r="D514" s="1" t="s">
        <v>22</v>
      </c>
      <c r="E514" s="1" t="s">
        <v>19</v>
      </c>
      <c r="G514" s="2" t="n">
        <v>-0.003076</v>
      </c>
      <c r="H514" s="2" t="n">
        <v>0.9815</v>
      </c>
      <c r="J514" s="2" t="n">
        <v>-0.01696</v>
      </c>
      <c r="K514" s="2" t="n">
        <v>0.8986</v>
      </c>
      <c r="M514" s="2" t="n">
        <v>0.05085</v>
      </c>
      <c r="N514" s="2" t="n">
        <v>0.624</v>
      </c>
      <c r="P514" s="2" t="n">
        <v>-0.008604</v>
      </c>
      <c r="Q514" s="2" t="n">
        <v>0.9398</v>
      </c>
      <c r="S514" s="2" t="n">
        <v>0.624</v>
      </c>
    </row>
    <row r="515" customFormat="false" ht="12.75" hidden="false" customHeight="false" outlineLevel="0" collapsed="false">
      <c r="A515" s="1" t="s">
        <v>431</v>
      </c>
      <c r="B515" s="1" t="s">
        <v>530</v>
      </c>
      <c r="C515" s="2" t="n">
        <v>0.0422535211267606</v>
      </c>
      <c r="D515" s="1" t="s">
        <v>16</v>
      </c>
      <c r="E515" s="1" t="s">
        <v>17</v>
      </c>
      <c r="G515" s="2" t="n">
        <v>0.04459</v>
      </c>
      <c r="H515" s="2" t="n">
        <v>0.7821</v>
      </c>
      <c r="J515" s="2" t="n">
        <v>-0.06389</v>
      </c>
      <c r="K515" s="2" t="n">
        <v>0.6933</v>
      </c>
      <c r="M515" s="2" t="n">
        <v>-0.02368</v>
      </c>
      <c r="N515" s="2" t="n">
        <v>0.8512</v>
      </c>
      <c r="P515" s="2" t="n">
        <v>0.04193</v>
      </c>
      <c r="Q515" s="2" t="n">
        <v>0.7624</v>
      </c>
      <c r="S515" s="2" t="n">
        <v>0.6933</v>
      </c>
    </row>
    <row r="516" customFormat="false" ht="12.75" hidden="false" customHeight="false" outlineLevel="0" collapsed="false">
      <c r="A516" s="1" t="s">
        <v>431</v>
      </c>
      <c r="B516" s="11" t="s">
        <v>531</v>
      </c>
      <c r="C516" s="2" t="n">
        <v>0</v>
      </c>
      <c r="D516" s="1" t="s">
        <v>32</v>
      </c>
      <c r="E516" s="1" t="s">
        <v>19</v>
      </c>
      <c r="G516" s="2" t="s">
        <v>33</v>
      </c>
    </row>
    <row r="517" customFormat="false" ht="12.75" hidden="false" customHeight="false" outlineLevel="0" collapsed="false">
      <c r="A517" s="1" t="s">
        <v>431</v>
      </c>
      <c r="B517" s="11" t="s">
        <v>532</v>
      </c>
      <c r="C517" s="2" t="n">
        <v>0</v>
      </c>
      <c r="D517" s="1" t="s">
        <v>32</v>
      </c>
      <c r="E517" s="1" t="s">
        <v>17</v>
      </c>
      <c r="G517" s="2" t="s">
        <v>33</v>
      </c>
    </row>
    <row r="518" customFormat="false" ht="12.75" hidden="false" customHeight="false" outlineLevel="0" collapsed="false">
      <c r="A518" s="1" t="s">
        <v>431</v>
      </c>
      <c r="B518" s="11" t="s">
        <v>533</v>
      </c>
      <c r="C518" s="2" t="n">
        <v>0</v>
      </c>
      <c r="D518" s="1" t="s">
        <v>32</v>
      </c>
      <c r="E518" s="1" t="s">
        <v>17</v>
      </c>
      <c r="G518" s="2" t="s">
        <v>33</v>
      </c>
    </row>
    <row r="519" customFormat="false" ht="12.75" hidden="false" customHeight="false" outlineLevel="0" collapsed="false">
      <c r="A519" s="1" t="s">
        <v>431</v>
      </c>
      <c r="B519" s="11" t="s">
        <v>534</v>
      </c>
      <c r="C519" s="2" t="n">
        <v>0</v>
      </c>
      <c r="D519" s="1" t="s">
        <v>32</v>
      </c>
      <c r="E519" s="1" t="s">
        <v>22</v>
      </c>
      <c r="G519" s="2" t="s">
        <v>33</v>
      </c>
    </row>
    <row r="520" customFormat="false" ht="12.75" hidden="false" customHeight="false" outlineLevel="0" collapsed="false">
      <c r="A520" s="1" t="s">
        <v>431</v>
      </c>
      <c r="B520" s="1" t="s">
        <v>535</v>
      </c>
      <c r="C520" s="2" t="n">
        <v>0</v>
      </c>
      <c r="D520" s="1" t="s">
        <v>32</v>
      </c>
      <c r="E520" s="1" t="s">
        <v>16</v>
      </c>
      <c r="G520" s="2" t="s">
        <v>33</v>
      </c>
    </row>
    <row r="521" customFormat="false" ht="12.75" hidden="false" customHeight="false" outlineLevel="0" collapsed="false">
      <c r="A521" s="1" t="s">
        <v>431</v>
      </c>
      <c r="B521" s="1" t="s">
        <v>536</v>
      </c>
      <c r="C521" s="2" t="n">
        <v>0</v>
      </c>
      <c r="D521" s="1" t="s">
        <v>32</v>
      </c>
      <c r="E521" s="1" t="s">
        <v>16</v>
      </c>
      <c r="G521" s="2" t="s">
        <v>33</v>
      </c>
    </row>
    <row r="522" customFormat="false" ht="12.75" hidden="false" customHeight="false" outlineLevel="0" collapsed="false">
      <c r="A522" s="1" t="s">
        <v>431</v>
      </c>
      <c r="B522" s="1" t="s">
        <v>537</v>
      </c>
      <c r="C522" s="2" t="n">
        <v>0</v>
      </c>
      <c r="D522" s="1" t="s">
        <v>32</v>
      </c>
      <c r="E522" s="1" t="s">
        <v>22</v>
      </c>
      <c r="G522" s="2" t="s">
        <v>33</v>
      </c>
    </row>
    <row r="523" customFormat="false" ht="12.75" hidden="false" customHeight="false" outlineLevel="0" collapsed="false">
      <c r="A523" s="1" t="s">
        <v>431</v>
      </c>
      <c r="B523" s="1" t="s">
        <v>538</v>
      </c>
      <c r="C523" s="2" t="n">
        <v>0</v>
      </c>
      <c r="D523" s="1" t="s">
        <v>32</v>
      </c>
      <c r="E523" s="1" t="s">
        <v>16</v>
      </c>
      <c r="G523" s="2" t="s">
        <v>33</v>
      </c>
    </row>
    <row r="524" customFormat="false" ht="12.75" hidden="false" customHeight="false" outlineLevel="0" collapsed="false">
      <c r="A524" s="1" t="s">
        <v>431</v>
      </c>
      <c r="B524" s="1" t="s">
        <v>539</v>
      </c>
      <c r="C524" s="2" t="n">
        <v>0</v>
      </c>
      <c r="D524" s="1" t="s">
        <v>32</v>
      </c>
      <c r="E524" s="1" t="s">
        <v>19</v>
      </c>
      <c r="G524" s="2" t="s">
        <v>33</v>
      </c>
    </row>
    <row r="525" customFormat="false" ht="12.75" hidden="false" customHeight="false" outlineLevel="0" collapsed="false">
      <c r="A525" s="1" t="s">
        <v>431</v>
      </c>
      <c r="B525" s="1" t="s">
        <v>540</v>
      </c>
      <c r="C525" s="2" t="n">
        <v>0.290322580645161</v>
      </c>
    </row>
    <row r="526" customFormat="false" ht="3.75" hidden="false" customHeight="true" outlineLevel="0" collapsed="false">
      <c r="A526" s="1" t="s">
        <v>431</v>
      </c>
      <c r="B526" s="1" t="s">
        <v>541</v>
      </c>
      <c r="C526" s="2" t="n">
        <v>0.338963963963964</v>
      </c>
    </row>
    <row r="527" customFormat="false" ht="12.75" hidden="false" customHeight="false" outlineLevel="0" collapsed="false">
      <c r="A527" s="1" t="s">
        <v>431</v>
      </c>
      <c r="B527" s="11" t="s">
        <v>542</v>
      </c>
      <c r="C527" s="15" t="s">
        <v>137</v>
      </c>
    </row>
    <row r="529" customFormat="false" ht="3.75" hidden="false" customHeight="true" outlineLevel="0" collapsed="false">
      <c r="A529" s="1" t="s">
        <v>543</v>
      </c>
      <c r="B529" s="1" t="s">
        <v>544</v>
      </c>
      <c r="C529" s="2" t="n">
        <v>0.382293762575453</v>
      </c>
      <c r="D529" s="1" t="s">
        <v>22</v>
      </c>
      <c r="E529" s="1" t="s">
        <v>19</v>
      </c>
      <c r="G529" s="2" t="n">
        <v>0.06676</v>
      </c>
      <c r="H529" s="2" t="n">
        <v>0.2971</v>
      </c>
      <c r="J529" s="2" t="n">
        <v>0.07825</v>
      </c>
      <c r="K529" s="2" t="n">
        <v>0.2239</v>
      </c>
      <c r="M529" s="2" t="n">
        <v>0.01892</v>
      </c>
      <c r="N529" s="2" t="n">
        <v>0.7065</v>
      </c>
      <c r="P529" s="2" t="n">
        <v>0.06705</v>
      </c>
      <c r="Q529" s="2" t="n">
        <v>0.2238</v>
      </c>
      <c r="S529" s="2" t="n">
        <v>0.2238</v>
      </c>
    </row>
    <row r="530" customFormat="false" ht="12.75" hidden="false" customHeight="false" outlineLevel="0" collapsed="false">
      <c r="A530" s="1" t="s">
        <v>543</v>
      </c>
      <c r="B530" s="1" t="s">
        <v>545</v>
      </c>
      <c r="C530" s="2" t="n">
        <v>0.384848484848485</v>
      </c>
      <c r="D530" s="1" t="s">
        <v>17</v>
      </c>
      <c r="E530" s="1" t="s">
        <v>19</v>
      </c>
      <c r="G530" s="2" t="n">
        <v>0.0615</v>
      </c>
      <c r="H530" s="2" t="n">
        <v>0.3387</v>
      </c>
      <c r="J530" s="2" t="n">
        <v>0.07077</v>
      </c>
      <c r="K530" s="2" t="n">
        <v>0.2739</v>
      </c>
      <c r="M530" s="2" t="n">
        <v>0.02049</v>
      </c>
      <c r="N530" s="2" t="n">
        <v>0.6849</v>
      </c>
      <c r="P530" s="2" t="n">
        <v>0.06697</v>
      </c>
      <c r="Q530" s="2" t="n">
        <v>0.2268</v>
      </c>
      <c r="S530" s="2" t="n">
        <v>0.2268</v>
      </c>
    </row>
    <row r="532" customFormat="false" ht="12.75" hidden="false" customHeight="false" outlineLevel="0" collapsed="false">
      <c r="A532" s="1" t="s">
        <v>546</v>
      </c>
      <c r="B532" s="1" t="s">
        <v>547</v>
      </c>
      <c r="C532" s="2" t="n">
        <v>0.018108651911469</v>
      </c>
      <c r="D532" s="1" t="s">
        <v>22</v>
      </c>
      <c r="E532" s="1" t="s">
        <v>17</v>
      </c>
      <c r="G532" s="2" t="n">
        <v>0.2599</v>
      </c>
      <c r="H532" s="2" t="n">
        <v>0.2786</v>
      </c>
      <c r="J532" s="2" t="n">
        <v>0.5561</v>
      </c>
      <c r="K532" s="10" t="n">
        <v>0.02077</v>
      </c>
      <c r="M532" s="2" t="n">
        <v>0.1175</v>
      </c>
      <c r="N532" s="2" t="n">
        <v>0.5326</v>
      </c>
      <c r="P532" s="2" t="n">
        <v>0.2165</v>
      </c>
      <c r="Q532" s="2" t="n">
        <v>0.2948</v>
      </c>
      <c r="S532" s="10" t="n">
        <v>0.02077</v>
      </c>
    </row>
    <row r="533" customFormat="false" ht="12.75" hidden="false" customHeight="false" outlineLevel="0" collapsed="false">
      <c r="A533" s="1" t="s">
        <v>546</v>
      </c>
      <c r="B533" s="1" t="s">
        <v>548</v>
      </c>
      <c r="C533" s="2" t="n">
        <v>0.48692152917505</v>
      </c>
      <c r="D533" s="1" t="s">
        <v>22</v>
      </c>
      <c r="E533" s="1" t="s">
        <v>19</v>
      </c>
      <c r="G533" s="2" t="n">
        <v>-0.06415</v>
      </c>
      <c r="H533" s="2" t="n">
        <v>0.3212</v>
      </c>
      <c r="J533" s="2" t="n">
        <v>-0.1279</v>
      </c>
      <c r="K533" s="10" t="n">
        <v>0.04877</v>
      </c>
      <c r="M533" s="2" t="n">
        <v>-0.06982</v>
      </c>
      <c r="N533" s="2" t="n">
        <v>0.1673</v>
      </c>
      <c r="P533" s="2" t="n">
        <v>-0.0609</v>
      </c>
      <c r="Q533" s="2" t="n">
        <v>0.2732</v>
      </c>
      <c r="S533" s="10" t="n">
        <v>0.04877</v>
      </c>
    </row>
    <row r="534" customFormat="false" ht="12.75" hidden="false" customHeight="false" outlineLevel="0" collapsed="false">
      <c r="A534" s="1" t="s">
        <v>546</v>
      </c>
      <c r="B534" s="11" t="s">
        <v>549</v>
      </c>
      <c r="C534" s="2" t="n">
        <v>0.0161290322580649</v>
      </c>
      <c r="D534" s="1" t="s">
        <v>22</v>
      </c>
      <c r="E534" s="1" t="s">
        <v>19</v>
      </c>
      <c r="G534" s="2" t="n">
        <v>0.151</v>
      </c>
      <c r="H534" s="2" t="n">
        <v>0.5525</v>
      </c>
      <c r="J534" s="2" t="n">
        <v>0.4675</v>
      </c>
      <c r="K534" s="13" t="n">
        <v>0.06665</v>
      </c>
      <c r="M534" s="2" t="n">
        <v>-0.04797</v>
      </c>
      <c r="N534" s="2" t="n">
        <v>0.8099</v>
      </c>
      <c r="P534" s="2" t="n">
        <v>0.2532</v>
      </c>
      <c r="Q534" s="2" t="n">
        <v>0.2458</v>
      </c>
      <c r="S534" s="13" t="n">
        <v>0.06665</v>
      </c>
    </row>
    <row r="535" customFormat="false" ht="12.75" hidden="false" customHeight="false" outlineLevel="0" collapsed="false">
      <c r="A535" s="1" t="s">
        <v>546</v>
      </c>
      <c r="B535" s="1" t="s">
        <v>550</v>
      </c>
      <c r="C535" s="2" t="n">
        <v>0.426380368098159</v>
      </c>
      <c r="D535" s="1" t="s">
        <v>22</v>
      </c>
      <c r="E535" s="1" t="s">
        <v>19</v>
      </c>
      <c r="G535" s="2" t="n">
        <v>0.03146</v>
      </c>
      <c r="H535" s="2" t="n">
        <v>0.6391</v>
      </c>
      <c r="J535" s="2" t="n">
        <v>0.1219</v>
      </c>
      <c r="K535" s="13" t="n">
        <v>0.06669</v>
      </c>
      <c r="M535" s="2" t="n">
        <v>0.08338</v>
      </c>
      <c r="N535" s="2" t="n">
        <v>0.1131</v>
      </c>
      <c r="P535" s="2" t="n">
        <v>0.08712</v>
      </c>
      <c r="Q535" s="2" t="n">
        <v>0.1305</v>
      </c>
      <c r="S535" s="13" t="n">
        <v>0.06669</v>
      </c>
    </row>
    <row r="536" customFormat="false" ht="12.75" hidden="false" customHeight="false" outlineLevel="0" collapsed="false">
      <c r="A536" s="1" t="s">
        <v>546</v>
      </c>
      <c r="B536" s="1" t="s">
        <v>551</v>
      </c>
      <c r="C536" s="2" t="n">
        <v>0.155935613682093</v>
      </c>
      <c r="D536" s="1" t="s">
        <v>17</v>
      </c>
      <c r="E536" s="1" t="s">
        <v>16</v>
      </c>
      <c r="G536" s="2" t="n">
        <v>-0.02249</v>
      </c>
      <c r="H536" s="2" t="n">
        <v>0.7955</v>
      </c>
      <c r="J536" s="2" t="n">
        <v>0.03702</v>
      </c>
      <c r="K536" s="2" t="n">
        <v>0.6712</v>
      </c>
      <c r="M536" s="2" t="n">
        <v>0.1222</v>
      </c>
      <c r="N536" s="13" t="n">
        <v>0.07226</v>
      </c>
      <c r="P536" s="2" t="n">
        <v>0.1296</v>
      </c>
      <c r="Q536" s="13" t="n">
        <v>0.08274</v>
      </c>
      <c r="S536" s="13" t="n">
        <v>0.07226</v>
      </c>
    </row>
    <row r="537" customFormat="false" ht="12.75" hidden="false" customHeight="false" outlineLevel="0" collapsed="false">
      <c r="A537" s="1" t="s">
        <v>546</v>
      </c>
      <c r="B537" s="1" t="s">
        <v>552</v>
      </c>
      <c r="C537" s="2" t="n">
        <v>0.284274193548387</v>
      </c>
      <c r="D537" s="1" t="s">
        <v>17</v>
      </c>
      <c r="E537" s="1" t="s">
        <v>16</v>
      </c>
      <c r="G537" s="2" t="n">
        <v>0.03338</v>
      </c>
      <c r="H537" s="2" t="n">
        <v>0.6372</v>
      </c>
      <c r="J537" s="2" t="n">
        <v>0.1006</v>
      </c>
      <c r="K537" s="2" t="n">
        <v>0.1577</v>
      </c>
      <c r="M537" s="2" t="n">
        <v>0.08405</v>
      </c>
      <c r="N537" s="2" t="n">
        <v>0.1305</v>
      </c>
      <c r="P537" s="2" t="n">
        <v>0.105</v>
      </c>
      <c r="Q537" s="13" t="n">
        <v>0.08515</v>
      </c>
      <c r="S537" s="13" t="n">
        <v>0.08515</v>
      </c>
    </row>
    <row r="538" customFormat="false" ht="12.75" hidden="false" customHeight="false" outlineLevel="0" collapsed="false">
      <c r="A538" s="1" t="s">
        <v>546</v>
      </c>
      <c r="B538" s="1" t="s">
        <v>553</v>
      </c>
      <c r="C538" s="2" t="n">
        <v>0.097585513078471</v>
      </c>
      <c r="D538" s="1" t="s">
        <v>17</v>
      </c>
      <c r="E538" s="1" t="s">
        <v>16</v>
      </c>
      <c r="G538" s="2" t="n">
        <v>0.191</v>
      </c>
      <c r="H538" s="13" t="n">
        <v>0.08675</v>
      </c>
      <c r="J538" s="2" t="n">
        <v>0.05649</v>
      </c>
      <c r="K538" s="2" t="n">
        <v>0.6148</v>
      </c>
      <c r="M538" s="2" t="n">
        <v>0.0616</v>
      </c>
      <c r="N538" s="2" t="n">
        <v>0.4819</v>
      </c>
      <c r="P538" s="2" t="n">
        <v>0.001169</v>
      </c>
      <c r="Q538" s="2" t="n">
        <v>0.9903</v>
      </c>
      <c r="S538" s="13" t="n">
        <v>0.08675</v>
      </c>
    </row>
    <row r="539" customFormat="false" ht="12.75" hidden="false" customHeight="false" outlineLevel="0" collapsed="false">
      <c r="A539" s="1" t="s">
        <v>546</v>
      </c>
      <c r="B539" s="1" t="s">
        <v>554</v>
      </c>
      <c r="C539" s="2" t="n">
        <v>0.488933601609658</v>
      </c>
      <c r="D539" s="1" t="s">
        <v>17</v>
      </c>
      <c r="E539" s="1" t="s">
        <v>19</v>
      </c>
      <c r="G539" s="2" t="n">
        <v>-0.05706</v>
      </c>
      <c r="H539" s="2" t="n">
        <v>0.3815</v>
      </c>
      <c r="J539" s="2" t="n">
        <v>-0.112</v>
      </c>
      <c r="K539" s="13" t="n">
        <v>0.08726</v>
      </c>
      <c r="M539" s="2" t="n">
        <v>-0.06859</v>
      </c>
      <c r="N539" s="2" t="n">
        <v>0.1786</v>
      </c>
      <c r="P539" s="2" t="n">
        <v>-0.06102</v>
      </c>
      <c r="Q539" s="2" t="n">
        <v>0.2762</v>
      </c>
      <c r="S539" s="13" t="n">
        <v>0.08726</v>
      </c>
    </row>
    <row r="540" customFormat="false" ht="12.75" hidden="false" customHeight="false" outlineLevel="0" collapsed="false">
      <c r="A540" s="1" t="s">
        <v>546</v>
      </c>
      <c r="B540" s="1" t="s">
        <v>555</v>
      </c>
      <c r="C540" s="2" t="n">
        <v>0.266599597585513</v>
      </c>
      <c r="D540" s="1" t="s">
        <v>22</v>
      </c>
      <c r="E540" s="1" t="s">
        <v>16</v>
      </c>
      <c r="G540" s="2" t="n">
        <v>0.0436</v>
      </c>
      <c r="H540" s="2" t="n">
        <v>0.5521</v>
      </c>
      <c r="J540" s="2" t="n">
        <v>0.07229</v>
      </c>
      <c r="K540" s="2" t="n">
        <v>0.3265</v>
      </c>
      <c r="M540" s="2" t="n">
        <v>0.08948</v>
      </c>
      <c r="N540" s="2" t="n">
        <v>0.1189</v>
      </c>
      <c r="P540" s="2" t="n">
        <v>0.09866</v>
      </c>
      <c r="Q540" s="2" t="n">
        <v>0.1175</v>
      </c>
      <c r="S540" s="2" t="n">
        <v>0.1175</v>
      </c>
    </row>
    <row r="541" customFormat="false" ht="12.75" hidden="false" customHeight="false" outlineLevel="0" collapsed="false">
      <c r="A541" s="1" t="s">
        <v>546</v>
      </c>
      <c r="B541" s="1" t="s">
        <v>556</v>
      </c>
      <c r="C541" s="2" t="n">
        <v>0.204225352112676</v>
      </c>
      <c r="D541" s="1" t="s">
        <v>22</v>
      </c>
      <c r="E541" s="1" t="s">
        <v>16</v>
      </c>
      <c r="G541" s="2" t="n">
        <v>0.1189</v>
      </c>
      <c r="H541" s="2" t="n">
        <v>0.1419</v>
      </c>
      <c r="J541" s="2" t="n">
        <v>0.06243</v>
      </c>
      <c r="K541" s="2" t="n">
        <v>0.4433</v>
      </c>
      <c r="M541" s="2" t="n">
        <v>0.05467</v>
      </c>
      <c r="N541" s="2" t="n">
        <v>0.3926</v>
      </c>
      <c r="P541" s="2" t="n">
        <v>0.01848</v>
      </c>
      <c r="Q541" s="2" t="n">
        <v>0.7926</v>
      </c>
      <c r="S541" s="2" t="n">
        <v>0.1419</v>
      </c>
    </row>
    <row r="542" customFormat="false" ht="12.75" hidden="false" customHeight="false" outlineLevel="0" collapsed="false">
      <c r="A542" s="1" t="s">
        <v>546</v>
      </c>
      <c r="B542" s="1" t="s">
        <v>557</v>
      </c>
      <c r="C542" s="2" t="n">
        <v>0.0925553319919517</v>
      </c>
      <c r="D542" s="1" t="s">
        <v>19</v>
      </c>
      <c r="E542" s="1" t="s">
        <v>17</v>
      </c>
      <c r="G542" s="2" t="n">
        <v>-0.1588</v>
      </c>
      <c r="H542" s="2" t="n">
        <v>0.1576</v>
      </c>
      <c r="J542" s="2" t="n">
        <v>-0.0695</v>
      </c>
      <c r="K542" s="2" t="n">
        <v>0.5386</v>
      </c>
      <c r="M542" s="2" t="n">
        <v>-0.05507</v>
      </c>
      <c r="N542" s="2" t="n">
        <v>0.5319</v>
      </c>
      <c r="P542" s="2" t="n">
        <v>-0.01734</v>
      </c>
      <c r="Q542" s="2" t="n">
        <v>0.8578</v>
      </c>
      <c r="S542" s="2" t="n">
        <v>0.1576</v>
      </c>
    </row>
    <row r="543" customFormat="false" ht="12.75" hidden="false" customHeight="false" outlineLevel="0" collapsed="false">
      <c r="A543" s="1" t="s">
        <v>546</v>
      </c>
      <c r="B543" s="1" t="s">
        <v>558</v>
      </c>
      <c r="C543" s="2" t="n">
        <v>0.442655935613682</v>
      </c>
      <c r="D543" s="1" t="s">
        <v>16</v>
      </c>
      <c r="E543" s="1" t="s">
        <v>17</v>
      </c>
      <c r="G543" s="2" t="n">
        <v>-0.07246</v>
      </c>
      <c r="H543" s="2" t="n">
        <v>0.2626</v>
      </c>
      <c r="J543" s="2" t="n">
        <v>-0.05181</v>
      </c>
      <c r="K543" s="2" t="n">
        <v>0.4256</v>
      </c>
      <c r="M543" s="2" t="n">
        <v>-0.07052</v>
      </c>
      <c r="N543" s="2" t="n">
        <v>0.1632</v>
      </c>
      <c r="P543" s="2" t="n">
        <v>-0.05067</v>
      </c>
      <c r="Q543" s="2" t="n">
        <v>0.3622</v>
      </c>
      <c r="S543" s="2" t="n">
        <v>0.1632</v>
      </c>
    </row>
    <row r="544" customFormat="false" ht="12.75" hidden="false" customHeight="false" outlineLevel="0" collapsed="false">
      <c r="A544" s="1" t="s">
        <v>546</v>
      </c>
      <c r="B544" s="1" t="s">
        <v>559</v>
      </c>
      <c r="C544" s="2" t="n">
        <v>0.3158953722334</v>
      </c>
      <c r="D544" s="1" t="s">
        <v>22</v>
      </c>
      <c r="E544" s="1" t="s">
        <v>19</v>
      </c>
      <c r="G544" s="2" t="n">
        <v>-0.003491</v>
      </c>
      <c r="H544" s="2" t="n">
        <v>0.9597</v>
      </c>
      <c r="J544" s="2" t="n">
        <v>0.0619</v>
      </c>
      <c r="K544" s="2" t="n">
        <v>0.3721</v>
      </c>
      <c r="M544" s="2" t="n">
        <v>0.05854</v>
      </c>
      <c r="N544" s="2" t="n">
        <v>0.2782</v>
      </c>
      <c r="P544" s="2" t="n">
        <v>0.08183</v>
      </c>
      <c r="Q544" s="2" t="n">
        <v>0.1672</v>
      </c>
      <c r="S544" s="2" t="n">
        <v>0.1672</v>
      </c>
    </row>
    <row r="545" customFormat="false" ht="12.75" hidden="false" customHeight="false" outlineLevel="0" collapsed="false">
      <c r="A545" s="1" t="s">
        <v>546</v>
      </c>
      <c r="B545" s="1" t="s">
        <v>560</v>
      </c>
      <c r="C545" s="2" t="n">
        <v>0.495975855130785</v>
      </c>
      <c r="D545" s="1" t="s">
        <v>17</v>
      </c>
      <c r="E545" s="1" t="s">
        <v>22</v>
      </c>
      <c r="G545" s="2" t="n">
        <v>0.04584</v>
      </c>
      <c r="H545" s="2" t="n">
        <v>0.481</v>
      </c>
      <c r="J545" s="2" t="n">
        <v>0.07559</v>
      </c>
      <c r="K545" s="2" t="n">
        <v>0.2474</v>
      </c>
      <c r="M545" s="2" t="n">
        <v>0.06809</v>
      </c>
      <c r="N545" s="2" t="n">
        <v>0.1808</v>
      </c>
      <c r="P545" s="2" t="n">
        <v>0.0422</v>
      </c>
      <c r="Q545" s="2" t="n">
        <v>0.4507</v>
      </c>
      <c r="S545" s="2" t="n">
        <v>0.1808</v>
      </c>
    </row>
    <row r="546" customFormat="false" ht="12.75" hidden="false" customHeight="false" outlineLevel="0" collapsed="false">
      <c r="A546" s="1" t="s">
        <v>546</v>
      </c>
      <c r="B546" s="1" t="s">
        <v>561</v>
      </c>
      <c r="C546" s="2" t="n">
        <v>0.389336016096579</v>
      </c>
      <c r="D546" s="1" t="s">
        <v>19</v>
      </c>
      <c r="E546" s="1" t="s">
        <v>17</v>
      </c>
      <c r="G546" s="2" t="n">
        <v>0.006486</v>
      </c>
      <c r="H546" s="2" t="n">
        <v>0.9217</v>
      </c>
      <c r="J546" s="2" t="n">
        <v>0.07349</v>
      </c>
      <c r="K546" s="2" t="n">
        <v>0.2673</v>
      </c>
      <c r="M546" s="2" t="n">
        <v>0.06852</v>
      </c>
      <c r="N546" s="2" t="n">
        <v>0.1838</v>
      </c>
      <c r="P546" s="2" t="n">
        <v>0.06726</v>
      </c>
      <c r="Q546" s="2" t="n">
        <v>0.2351</v>
      </c>
      <c r="S546" s="2" t="n">
        <v>0.1838</v>
      </c>
    </row>
    <row r="547" customFormat="false" ht="12.75" hidden="false" customHeight="false" outlineLevel="0" collapsed="false">
      <c r="A547" s="1" t="s">
        <v>546</v>
      </c>
      <c r="B547" s="1" t="s">
        <v>562</v>
      </c>
      <c r="C547" s="2" t="n">
        <v>0.456066945606695</v>
      </c>
      <c r="D547" s="1" t="s">
        <v>17</v>
      </c>
      <c r="E547" s="1" t="s">
        <v>16</v>
      </c>
      <c r="G547" s="2" t="n">
        <v>0.01316</v>
      </c>
      <c r="H547" s="2" t="n">
        <v>0.8419</v>
      </c>
      <c r="J547" s="2" t="n">
        <v>0.05506</v>
      </c>
      <c r="K547" s="2" t="n">
        <v>0.4022</v>
      </c>
      <c r="M547" s="2" t="n">
        <v>0.06575</v>
      </c>
      <c r="N547" s="2" t="n">
        <v>0.2004</v>
      </c>
      <c r="P547" s="2" t="n">
        <v>0.0656</v>
      </c>
      <c r="Q547" s="2" t="n">
        <v>0.2459</v>
      </c>
      <c r="S547" s="2" t="n">
        <v>0.2004</v>
      </c>
    </row>
    <row r="548" customFormat="false" ht="12.75" hidden="false" customHeight="false" outlineLevel="0" collapsed="false">
      <c r="A548" s="1" t="s">
        <v>546</v>
      </c>
      <c r="B548" s="1" t="s">
        <v>563</v>
      </c>
      <c r="C548" s="2" t="n">
        <v>0.183943089430894</v>
      </c>
      <c r="D548" s="1" t="s">
        <v>17</v>
      </c>
      <c r="E548" s="1" t="s">
        <v>19</v>
      </c>
      <c r="G548" s="2" t="n">
        <v>0.04846</v>
      </c>
      <c r="H548" s="2" t="n">
        <v>0.5691</v>
      </c>
      <c r="J548" s="2" t="n">
        <v>0.1082</v>
      </c>
      <c r="K548" s="2" t="n">
        <v>0.2062</v>
      </c>
      <c r="M548" s="2" t="n">
        <v>0.004133</v>
      </c>
      <c r="N548" s="2" t="n">
        <v>0.9509</v>
      </c>
      <c r="P548" s="2" t="n">
        <v>0.0188</v>
      </c>
      <c r="Q548" s="2" t="n">
        <v>0.7979</v>
      </c>
      <c r="S548" s="2" t="n">
        <v>0.2062</v>
      </c>
    </row>
    <row r="549" customFormat="false" ht="12.75" hidden="false" customHeight="false" outlineLevel="0" collapsed="false">
      <c r="A549" s="1" t="s">
        <v>546</v>
      </c>
      <c r="B549" s="1" t="s">
        <v>564</v>
      </c>
      <c r="C549" s="2" t="n">
        <v>0.346076458752515</v>
      </c>
      <c r="D549" s="1" t="s">
        <v>17</v>
      </c>
      <c r="E549" s="1" t="s">
        <v>19</v>
      </c>
      <c r="G549" s="2" t="n">
        <v>0.06366</v>
      </c>
      <c r="H549" s="2" t="n">
        <v>0.3447</v>
      </c>
      <c r="J549" s="2" t="n">
        <v>0.04832</v>
      </c>
      <c r="K549" s="2" t="n">
        <v>0.4755</v>
      </c>
      <c r="M549" s="2" t="n">
        <v>0.06572</v>
      </c>
      <c r="N549" s="2" t="n">
        <v>0.2141</v>
      </c>
      <c r="P549" s="2" t="n">
        <v>0.02402</v>
      </c>
      <c r="Q549" s="2" t="n">
        <v>0.6797</v>
      </c>
      <c r="S549" s="2" t="n">
        <v>0.2141</v>
      </c>
    </row>
    <row r="550" customFormat="false" ht="12.75" hidden="false" customHeight="false" outlineLevel="0" collapsed="false">
      <c r="A550" s="1" t="s">
        <v>546</v>
      </c>
      <c r="B550" s="1" t="s">
        <v>565</v>
      </c>
      <c r="C550" s="2" t="n">
        <v>0.071572580645161</v>
      </c>
      <c r="D550" s="1" t="s">
        <v>17</v>
      </c>
      <c r="E550" s="1" t="s">
        <v>16</v>
      </c>
      <c r="G550" s="2" t="n">
        <v>-0.04875</v>
      </c>
      <c r="H550" s="2" t="n">
        <v>0.684</v>
      </c>
      <c r="J550" s="2" t="n">
        <v>0.1472</v>
      </c>
      <c r="K550" s="2" t="n">
        <v>0.2224</v>
      </c>
      <c r="M550" s="2" t="n">
        <v>0.00379</v>
      </c>
      <c r="N550" s="2" t="n">
        <v>0.9681</v>
      </c>
      <c r="P550" s="2" t="n">
        <v>0.1271</v>
      </c>
      <c r="Q550" s="2" t="n">
        <v>0.2217</v>
      </c>
      <c r="S550" s="2" t="n">
        <v>0.2217</v>
      </c>
    </row>
    <row r="551" customFormat="false" ht="12.75" hidden="false" customHeight="false" outlineLevel="0" collapsed="false">
      <c r="A551" s="1" t="s">
        <v>546</v>
      </c>
      <c r="B551" s="1" t="s">
        <v>566</v>
      </c>
      <c r="C551" s="2" t="n">
        <v>0.490945674044266</v>
      </c>
      <c r="D551" s="1" t="s">
        <v>22</v>
      </c>
      <c r="E551" s="1" t="s">
        <v>19</v>
      </c>
      <c r="G551" s="2" t="n">
        <v>-0.02651</v>
      </c>
      <c r="H551" s="2" t="n">
        <v>0.6806</v>
      </c>
      <c r="J551" s="2" t="n">
        <v>-0.01631</v>
      </c>
      <c r="K551" s="2" t="n">
        <v>0.801</v>
      </c>
      <c r="M551" s="2" t="n">
        <v>-0.05992</v>
      </c>
      <c r="N551" s="2" t="n">
        <v>0.2341</v>
      </c>
      <c r="P551" s="2" t="n">
        <v>-0.03442</v>
      </c>
      <c r="Q551" s="2" t="n">
        <v>0.5343</v>
      </c>
      <c r="S551" s="2" t="n">
        <v>0.2341</v>
      </c>
    </row>
    <row r="552" customFormat="false" ht="12.75" hidden="false" customHeight="false" outlineLevel="0" collapsed="false">
      <c r="A552" s="1" t="s">
        <v>546</v>
      </c>
      <c r="B552" s="1" t="s">
        <v>567</v>
      </c>
      <c r="C552" s="2" t="n">
        <v>0.468812877263582</v>
      </c>
      <c r="D552" s="1" t="s">
        <v>19</v>
      </c>
      <c r="E552" s="1" t="s">
        <v>17</v>
      </c>
      <c r="G552" s="2" t="n">
        <v>-0.01659</v>
      </c>
      <c r="H552" s="2" t="n">
        <v>0.7958</v>
      </c>
      <c r="J552" s="2" t="n">
        <v>-0.02566</v>
      </c>
      <c r="K552" s="2" t="n">
        <v>0.6904</v>
      </c>
      <c r="M552" s="2" t="n">
        <v>0.05506</v>
      </c>
      <c r="N552" s="2" t="n">
        <v>0.2719</v>
      </c>
      <c r="P552" s="2" t="n">
        <v>0.0427</v>
      </c>
      <c r="Q552" s="2" t="n">
        <v>0.4382</v>
      </c>
      <c r="S552" s="2" t="n">
        <v>0.2719</v>
      </c>
    </row>
    <row r="553" customFormat="false" ht="12.75" hidden="false" customHeight="false" outlineLevel="0" collapsed="false">
      <c r="A553" s="1" t="s">
        <v>546</v>
      </c>
      <c r="B553" s="1" t="s">
        <v>568</v>
      </c>
      <c r="C553" s="2" t="n">
        <v>0.45271629778672</v>
      </c>
      <c r="D553" s="1" t="s">
        <v>22</v>
      </c>
      <c r="E553" s="1" t="s">
        <v>19</v>
      </c>
      <c r="G553" s="2" t="n">
        <v>-0.008585</v>
      </c>
      <c r="H553" s="2" t="n">
        <v>0.894</v>
      </c>
      <c r="J553" s="2" t="n">
        <v>-0.002633</v>
      </c>
      <c r="K553" s="2" t="n">
        <v>0.9676</v>
      </c>
      <c r="M553" s="2" t="n">
        <v>0.05504</v>
      </c>
      <c r="N553" s="2" t="n">
        <v>0.2749</v>
      </c>
      <c r="P553" s="2" t="n">
        <v>0.04231</v>
      </c>
      <c r="Q553" s="2" t="n">
        <v>0.445</v>
      </c>
      <c r="S553" s="2" t="n">
        <v>0.2749</v>
      </c>
    </row>
    <row r="554" customFormat="false" ht="12.75" hidden="false" customHeight="false" outlineLevel="0" collapsed="false">
      <c r="A554" s="1" t="s">
        <v>546</v>
      </c>
      <c r="B554" s="1" t="s">
        <v>569</v>
      </c>
      <c r="C554" s="2" t="n">
        <v>0.0674044265593561</v>
      </c>
      <c r="D554" s="1" t="s">
        <v>16</v>
      </c>
      <c r="E554" s="1" t="s">
        <v>17</v>
      </c>
      <c r="G554" s="2" t="n">
        <v>0.0129</v>
      </c>
      <c r="H554" s="2" t="n">
        <v>0.9178</v>
      </c>
      <c r="J554" s="2" t="n">
        <v>-0.09522</v>
      </c>
      <c r="K554" s="2" t="n">
        <v>0.4483</v>
      </c>
      <c r="M554" s="2" t="n">
        <v>-0.02092</v>
      </c>
      <c r="N554" s="2" t="n">
        <v>0.8307</v>
      </c>
      <c r="P554" s="2" t="n">
        <v>-0.1136</v>
      </c>
      <c r="Q554" s="2" t="n">
        <v>0.29</v>
      </c>
      <c r="S554" s="2" t="n">
        <v>0.29</v>
      </c>
    </row>
    <row r="555" customFormat="false" ht="12.75" hidden="false" customHeight="false" outlineLevel="0" collapsed="false">
      <c r="A555" s="1" t="s">
        <v>546</v>
      </c>
      <c r="B555" s="1" t="s">
        <v>570</v>
      </c>
      <c r="C555" s="2" t="n">
        <v>0.0905432595573441</v>
      </c>
      <c r="D555" s="1" t="s">
        <v>16</v>
      </c>
      <c r="E555" s="1" t="s">
        <v>17</v>
      </c>
      <c r="G555" s="2" t="n">
        <v>0.1186</v>
      </c>
      <c r="H555" s="2" t="n">
        <v>0.3015</v>
      </c>
      <c r="J555" s="2" t="n">
        <v>0.03617</v>
      </c>
      <c r="K555" s="2" t="n">
        <v>0.754</v>
      </c>
      <c r="M555" s="2" t="n">
        <v>0.006404</v>
      </c>
      <c r="N555" s="2" t="n">
        <v>0.9433</v>
      </c>
      <c r="P555" s="2" t="n">
        <v>-0.0451</v>
      </c>
      <c r="Q555" s="2" t="n">
        <v>0.6485</v>
      </c>
      <c r="S555" s="2" t="n">
        <v>0.3015</v>
      </c>
    </row>
    <row r="556" customFormat="false" ht="12.75" hidden="false" customHeight="false" outlineLevel="0" collapsed="false">
      <c r="A556" s="1" t="s">
        <v>546</v>
      </c>
      <c r="B556" s="1" t="s">
        <v>571</v>
      </c>
      <c r="C556" s="2" t="n">
        <v>0.0915492957746479</v>
      </c>
      <c r="D556" s="1" t="s">
        <v>16</v>
      </c>
      <c r="E556" s="1" t="s">
        <v>17</v>
      </c>
      <c r="G556" s="2" t="n">
        <v>0.117</v>
      </c>
      <c r="H556" s="2" t="n">
        <v>0.3061</v>
      </c>
      <c r="J556" s="2" t="n">
        <v>0.02319</v>
      </c>
      <c r="K556" s="2" t="n">
        <v>0.8402</v>
      </c>
      <c r="M556" s="2" t="n">
        <v>0.0007286</v>
      </c>
      <c r="N556" s="2" t="n">
        <v>0.9935</v>
      </c>
      <c r="P556" s="2" t="n">
        <v>-0.05913</v>
      </c>
      <c r="Q556" s="2" t="n">
        <v>0.5484</v>
      </c>
      <c r="S556" s="2" t="n">
        <v>0.3061</v>
      </c>
    </row>
    <row r="557" customFormat="false" ht="12.75" hidden="false" customHeight="false" outlineLevel="0" collapsed="false">
      <c r="A557" s="1" t="s">
        <v>546</v>
      </c>
      <c r="B557" s="1" t="s">
        <v>572</v>
      </c>
      <c r="C557" s="2" t="n">
        <v>0.250503018108652</v>
      </c>
      <c r="D557" s="1" t="s">
        <v>22</v>
      </c>
      <c r="E557" s="1" t="s">
        <v>19</v>
      </c>
      <c r="G557" s="2" t="n">
        <v>0.0767</v>
      </c>
      <c r="H557" s="2" t="n">
        <v>0.3136</v>
      </c>
      <c r="J557" s="2" t="n">
        <v>0.0324</v>
      </c>
      <c r="K557" s="2" t="n">
        <v>0.672</v>
      </c>
      <c r="M557" s="2" t="n">
        <v>0.001437</v>
      </c>
      <c r="N557" s="2" t="n">
        <v>0.9808</v>
      </c>
      <c r="P557" s="2" t="n">
        <v>-0.009202</v>
      </c>
      <c r="Q557" s="2" t="n">
        <v>0.8887</v>
      </c>
      <c r="S557" s="2" t="n">
        <v>0.3136</v>
      </c>
    </row>
    <row r="558" customFormat="false" ht="12.75" hidden="false" customHeight="false" outlineLevel="0" collapsed="false">
      <c r="A558" s="1" t="s">
        <v>546</v>
      </c>
      <c r="B558" s="1" t="s">
        <v>573</v>
      </c>
      <c r="C558" s="2" t="n">
        <v>0.481891348088531</v>
      </c>
      <c r="D558" s="1" t="s">
        <v>17</v>
      </c>
      <c r="E558" s="1" t="s">
        <v>16</v>
      </c>
      <c r="G558" s="2" t="n">
        <v>-0.0308</v>
      </c>
      <c r="H558" s="2" t="n">
        <v>0.6349</v>
      </c>
      <c r="J558" s="2" t="n">
        <v>-0.05823</v>
      </c>
      <c r="K558" s="2" t="n">
        <v>0.3717</v>
      </c>
      <c r="M558" s="2" t="n">
        <v>-0.05085</v>
      </c>
      <c r="N558" s="2" t="n">
        <v>0.3164</v>
      </c>
      <c r="P558" s="2" t="n">
        <v>-0.03519</v>
      </c>
      <c r="Q558" s="2" t="n">
        <v>0.5281</v>
      </c>
      <c r="S558" s="2" t="n">
        <v>0.3164</v>
      </c>
    </row>
    <row r="559" customFormat="false" ht="12.75" hidden="false" customHeight="false" outlineLevel="0" collapsed="false">
      <c r="A559" s="1" t="s">
        <v>546</v>
      </c>
      <c r="B559" s="1" t="s">
        <v>574</v>
      </c>
      <c r="C559" s="2" t="n">
        <v>0.475855130784708</v>
      </c>
      <c r="D559" s="1" t="s">
        <v>17</v>
      </c>
      <c r="E559" s="1" t="s">
        <v>16</v>
      </c>
      <c r="G559" s="2" t="n">
        <v>-0.007229</v>
      </c>
      <c r="H559" s="2" t="n">
        <v>0.9117</v>
      </c>
      <c r="J559" s="2" t="n">
        <v>-0.01692</v>
      </c>
      <c r="K559" s="2" t="n">
        <v>0.7963</v>
      </c>
      <c r="M559" s="2" t="n">
        <v>-0.0489</v>
      </c>
      <c r="N559" s="2" t="n">
        <v>0.3377</v>
      </c>
      <c r="P559" s="2" t="n">
        <v>-0.01571</v>
      </c>
      <c r="Q559" s="2" t="n">
        <v>0.7793</v>
      </c>
      <c r="S559" s="2" t="n">
        <v>0.3377</v>
      </c>
    </row>
    <row r="560" customFormat="false" ht="12.75" hidden="false" customHeight="false" outlineLevel="0" collapsed="false">
      <c r="A560" s="1" t="s">
        <v>546</v>
      </c>
      <c r="B560" s="1" t="s">
        <v>575</v>
      </c>
      <c r="C560" s="2" t="n">
        <v>0.412474849094567</v>
      </c>
      <c r="D560" s="1" t="s">
        <v>16</v>
      </c>
      <c r="E560" s="1" t="s">
        <v>17</v>
      </c>
      <c r="G560" s="2" t="n">
        <v>-0.01727</v>
      </c>
      <c r="H560" s="2" t="n">
        <v>0.7934</v>
      </c>
      <c r="J560" s="2" t="n">
        <v>0.01904</v>
      </c>
      <c r="K560" s="2" t="n">
        <v>0.7739</v>
      </c>
      <c r="M560" s="2" t="n">
        <v>0.04881</v>
      </c>
      <c r="N560" s="2" t="n">
        <v>0.344</v>
      </c>
      <c r="P560" s="2" t="n">
        <v>0.03815</v>
      </c>
      <c r="Q560" s="2" t="n">
        <v>0.5009</v>
      </c>
      <c r="S560" s="2" t="n">
        <v>0.344</v>
      </c>
    </row>
    <row r="561" customFormat="false" ht="12.75" hidden="false" customHeight="false" outlineLevel="0" collapsed="false">
      <c r="A561" s="1" t="s">
        <v>546</v>
      </c>
      <c r="B561" s="1" t="s">
        <v>576</v>
      </c>
      <c r="C561" s="2" t="n">
        <v>0.0887096774193548</v>
      </c>
      <c r="D561" s="1" t="s">
        <v>19</v>
      </c>
      <c r="E561" s="1" t="s">
        <v>22</v>
      </c>
      <c r="G561" s="2" t="n">
        <v>0.00438</v>
      </c>
      <c r="H561" s="2" t="n">
        <v>0.9694</v>
      </c>
      <c r="J561" s="2" t="n">
        <v>0.05851</v>
      </c>
      <c r="K561" s="2" t="n">
        <v>0.611</v>
      </c>
      <c r="M561" s="2" t="n">
        <v>0.08449</v>
      </c>
      <c r="N561" s="2" t="n">
        <v>0.3451</v>
      </c>
      <c r="P561" s="2" t="n">
        <v>0.00463</v>
      </c>
      <c r="Q561" s="2" t="n">
        <v>0.9624</v>
      </c>
      <c r="S561" s="2" t="n">
        <v>0.3451</v>
      </c>
    </row>
    <row r="562" customFormat="false" ht="12.75" hidden="false" customHeight="false" outlineLevel="0" collapsed="false">
      <c r="A562" s="1" t="s">
        <v>546</v>
      </c>
      <c r="B562" s="1" t="s">
        <v>577</v>
      </c>
      <c r="C562" s="2" t="n">
        <v>0.250503018108652</v>
      </c>
      <c r="D562" s="1" t="s">
        <v>19</v>
      </c>
      <c r="E562" s="1" t="s">
        <v>16</v>
      </c>
      <c r="G562" s="2" t="n">
        <v>0.03084</v>
      </c>
      <c r="H562" s="2" t="n">
        <v>0.6838</v>
      </c>
      <c r="J562" s="2" t="n">
        <v>0.07163</v>
      </c>
      <c r="K562" s="2" t="n">
        <v>0.3463</v>
      </c>
      <c r="M562" s="2" t="n">
        <v>-0.00342</v>
      </c>
      <c r="N562" s="2" t="n">
        <v>0.9541</v>
      </c>
      <c r="P562" s="2" t="n">
        <v>-0.02323</v>
      </c>
      <c r="Q562" s="2" t="n">
        <v>0.7221</v>
      </c>
      <c r="S562" s="2" t="n">
        <v>0.3463</v>
      </c>
    </row>
    <row r="563" customFormat="false" ht="12.75" hidden="false" customHeight="false" outlineLevel="0" collapsed="false">
      <c r="A563" s="1" t="s">
        <v>546</v>
      </c>
      <c r="B563" s="1" t="s">
        <v>578</v>
      </c>
      <c r="C563" s="2" t="n">
        <v>0.243951612903226</v>
      </c>
      <c r="D563" s="1" t="s">
        <v>16</v>
      </c>
      <c r="E563" s="1" t="s">
        <v>17</v>
      </c>
      <c r="G563" s="2" t="n">
        <v>-0.0105</v>
      </c>
      <c r="H563" s="2" t="n">
        <v>0.8905</v>
      </c>
      <c r="J563" s="2" t="n">
        <v>-0.008226</v>
      </c>
      <c r="K563" s="2" t="n">
        <v>0.9145</v>
      </c>
      <c r="M563" s="2" t="n">
        <v>0.05094</v>
      </c>
      <c r="N563" s="2" t="n">
        <v>0.3962</v>
      </c>
      <c r="P563" s="2" t="n">
        <v>0.01994</v>
      </c>
      <c r="Q563" s="2" t="n">
        <v>0.7625</v>
      </c>
      <c r="S563" s="2" t="n">
        <v>0.3962</v>
      </c>
    </row>
    <row r="564" customFormat="false" ht="12.75" hidden="false" customHeight="false" outlineLevel="0" collapsed="false">
      <c r="A564" s="1" t="s">
        <v>546</v>
      </c>
      <c r="B564" s="1" t="s">
        <v>579</v>
      </c>
      <c r="C564" s="2" t="n">
        <v>0.105846774193548</v>
      </c>
      <c r="D564" s="1" t="s">
        <v>17</v>
      </c>
      <c r="E564" s="1" t="s">
        <v>16</v>
      </c>
      <c r="G564" s="2" t="n">
        <v>0.07317</v>
      </c>
      <c r="H564" s="2" t="n">
        <v>0.4858</v>
      </c>
      <c r="J564" s="2" t="n">
        <v>0.07652</v>
      </c>
      <c r="K564" s="2" t="n">
        <v>0.468</v>
      </c>
      <c r="M564" s="2" t="n">
        <v>-0.01668</v>
      </c>
      <c r="N564" s="2" t="n">
        <v>0.8401</v>
      </c>
      <c r="P564" s="2" t="n">
        <v>-0.05893</v>
      </c>
      <c r="Q564" s="2" t="n">
        <v>0.5162</v>
      </c>
      <c r="S564" s="2" t="n">
        <v>0.468</v>
      </c>
    </row>
    <row r="565" customFormat="false" ht="12.75" hidden="false" customHeight="false" outlineLevel="0" collapsed="false">
      <c r="A565" s="1" t="s">
        <v>546</v>
      </c>
      <c r="B565" s="11" t="s">
        <v>580</v>
      </c>
      <c r="C565" s="2" t="n">
        <v>0.0251509054325956</v>
      </c>
      <c r="D565" s="1" t="s">
        <v>16</v>
      </c>
      <c r="E565" s="1" t="s">
        <v>17</v>
      </c>
      <c r="G565" s="2" t="n">
        <v>0.1403</v>
      </c>
      <c r="H565" s="2" t="n">
        <v>0.4939</v>
      </c>
      <c r="J565" s="2" t="n">
        <v>0.1087</v>
      </c>
      <c r="K565" s="2" t="n">
        <v>0.598</v>
      </c>
      <c r="M565" s="2" t="n">
        <v>-0.07736</v>
      </c>
      <c r="N565" s="2" t="n">
        <v>0.6302</v>
      </c>
      <c r="P565" s="2" t="n">
        <v>-0.0237</v>
      </c>
      <c r="Q565" s="2" t="n">
        <v>0.8932</v>
      </c>
      <c r="S565" s="2" t="n">
        <v>0.4939</v>
      </c>
    </row>
    <row r="566" customFormat="false" ht="12.75" hidden="false" customHeight="false" outlineLevel="0" collapsed="false">
      <c r="A566" s="1" t="s">
        <v>546</v>
      </c>
      <c r="B566" s="1" t="s">
        <v>581</v>
      </c>
      <c r="C566" s="2" t="n">
        <v>0.0744466800804829</v>
      </c>
      <c r="D566" s="1" t="s">
        <v>16</v>
      </c>
      <c r="E566" s="1" t="s">
        <v>17</v>
      </c>
      <c r="G566" s="2" t="n">
        <v>0.06472</v>
      </c>
      <c r="H566" s="2" t="n">
        <v>0.5906</v>
      </c>
      <c r="J566" s="2" t="n">
        <v>-0.0662</v>
      </c>
      <c r="K566" s="2" t="n">
        <v>0.5841</v>
      </c>
      <c r="M566" s="2" t="n">
        <v>0.03233</v>
      </c>
      <c r="N566" s="2" t="n">
        <v>0.7315</v>
      </c>
      <c r="P566" s="2" t="n">
        <v>-0.0704</v>
      </c>
      <c r="Q566" s="2" t="n">
        <v>0.4961</v>
      </c>
      <c r="S566" s="2" t="n">
        <v>0.4961</v>
      </c>
    </row>
    <row r="567" customFormat="false" ht="12.75" hidden="false" customHeight="false" outlineLevel="0" collapsed="false">
      <c r="A567" s="1" t="s">
        <v>546</v>
      </c>
      <c r="B567" s="1" t="s">
        <v>582</v>
      </c>
      <c r="C567" s="2" t="n">
        <v>0.052313883299799</v>
      </c>
      <c r="D567" s="1" t="s">
        <v>17</v>
      </c>
      <c r="E567" s="1" t="s">
        <v>16</v>
      </c>
      <c r="G567" s="2" t="n">
        <v>-0.03835</v>
      </c>
      <c r="H567" s="2" t="n">
        <v>0.7892</v>
      </c>
      <c r="J567" s="2" t="n">
        <v>0.04062</v>
      </c>
      <c r="K567" s="2" t="n">
        <v>0.7781</v>
      </c>
      <c r="M567" s="2" t="n">
        <v>-0.07624</v>
      </c>
      <c r="N567" s="2" t="n">
        <v>0.4972</v>
      </c>
      <c r="P567" s="2" t="n">
        <v>0.007419</v>
      </c>
      <c r="Q567" s="2" t="n">
        <v>0.9521</v>
      </c>
      <c r="S567" s="2" t="n">
        <v>0.4972</v>
      </c>
    </row>
    <row r="568" customFormat="false" ht="12.75" hidden="false" customHeight="false" outlineLevel="0" collapsed="false">
      <c r="A568" s="1" t="s">
        <v>546</v>
      </c>
      <c r="B568" s="1" t="s">
        <v>583</v>
      </c>
      <c r="C568" s="2" t="n">
        <v>0.106639839034205</v>
      </c>
      <c r="D568" s="1" t="s">
        <v>22</v>
      </c>
      <c r="E568" s="1" t="s">
        <v>19</v>
      </c>
      <c r="G568" s="2" t="n">
        <v>0.04568</v>
      </c>
      <c r="H568" s="2" t="n">
        <v>0.6656</v>
      </c>
      <c r="J568" s="2" t="n">
        <v>0.07209</v>
      </c>
      <c r="K568" s="2" t="n">
        <v>0.4974</v>
      </c>
      <c r="M568" s="2" t="n">
        <v>-0.002651</v>
      </c>
      <c r="N568" s="2" t="n">
        <v>0.9746</v>
      </c>
      <c r="P568" s="2" t="n">
        <v>-0.01083</v>
      </c>
      <c r="Q568" s="2" t="n">
        <v>0.9058</v>
      </c>
      <c r="S568" s="2" t="n">
        <v>0.4974</v>
      </c>
    </row>
    <row r="569" customFormat="false" ht="12.75" hidden="false" customHeight="false" outlineLevel="0" collapsed="false">
      <c r="A569" s="1" t="s">
        <v>546</v>
      </c>
      <c r="B569" s="11" t="s">
        <v>584</v>
      </c>
      <c r="C569" s="2" t="n">
        <v>0.024193548387097</v>
      </c>
      <c r="D569" s="1" t="s">
        <v>17</v>
      </c>
      <c r="E569" s="1" t="s">
        <v>16</v>
      </c>
      <c r="G569" s="2" t="n">
        <v>0.04563</v>
      </c>
      <c r="H569" s="2" t="n">
        <v>0.8275</v>
      </c>
      <c r="J569" s="2" t="n">
        <v>-0.02747</v>
      </c>
      <c r="K569" s="2" t="n">
        <v>0.8961</v>
      </c>
      <c r="M569" s="2" t="n">
        <v>0.02164</v>
      </c>
      <c r="N569" s="2" t="n">
        <v>0.8951</v>
      </c>
      <c r="P569" s="2" t="n">
        <v>-0.1135</v>
      </c>
      <c r="Q569" s="2" t="n">
        <v>0.5291</v>
      </c>
      <c r="S569" s="2" t="n">
        <v>0.5291</v>
      </c>
    </row>
    <row r="570" customFormat="false" ht="12.75" hidden="false" customHeight="false" outlineLevel="0" collapsed="false">
      <c r="A570" s="1" t="s">
        <v>546</v>
      </c>
      <c r="B570" s="1" t="s">
        <v>585</v>
      </c>
      <c r="C570" s="2" t="n">
        <v>0.158953722334004</v>
      </c>
      <c r="D570" s="1" t="s">
        <v>17</v>
      </c>
      <c r="E570" s="1" t="s">
        <v>16</v>
      </c>
      <c r="G570" s="2" t="n">
        <v>0.0447</v>
      </c>
      <c r="H570" s="2" t="n">
        <v>0.6049</v>
      </c>
      <c r="J570" s="2" t="n">
        <v>0.03699</v>
      </c>
      <c r="K570" s="2" t="n">
        <v>0.6702</v>
      </c>
      <c r="M570" s="2" t="n">
        <v>-0.04118</v>
      </c>
      <c r="N570" s="2" t="n">
        <v>0.5448</v>
      </c>
      <c r="P570" s="2" t="n">
        <v>-0.03236</v>
      </c>
      <c r="Q570" s="2" t="n">
        <v>0.6649</v>
      </c>
      <c r="S570" s="2" t="n">
        <v>0.5448</v>
      </c>
    </row>
    <row r="571" customFormat="false" ht="12.75" hidden="false" customHeight="false" outlineLevel="0" collapsed="false">
      <c r="A571" s="1" t="s">
        <v>546</v>
      </c>
      <c r="B571" s="11" t="s">
        <v>586</v>
      </c>
      <c r="C571" s="2" t="n">
        <v>0.172032193158954</v>
      </c>
      <c r="D571" s="1" t="s">
        <v>16</v>
      </c>
      <c r="E571" s="1" t="s">
        <v>17</v>
      </c>
      <c r="G571" s="2" t="n">
        <v>-0.006922</v>
      </c>
      <c r="H571" s="2" t="n">
        <v>0.9351</v>
      </c>
      <c r="J571" s="2" t="n">
        <v>0.04069</v>
      </c>
      <c r="K571" s="2" t="n">
        <v>0.634</v>
      </c>
      <c r="M571" s="2" t="n">
        <v>0.03164</v>
      </c>
      <c r="N571" s="2" t="n">
        <v>0.6366</v>
      </c>
      <c r="P571" s="2" t="n">
        <v>0.04431</v>
      </c>
      <c r="Q571" s="2" t="n">
        <v>0.5469</v>
      </c>
      <c r="S571" s="2" t="n">
        <v>0.5469</v>
      </c>
    </row>
    <row r="572" customFormat="false" ht="12.75" hidden="false" customHeight="false" outlineLevel="0" collapsed="false">
      <c r="A572" s="1" t="s">
        <v>546</v>
      </c>
      <c r="B572" s="1" t="s">
        <v>587</v>
      </c>
      <c r="C572" s="2" t="n">
        <v>0.349094567404427</v>
      </c>
      <c r="D572" s="1" t="s">
        <v>17</v>
      </c>
      <c r="E572" s="1" t="s">
        <v>16</v>
      </c>
      <c r="G572" s="2" t="n">
        <v>0.03939</v>
      </c>
      <c r="H572" s="2" t="n">
        <v>0.5529</v>
      </c>
      <c r="J572" s="2" t="n">
        <v>-0.02094</v>
      </c>
      <c r="K572" s="2" t="n">
        <v>0.7536</v>
      </c>
      <c r="M572" s="2" t="n">
        <v>-0.00462</v>
      </c>
      <c r="N572" s="2" t="n">
        <v>0.9292</v>
      </c>
      <c r="P572" s="2" t="n">
        <v>-0.03247</v>
      </c>
      <c r="Q572" s="2" t="n">
        <v>0.5696</v>
      </c>
      <c r="S572" s="2" t="n">
        <v>0.5529</v>
      </c>
    </row>
    <row r="573" customFormat="false" ht="12.75" hidden="false" customHeight="false" outlineLevel="0" collapsed="false">
      <c r="A573" s="1" t="s">
        <v>546</v>
      </c>
      <c r="B573" s="1" t="s">
        <v>588</v>
      </c>
      <c r="C573" s="2" t="n">
        <v>0.295774647887324</v>
      </c>
      <c r="D573" s="1" t="s">
        <v>19</v>
      </c>
      <c r="E573" s="1" t="s">
        <v>17</v>
      </c>
      <c r="G573" s="2" t="n">
        <v>0.02489</v>
      </c>
      <c r="H573" s="2" t="n">
        <v>0.7233</v>
      </c>
      <c r="J573" s="2" t="n">
        <v>0.023</v>
      </c>
      <c r="K573" s="2" t="n">
        <v>0.7448</v>
      </c>
      <c r="M573" s="2" t="n">
        <v>0.01947</v>
      </c>
      <c r="N573" s="2" t="n">
        <v>0.7252</v>
      </c>
      <c r="P573" s="2" t="n">
        <v>0.009891</v>
      </c>
      <c r="Q573" s="2" t="n">
        <v>0.8708</v>
      </c>
      <c r="S573" s="2" t="n">
        <v>0.7233</v>
      </c>
    </row>
    <row r="574" customFormat="false" ht="12.75" hidden="false" customHeight="false" outlineLevel="0" collapsed="false">
      <c r="A574" s="1" t="s">
        <v>546</v>
      </c>
      <c r="B574" s="11" t="s">
        <v>589</v>
      </c>
      <c r="C574" s="2" t="n">
        <v>0</v>
      </c>
      <c r="D574" s="1" t="s">
        <v>32</v>
      </c>
      <c r="E574" s="1" t="s">
        <v>22</v>
      </c>
      <c r="G574" s="2" t="s">
        <v>33</v>
      </c>
    </row>
    <row r="575" customFormat="false" ht="3.75" hidden="false" customHeight="true" outlineLevel="0" collapsed="false">
      <c r="A575" s="1" t="s">
        <v>546</v>
      </c>
      <c r="B575" s="11" t="s">
        <v>590</v>
      </c>
      <c r="C575" s="15" t="s">
        <v>137</v>
      </c>
    </row>
    <row r="576" customFormat="false" ht="12.75" hidden="false" customHeight="false" outlineLevel="0" collapsed="false">
      <c r="A576" s="1" t="s">
        <v>546</v>
      </c>
      <c r="B576" s="1" t="s">
        <v>591</v>
      </c>
      <c r="C576" s="2" t="n">
        <v>0.059553349875931</v>
      </c>
    </row>
    <row r="578" customFormat="false" ht="12.75" hidden="false" customHeight="false" outlineLevel="0" collapsed="false">
      <c r="A578" s="1" t="s">
        <v>592</v>
      </c>
      <c r="B578" s="1" t="s">
        <v>593</v>
      </c>
      <c r="C578" s="2" t="n">
        <v>0.152917505030181</v>
      </c>
      <c r="D578" s="1" t="s">
        <v>16</v>
      </c>
      <c r="E578" s="1" t="s">
        <v>17</v>
      </c>
      <c r="G578" s="2" t="n">
        <v>-0.00875</v>
      </c>
      <c r="H578" s="2" t="n">
        <v>0.9231</v>
      </c>
      <c r="J578" s="2" t="n">
        <v>-0.006056</v>
      </c>
      <c r="K578" s="2" t="n">
        <v>0.947</v>
      </c>
      <c r="M578" s="2" t="n">
        <v>-0.1479</v>
      </c>
      <c r="N578" s="10" t="n">
        <v>0.03641</v>
      </c>
      <c r="P578" s="2" t="n">
        <v>-0.1921</v>
      </c>
      <c r="Q578" s="10" t="n">
        <v>0.01323</v>
      </c>
      <c r="S578" s="10" t="n">
        <v>0.01323</v>
      </c>
    </row>
    <row r="579" customFormat="false" ht="12.75" hidden="false" customHeight="false" outlineLevel="0" collapsed="false">
      <c r="A579" s="1" t="s">
        <v>592</v>
      </c>
      <c r="B579" s="1" t="s">
        <v>594</v>
      </c>
      <c r="C579" s="2" t="n">
        <v>0.421529175050302</v>
      </c>
      <c r="D579" s="1" t="s">
        <v>22</v>
      </c>
      <c r="E579" s="1" t="s">
        <v>19</v>
      </c>
      <c r="G579" s="2" t="n">
        <v>-0.03894</v>
      </c>
      <c r="H579" s="2" t="n">
        <v>0.538</v>
      </c>
      <c r="J579" s="2" t="n">
        <v>-0.002217</v>
      </c>
      <c r="K579" s="2" t="n">
        <v>0.9722</v>
      </c>
      <c r="M579" s="2" t="n">
        <v>0.1081</v>
      </c>
      <c r="N579" s="10" t="n">
        <v>0.02875</v>
      </c>
      <c r="P579" s="2" t="n">
        <v>0.1267</v>
      </c>
      <c r="Q579" s="10" t="n">
        <v>0.01945</v>
      </c>
      <c r="S579" s="10" t="n">
        <v>0.01945</v>
      </c>
    </row>
    <row r="580" customFormat="false" ht="12.75" hidden="false" customHeight="false" outlineLevel="0" collapsed="false">
      <c r="A580" s="1" t="s">
        <v>592</v>
      </c>
      <c r="B580" s="1" t="s">
        <v>595</v>
      </c>
      <c r="C580" s="2" t="n">
        <v>0.413480885311871</v>
      </c>
      <c r="D580" s="1" t="s">
        <v>22</v>
      </c>
      <c r="E580" s="1" t="s">
        <v>19</v>
      </c>
      <c r="G580" s="2" t="n">
        <v>0.07053</v>
      </c>
      <c r="H580" s="2" t="n">
        <v>0.269</v>
      </c>
      <c r="J580" s="2" t="n">
        <v>-0.09514</v>
      </c>
      <c r="K580" s="2" t="n">
        <v>0.1377</v>
      </c>
      <c r="M580" s="2" t="n">
        <v>-0.01128</v>
      </c>
      <c r="N580" s="2" t="n">
        <v>0.8221</v>
      </c>
      <c r="P580" s="2" t="n">
        <v>-0.1167</v>
      </c>
      <c r="Q580" s="10" t="n">
        <v>0.03333</v>
      </c>
      <c r="S580" s="10" t="n">
        <v>0.03333</v>
      </c>
    </row>
    <row r="581" customFormat="false" ht="12.75" hidden="false" customHeight="false" outlineLevel="0" collapsed="false">
      <c r="A581" s="1" t="s">
        <v>592</v>
      </c>
      <c r="B581" s="11" t="s">
        <v>596</v>
      </c>
      <c r="C581" s="2" t="n">
        <v>0.061368209255533</v>
      </c>
      <c r="D581" s="1" t="s">
        <v>22</v>
      </c>
      <c r="E581" s="1" t="s">
        <v>19</v>
      </c>
      <c r="G581" s="2" t="n">
        <v>0.1063</v>
      </c>
      <c r="H581" s="2" t="n">
        <v>0.3965</v>
      </c>
      <c r="J581" s="2" t="n">
        <v>-0.09868</v>
      </c>
      <c r="K581" s="2" t="n">
        <v>0.4336</v>
      </c>
      <c r="M581" s="2" t="n">
        <v>-0.08346</v>
      </c>
      <c r="N581" s="2" t="n">
        <v>0.3976</v>
      </c>
      <c r="P581" s="2" t="n">
        <v>-0.2234</v>
      </c>
      <c r="Q581" s="10" t="n">
        <v>0.03851</v>
      </c>
      <c r="S581" s="10" t="n">
        <v>0.03851</v>
      </c>
    </row>
    <row r="582" customFormat="false" ht="12.75" hidden="false" customHeight="false" outlineLevel="0" collapsed="false">
      <c r="A582" s="1" t="s">
        <v>592</v>
      </c>
      <c r="B582" s="1" t="s">
        <v>597</v>
      </c>
      <c r="C582" s="2" t="n">
        <v>0.104627766599598</v>
      </c>
      <c r="D582" s="1" t="s">
        <v>16</v>
      </c>
      <c r="E582" s="1" t="s">
        <v>17</v>
      </c>
      <c r="G582" s="2" t="n">
        <v>-0.2194</v>
      </c>
      <c r="H582" s="10" t="n">
        <v>0.0388</v>
      </c>
      <c r="J582" s="2" t="n">
        <v>-0.1269</v>
      </c>
      <c r="K582" s="2" t="n">
        <v>0.235</v>
      </c>
      <c r="M582" s="2" t="n">
        <v>-0.1443</v>
      </c>
      <c r="N582" s="13" t="n">
        <v>0.0826</v>
      </c>
      <c r="P582" s="2" t="n">
        <v>-0.1265</v>
      </c>
      <c r="Q582" s="2" t="n">
        <v>0.1664</v>
      </c>
      <c r="S582" s="2" t="n">
        <v>0.0388</v>
      </c>
    </row>
    <row r="583" customFormat="false" ht="12.75" hidden="false" customHeight="false" outlineLevel="0" collapsed="false">
      <c r="A583" s="1" t="s">
        <v>592</v>
      </c>
      <c r="B583" s="11" t="s">
        <v>598</v>
      </c>
      <c r="C583" s="2" t="n">
        <v>0.0967413441955193</v>
      </c>
      <c r="D583" s="1" t="s">
        <v>16</v>
      </c>
      <c r="E583" s="1" t="s">
        <v>19</v>
      </c>
      <c r="G583" s="2" t="n">
        <v>-0.232</v>
      </c>
      <c r="H583" s="10" t="n">
        <v>0.03968</v>
      </c>
      <c r="J583" s="2" t="n">
        <v>-0.1134</v>
      </c>
      <c r="K583" s="2" t="n">
        <v>0.3185</v>
      </c>
      <c r="M583" s="2" t="n">
        <v>-0.1709</v>
      </c>
      <c r="N583" s="13" t="n">
        <v>0.05238</v>
      </c>
      <c r="P583" s="2" t="n">
        <v>-0.1577</v>
      </c>
      <c r="Q583" s="2" t="n">
        <v>0.1032</v>
      </c>
      <c r="S583" s="10" t="n">
        <v>0.03968</v>
      </c>
    </row>
    <row r="584" customFormat="false" ht="12.75" hidden="false" customHeight="false" outlineLevel="0" collapsed="false">
      <c r="A584" s="1" t="s">
        <v>592</v>
      </c>
      <c r="B584" s="1" t="s">
        <v>599</v>
      </c>
      <c r="C584" s="2" t="n">
        <v>0.391348088531187</v>
      </c>
      <c r="D584" s="1" t="s">
        <v>19</v>
      </c>
      <c r="E584" s="1" t="s">
        <v>22</v>
      </c>
      <c r="G584" s="2" t="n">
        <v>-0.07299</v>
      </c>
      <c r="H584" s="2" t="n">
        <v>0.2631</v>
      </c>
      <c r="J584" s="2" t="n">
        <v>-0.08857</v>
      </c>
      <c r="K584" s="2" t="n">
        <v>0.1765</v>
      </c>
      <c r="M584" s="2" t="n">
        <v>-0.06828</v>
      </c>
      <c r="N584" s="2" t="n">
        <v>0.1807</v>
      </c>
      <c r="P584" s="2" t="n">
        <v>-0.1028</v>
      </c>
      <c r="Q584" s="13" t="n">
        <v>0.06599</v>
      </c>
      <c r="S584" s="13" t="n">
        <v>0.06599</v>
      </c>
    </row>
    <row r="585" customFormat="false" ht="12.75" hidden="false" customHeight="false" outlineLevel="0" collapsed="false">
      <c r="A585" s="1" t="s">
        <v>592</v>
      </c>
      <c r="B585" s="1" t="s">
        <v>600</v>
      </c>
      <c r="C585" s="2" t="n">
        <v>0.130784708249497</v>
      </c>
      <c r="D585" s="1" t="s">
        <v>19</v>
      </c>
      <c r="E585" s="1" t="s">
        <v>22</v>
      </c>
      <c r="G585" s="2" t="n">
        <v>-0.01822</v>
      </c>
      <c r="H585" s="2" t="n">
        <v>0.8525</v>
      </c>
      <c r="J585" s="2" t="n">
        <v>0.03836</v>
      </c>
      <c r="K585" s="2" t="n">
        <v>0.697</v>
      </c>
      <c r="M585" s="2" t="n">
        <v>-0.1342</v>
      </c>
      <c r="N585" s="13" t="n">
        <v>0.0793</v>
      </c>
      <c r="P585" s="2" t="n">
        <v>-0.1467</v>
      </c>
      <c r="Q585" s="13" t="n">
        <v>0.08085</v>
      </c>
      <c r="S585" s="13" t="n">
        <v>0.0793</v>
      </c>
    </row>
    <row r="586" customFormat="false" ht="12.75" hidden="false" customHeight="false" outlineLevel="0" collapsed="false">
      <c r="A586" s="1" t="s">
        <v>592</v>
      </c>
      <c r="B586" s="1" t="s">
        <v>601</v>
      </c>
      <c r="C586" s="2" t="n">
        <v>0.154929577464789</v>
      </c>
      <c r="D586" s="1" t="s">
        <v>16</v>
      </c>
      <c r="E586" s="1" t="s">
        <v>17</v>
      </c>
      <c r="G586" s="2" t="n">
        <v>-0.1512</v>
      </c>
      <c r="H586" s="13" t="n">
        <v>0.08367</v>
      </c>
      <c r="J586" s="2" t="n">
        <v>-0.06172</v>
      </c>
      <c r="K586" s="2" t="n">
        <v>0.483</v>
      </c>
      <c r="M586" s="2" t="n">
        <v>-0.09455</v>
      </c>
      <c r="N586" s="2" t="n">
        <v>0.1669</v>
      </c>
      <c r="P586" s="2" t="n">
        <v>-0.06298</v>
      </c>
      <c r="Q586" s="2" t="n">
        <v>0.4024</v>
      </c>
      <c r="S586" s="13" t="n">
        <v>0.08367</v>
      </c>
    </row>
    <row r="587" customFormat="false" ht="12.75" hidden="false" customHeight="false" outlineLevel="0" collapsed="false">
      <c r="A587" s="1" t="s">
        <v>592</v>
      </c>
      <c r="B587" s="1" t="s">
        <v>602</v>
      </c>
      <c r="C587" s="2" t="n">
        <v>0.0432595573440644</v>
      </c>
      <c r="D587" s="1" t="s">
        <v>19</v>
      </c>
      <c r="E587" s="1" t="s">
        <v>22</v>
      </c>
      <c r="G587" s="2" t="n">
        <v>-0.02733</v>
      </c>
      <c r="H587" s="2" t="n">
        <v>0.8639</v>
      </c>
      <c r="J587" s="2" t="n">
        <v>-0.06329</v>
      </c>
      <c r="K587" s="2" t="n">
        <v>0.6929</v>
      </c>
      <c r="M587" s="2" t="n">
        <v>0.2144</v>
      </c>
      <c r="N587" s="13" t="n">
        <v>0.08557</v>
      </c>
      <c r="P587" s="2" t="n">
        <v>0.1216</v>
      </c>
      <c r="Q587" s="2" t="n">
        <v>0.3758</v>
      </c>
      <c r="S587" s="13" t="n">
        <v>0.08557</v>
      </c>
    </row>
    <row r="588" customFormat="false" ht="12.75" hidden="false" customHeight="false" outlineLevel="0" collapsed="false">
      <c r="A588" s="1" t="s">
        <v>592</v>
      </c>
      <c r="B588" s="1" t="s">
        <v>603</v>
      </c>
      <c r="C588" s="2" t="n">
        <v>0.21327967806841</v>
      </c>
      <c r="D588" s="1" t="s">
        <v>22</v>
      </c>
      <c r="E588" s="1" t="s">
        <v>17</v>
      </c>
      <c r="G588" s="2" t="n">
        <v>-0.1335</v>
      </c>
      <c r="H588" s="13" t="n">
        <v>0.09518</v>
      </c>
      <c r="J588" s="2" t="n">
        <v>-0.1356</v>
      </c>
      <c r="K588" s="13" t="n">
        <v>0.09168</v>
      </c>
      <c r="M588" s="2" t="n">
        <v>0.05855</v>
      </c>
      <c r="N588" s="2" t="n">
        <v>0.3514</v>
      </c>
      <c r="P588" s="2" t="n">
        <v>0.04725</v>
      </c>
      <c r="Q588" s="2" t="n">
        <v>0.4937</v>
      </c>
      <c r="S588" s="13" t="n">
        <v>0.09168</v>
      </c>
    </row>
    <row r="589" customFormat="false" ht="12.75" hidden="false" customHeight="false" outlineLevel="0" collapsed="false">
      <c r="A589" s="1" t="s">
        <v>592</v>
      </c>
      <c r="B589" s="1" t="s">
        <v>604</v>
      </c>
      <c r="C589" s="2" t="n">
        <v>0.096774193548387</v>
      </c>
      <c r="D589" s="1" t="s">
        <v>17</v>
      </c>
      <c r="E589" s="1" t="s">
        <v>16</v>
      </c>
      <c r="G589" s="2" t="n">
        <v>-0.01977</v>
      </c>
      <c r="H589" s="2" t="n">
        <v>0.8568</v>
      </c>
      <c r="J589" s="2" t="n">
        <v>0.01871</v>
      </c>
      <c r="K589" s="2" t="n">
        <v>0.8651</v>
      </c>
      <c r="M589" s="2" t="n">
        <v>0.1417</v>
      </c>
      <c r="N589" s="13" t="n">
        <v>0.09688</v>
      </c>
      <c r="P589" s="2" t="n">
        <v>0.1445</v>
      </c>
      <c r="Q589" s="2" t="n">
        <v>0.1241</v>
      </c>
      <c r="S589" s="13" t="n">
        <v>0.09688</v>
      </c>
    </row>
    <row r="590" customFormat="false" ht="12.75" hidden="false" customHeight="false" outlineLevel="0" collapsed="false">
      <c r="A590" s="1" t="s">
        <v>592</v>
      </c>
      <c r="B590" s="1" t="s">
        <v>605</v>
      </c>
      <c r="C590" s="2" t="n">
        <v>0.057377049180328</v>
      </c>
      <c r="D590" s="1" t="s">
        <v>17</v>
      </c>
      <c r="E590" s="1" t="s">
        <v>16</v>
      </c>
      <c r="G590" s="2" t="n">
        <v>-0.2339</v>
      </c>
      <c r="H590" s="2" t="n">
        <v>0.1012</v>
      </c>
      <c r="J590" s="2" t="n">
        <v>-0.1644</v>
      </c>
      <c r="K590" s="2" t="n">
        <v>0.2446</v>
      </c>
      <c r="M590" s="2" t="n">
        <v>-0.009704</v>
      </c>
      <c r="N590" s="2" t="n">
        <v>0.9305</v>
      </c>
      <c r="P590" s="2" t="n">
        <v>-0.04068</v>
      </c>
      <c r="Q590" s="2" t="n">
        <v>0.7393</v>
      </c>
      <c r="S590" s="2" t="n">
        <v>0.1012</v>
      </c>
    </row>
    <row r="591" customFormat="false" ht="12.75" hidden="false" customHeight="false" outlineLevel="0" collapsed="false">
      <c r="A591" s="1" t="s">
        <v>592</v>
      </c>
      <c r="B591" s="1" t="s">
        <v>606</v>
      </c>
      <c r="C591" s="2" t="n">
        <v>0.158953722334004</v>
      </c>
      <c r="D591" s="1" t="s">
        <v>19</v>
      </c>
      <c r="E591" s="1" t="s">
        <v>17</v>
      </c>
      <c r="G591" s="2" t="n">
        <v>-0.1421</v>
      </c>
      <c r="H591" s="2" t="n">
        <v>0.1021</v>
      </c>
      <c r="J591" s="2" t="n">
        <v>-0.03062</v>
      </c>
      <c r="K591" s="2" t="n">
        <v>0.7264</v>
      </c>
      <c r="M591" s="2" t="n">
        <v>-0.08001</v>
      </c>
      <c r="N591" s="2" t="n">
        <v>0.2398</v>
      </c>
      <c r="P591" s="2" t="n">
        <v>-0.03748</v>
      </c>
      <c r="Q591" s="2" t="n">
        <v>0.6166</v>
      </c>
      <c r="S591" s="2" t="n">
        <v>0.1021</v>
      </c>
    </row>
    <row r="592" customFormat="false" ht="12.75" hidden="false" customHeight="false" outlineLevel="0" collapsed="false">
      <c r="A592" s="1" t="s">
        <v>592</v>
      </c>
      <c r="B592" s="1" t="s">
        <v>607</v>
      </c>
      <c r="C592" s="2" t="n">
        <v>0.0472837022132797</v>
      </c>
      <c r="D592" s="1" t="s">
        <v>16</v>
      </c>
      <c r="E592" s="1" t="s">
        <v>17</v>
      </c>
      <c r="G592" s="2" t="n">
        <v>-0.2405</v>
      </c>
      <c r="H592" s="2" t="n">
        <v>0.1161</v>
      </c>
      <c r="J592" s="2" t="n">
        <v>-0.08232</v>
      </c>
      <c r="K592" s="2" t="n">
        <v>0.5929</v>
      </c>
      <c r="M592" s="2" t="n">
        <v>-0.09239</v>
      </c>
      <c r="N592" s="2" t="n">
        <v>0.4421</v>
      </c>
      <c r="P592" s="2" t="n">
        <v>-0.1729</v>
      </c>
      <c r="Q592" s="2" t="n">
        <v>0.1898</v>
      </c>
      <c r="S592" s="2" t="n">
        <v>0.1161</v>
      </c>
    </row>
    <row r="593" customFormat="false" ht="12.75" hidden="false" customHeight="false" outlineLevel="0" collapsed="false">
      <c r="A593" s="1" t="s">
        <v>592</v>
      </c>
      <c r="B593" s="1" t="s">
        <v>608</v>
      </c>
      <c r="C593" s="2" t="n">
        <v>0.121730382293763</v>
      </c>
      <c r="D593" s="1" t="s">
        <v>17</v>
      </c>
      <c r="E593" s="1" t="s">
        <v>16</v>
      </c>
      <c r="G593" s="2" t="n">
        <v>-0.1251</v>
      </c>
      <c r="H593" s="2" t="n">
        <v>0.2069</v>
      </c>
      <c r="J593" s="2" t="n">
        <v>-0.02337</v>
      </c>
      <c r="K593" s="2" t="n">
        <v>0.8147</v>
      </c>
      <c r="M593" s="2" t="n">
        <v>-0.1134</v>
      </c>
      <c r="N593" s="2" t="n">
        <v>0.1433</v>
      </c>
      <c r="P593" s="2" t="n">
        <v>-0.1251</v>
      </c>
      <c r="Q593" s="2" t="n">
        <v>0.1416</v>
      </c>
      <c r="S593" s="2" t="n">
        <v>0.1416</v>
      </c>
    </row>
    <row r="594" customFormat="false" ht="12.75" hidden="false" customHeight="false" outlineLevel="0" collapsed="false">
      <c r="A594" s="1" t="s">
        <v>592</v>
      </c>
      <c r="B594" s="11" t="s">
        <v>609</v>
      </c>
      <c r="C594" s="2" t="n">
        <v>0.017102615694165</v>
      </c>
      <c r="D594" s="1" t="s">
        <v>16</v>
      </c>
      <c r="E594" s="1" t="s">
        <v>17</v>
      </c>
      <c r="G594" s="2" t="n">
        <v>0.1693</v>
      </c>
      <c r="H594" s="2" t="n">
        <v>0.4925</v>
      </c>
      <c r="J594" s="2" t="n">
        <v>0.1397</v>
      </c>
      <c r="K594" s="2" t="n">
        <v>0.5732</v>
      </c>
      <c r="M594" s="2" t="n">
        <v>0.2834</v>
      </c>
      <c r="N594" s="2" t="n">
        <v>0.1421</v>
      </c>
      <c r="P594" s="2" t="n">
        <v>0.1807</v>
      </c>
      <c r="Q594" s="2" t="n">
        <v>0.3948</v>
      </c>
      <c r="S594" s="2" t="n">
        <v>0.1421</v>
      </c>
    </row>
    <row r="595" customFormat="false" ht="12.75" hidden="false" customHeight="false" outlineLevel="0" collapsed="false">
      <c r="A595" s="1" t="s">
        <v>592</v>
      </c>
      <c r="B595" s="1" t="s">
        <v>610</v>
      </c>
      <c r="C595" s="2" t="n">
        <v>0.353118712273642</v>
      </c>
      <c r="D595" s="1" t="s">
        <v>16</v>
      </c>
      <c r="E595" s="1" t="s">
        <v>17</v>
      </c>
      <c r="G595" s="2" t="n">
        <v>0.09458</v>
      </c>
      <c r="H595" s="2" t="n">
        <v>0.1447</v>
      </c>
      <c r="J595" s="2" t="n">
        <v>0.05531</v>
      </c>
      <c r="K595" s="2" t="n">
        <v>0.3963</v>
      </c>
      <c r="M595" s="2" t="n">
        <v>0.04632</v>
      </c>
      <c r="N595" s="2" t="n">
        <v>0.3619</v>
      </c>
      <c r="P595" s="2" t="n">
        <v>0.03663</v>
      </c>
      <c r="Q595" s="2" t="n">
        <v>0.5116</v>
      </c>
      <c r="S595" s="2" t="n">
        <v>0.1447</v>
      </c>
    </row>
    <row r="596" customFormat="false" ht="12.75" hidden="false" customHeight="false" outlineLevel="0" collapsed="false">
      <c r="A596" s="1" t="s">
        <v>592</v>
      </c>
      <c r="B596" s="1" t="s">
        <v>611</v>
      </c>
      <c r="C596" s="2" t="n">
        <v>0.00704225352112697</v>
      </c>
      <c r="D596" s="1" t="s">
        <v>17</v>
      </c>
      <c r="E596" s="1" t="s">
        <v>16</v>
      </c>
      <c r="G596" s="2" t="n">
        <v>-0.5342</v>
      </c>
      <c r="H596" s="2" t="n">
        <v>0.1599</v>
      </c>
      <c r="J596" s="2" t="n">
        <v>-0.5022</v>
      </c>
      <c r="K596" s="2" t="n">
        <v>0.1887</v>
      </c>
      <c r="M596" s="2" t="n">
        <v>-0.05652</v>
      </c>
      <c r="N596" s="2" t="n">
        <v>0.8496</v>
      </c>
      <c r="P596" s="2" t="n">
        <v>0.149</v>
      </c>
      <c r="Q596" s="2" t="n">
        <v>0.6489</v>
      </c>
      <c r="S596" s="2" t="n">
        <v>0.1599</v>
      </c>
    </row>
    <row r="597" customFormat="false" ht="12.75" hidden="false" customHeight="false" outlineLevel="0" collapsed="false">
      <c r="A597" s="1" t="s">
        <v>592</v>
      </c>
      <c r="B597" s="1" t="s">
        <v>612</v>
      </c>
      <c r="C597" s="2" t="n">
        <v>0.383064516129032</v>
      </c>
      <c r="D597" s="1" t="s">
        <v>16</v>
      </c>
      <c r="E597" s="1" t="s">
        <v>17</v>
      </c>
      <c r="G597" s="2" t="n">
        <v>0.05341</v>
      </c>
      <c r="H597" s="2" t="n">
        <v>0.4068</v>
      </c>
      <c r="J597" s="2" t="n">
        <v>0.02997</v>
      </c>
      <c r="K597" s="2" t="n">
        <v>0.6436</v>
      </c>
      <c r="M597" s="2" t="n">
        <v>0.06878</v>
      </c>
      <c r="N597" s="2" t="n">
        <v>0.1723</v>
      </c>
      <c r="P597" s="2" t="n">
        <v>0.05632</v>
      </c>
      <c r="Q597" s="2" t="n">
        <v>0.3094</v>
      </c>
      <c r="S597" s="2" t="n">
        <v>0.1723</v>
      </c>
    </row>
    <row r="598" customFormat="false" ht="12.75" hidden="false" customHeight="false" outlineLevel="0" collapsed="false">
      <c r="A598" s="1" t="s">
        <v>592</v>
      </c>
      <c r="B598" s="1" t="s">
        <v>613</v>
      </c>
      <c r="C598" s="2" t="n">
        <v>0.183098591549296</v>
      </c>
      <c r="D598" s="1" t="s">
        <v>17</v>
      </c>
      <c r="E598" s="1" t="s">
        <v>22</v>
      </c>
      <c r="G598" s="2" t="n">
        <v>-0.1055</v>
      </c>
      <c r="H598" s="2" t="n">
        <v>0.1966</v>
      </c>
      <c r="J598" s="2" t="n">
        <v>0.008866</v>
      </c>
      <c r="K598" s="2" t="n">
        <v>0.9141</v>
      </c>
      <c r="M598" s="2" t="n">
        <v>-0.06524</v>
      </c>
      <c r="N598" s="2" t="n">
        <v>0.3079</v>
      </c>
      <c r="P598" s="2" t="n">
        <v>-0.03663</v>
      </c>
      <c r="Q598" s="2" t="n">
        <v>0.6025</v>
      </c>
      <c r="S598" s="2" t="n">
        <v>0.1966</v>
      </c>
    </row>
    <row r="599" customFormat="false" ht="12.75" hidden="false" customHeight="false" outlineLevel="0" collapsed="false">
      <c r="A599" s="1" t="s">
        <v>592</v>
      </c>
      <c r="B599" s="1" t="s">
        <v>614</v>
      </c>
      <c r="C599" s="2" t="n">
        <v>0.15625</v>
      </c>
      <c r="D599" s="1" t="s">
        <v>19</v>
      </c>
      <c r="E599" s="1" t="s">
        <v>17</v>
      </c>
      <c r="G599" s="2" t="n">
        <v>-0.1132</v>
      </c>
      <c r="H599" s="2" t="n">
        <v>0.2026</v>
      </c>
      <c r="J599" s="2" t="n">
        <v>-0.03162</v>
      </c>
      <c r="K599" s="2" t="n">
        <v>0.7235</v>
      </c>
      <c r="M599" s="2" t="n">
        <v>-0.04522</v>
      </c>
      <c r="N599" s="2" t="n">
        <v>0.5159</v>
      </c>
      <c r="P599" s="2" t="n">
        <v>-0.07508</v>
      </c>
      <c r="Q599" s="2" t="n">
        <v>0.3258</v>
      </c>
      <c r="S599" s="2" t="n">
        <v>0.2026</v>
      </c>
    </row>
    <row r="600" customFormat="false" ht="12.75" hidden="false" customHeight="false" outlineLevel="0" collapsed="false">
      <c r="A600" s="1" t="s">
        <v>592</v>
      </c>
      <c r="B600" s="1" t="s">
        <v>615</v>
      </c>
      <c r="C600" s="2" t="n">
        <v>0.323943661971831</v>
      </c>
      <c r="D600" s="1" t="s">
        <v>19</v>
      </c>
      <c r="E600" s="1" t="s">
        <v>22</v>
      </c>
      <c r="G600" s="2" t="n">
        <v>0.08512</v>
      </c>
      <c r="H600" s="2" t="n">
        <v>0.211</v>
      </c>
      <c r="J600" s="2" t="n">
        <v>0.02402</v>
      </c>
      <c r="K600" s="2" t="n">
        <v>0.7257</v>
      </c>
      <c r="M600" s="2" t="n">
        <v>0.005547</v>
      </c>
      <c r="N600" s="2" t="n">
        <v>0.9173</v>
      </c>
      <c r="P600" s="2" t="n">
        <v>0.0005482</v>
      </c>
      <c r="Q600" s="2" t="n">
        <v>0.9925</v>
      </c>
      <c r="S600" s="2" t="n">
        <v>0.211</v>
      </c>
    </row>
    <row r="601" customFormat="false" ht="12.75" hidden="false" customHeight="false" outlineLevel="0" collapsed="false">
      <c r="A601" s="1" t="s">
        <v>592</v>
      </c>
      <c r="B601" s="1" t="s">
        <v>616</v>
      </c>
      <c r="C601" s="2" t="n">
        <v>0.208249496981891</v>
      </c>
      <c r="D601" s="1" t="s">
        <v>17</v>
      </c>
      <c r="E601" s="1" t="s">
        <v>16</v>
      </c>
      <c r="G601" s="2" t="n">
        <v>0.04073</v>
      </c>
      <c r="H601" s="2" t="n">
        <v>0.5795</v>
      </c>
      <c r="J601" s="2" t="n">
        <v>-0.007292</v>
      </c>
      <c r="K601" s="2" t="n">
        <v>0.9214</v>
      </c>
      <c r="M601" s="2" t="n">
        <v>0.07077</v>
      </c>
      <c r="N601" s="2" t="n">
        <v>0.2237</v>
      </c>
      <c r="P601" s="2" t="n">
        <v>0.03069</v>
      </c>
      <c r="Q601" s="2" t="n">
        <v>0.6313</v>
      </c>
      <c r="S601" s="2" t="n">
        <v>0.2237</v>
      </c>
    </row>
    <row r="602" customFormat="false" ht="12.75" hidden="false" customHeight="false" outlineLevel="0" collapsed="false">
      <c r="A602" s="1" t="s">
        <v>592</v>
      </c>
      <c r="B602" s="1" t="s">
        <v>617</v>
      </c>
      <c r="C602" s="2" t="n">
        <v>0.173038229376258</v>
      </c>
      <c r="D602" s="1" t="s">
        <v>17</v>
      </c>
      <c r="E602" s="1" t="s">
        <v>16</v>
      </c>
      <c r="G602" s="2" t="n">
        <v>-0.09772</v>
      </c>
      <c r="H602" s="2" t="n">
        <v>0.2429</v>
      </c>
      <c r="J602" s="2" t="n">
        <v>-0.0003566</v>
      </c>
      <c r="K602" s="2" t="n">
        <v>0.9966</v>
      </c>
      <c r="M602" s="2" t="n">
        <v>-0.07926</v>
      </c>
      <c r="N602" s="2" t="n">
        <v>0.2259</v>
      </c>
      <c r="P602" s="2" t="n">
        <v>-0.06813</v>
      </c>
      <c r="Q602" s="2" t="n">
        <v>0.3436</v>
      </c>
      <c r="S602" s="2" t="n">
        <v>0.2259</v>
      </c>
    </row>
    <row r="603" customFormat="false" ht="12.75" hidden="false" customHeight="false" outlineLevel="0" collapsed="false">
      <c r="A603" s="1" t="s">
        <v>592</v>
      </c>
      <c r="B603" s="1" t="s">
        <v>618</v>
      </c>
      <c r="C603" s="2" t="n">
        <v>0.0412474849094567</v>
      </c>
      <c r="D603" s="1" t="s">
        <v>19</v>
      </c>
      <c r="E603" s="1" t="s">
        <v>22</v>
      </c>
      <c r="G603" s="2" t="n">
        <v>0.02901</v>
      </c>
      <c r="H603" s="2" t="n">
        <v>0.8587</v>
      </c>
      <c r="J603" s="2" t="n">
        <v>-0.062</v>
      </c>
      <c r="K603" s="2" t="n">
        <v>0.705</v>
      </c>
      <c r="M603" s="2" t="n">
        <v>0.1539</v>
      </c>
      <c r="N603" s="2" t="n">
        <v>0.2304</v>
      </c>
      <c r="P603" s="2" t="n">
        <v>0.02679</v>
      </c>
      <c r="Q603" s="2" t="n">
        <v>0.8495</v>
      </c>
      <c r="S603" s="2" t="n">
        <v>0.2304</v>
      </c>
    </row>
    <row r="604" customFormat="false" ht="12.75" hidden="false" customHeight="false" outlineLevel="0" collapsed="false">
      <c r="A604" s="1" t="s">
        <v>592</v>
      </c>
      <c r="B604" s="1" t="s">
        <v>619</v>
      </c>
      <c r="C604" s="2" t="n">
        <v>0.21830985915493</v>
      </c>
      <c r="D604" s="1" t="s">
        <v>16</v>
      </c>
      <c r="E604" s="1" t="s">
        <v>17</v>
      </c>
      <c r="G604" s="2" t="n">
        <v>0.0204</v>
      </c>
      <c r="H604" s="2" t="n">
        <v>0.7794</v>
      </c>
      <c r="J604" s="2" t="n">
        <v>-0.02442</v>
      </c>
      <c r="K604" s="2" t="n">
        <v>0.7387</v>
      </c>
      <c r="M604" s="2" t="n">
        <v>0.06749</v>
      </c>
      <c r="N604" s="2" t="n">
        <v>0.2409</v>
      </c>
      <c r="P604" s="2" t="n">
        <v>0.03505</v>
      </c>
      <c r="Q604" s="2" t="n">
        <v>0.5797</v>
      </c>
      <c r="S604" s="2" t="n">
        <v>0.2409</v>
      </c>
    </row>
    <row r="605" customFormat="false" ht="12.75" hidden="false" customHeight="false" outlineLevel="0" collapsed="false">
      <c r="A605" s="1" t="s">
        <v>592</v>
      </c>
      <c r="B605" s="1" t="s">
        <v>620</v>
      </c>
      <c r="C605" s="2" t="n">
        <v>0.28169014084507</v>
      </c>
      <c r="D605" s="1" t="s">
        <v>17</v>
      </c>
      <c r="E605" s="1" t="s">
        <v>16</v>
      </c>
      <c r="G605" s="2" t="n">
        <v>0.06352</v>
      </c>
      <c r="H605" s="2" t="n">
        <v>0.3454</v>
      </c>
      <c r="J605" s="2" t="n">
        <v>0.003956</v>
      </c>
      <c r="K605" s="2" t="n">
        <v>0.9534</v>
      </c>
      <c r="M605" s="2" t="n">
        <v>-0.06085</v>
      </c>
      <c r="N605" s="2" t="n">
        <v>0.2478</v>
      </c>
      <c r="P605" s="2" t="n">
        <v>-0.0375</v>
      </c>
      <c r="Q605" s="2" t="n">
        <v>0.5171</v>
      </c>
      <c r="S605" s="2" t="n">
        <v>0.2478</v>
      </c>
    </row>
    <row r="606" customFormat="false" ht="12.75" hidden="false" customHeight="false" outlineLevel="0" collapsed="false">
      <c r="A606" s="1" t="s">
        <v>592</v>
      </c>
      <c r="B606" s="1" t="s">
        <v>621</v>
      </c>
      <c r="C606" s="2" t="n">
        <v>0.0613682092555332</v>
      </c>
      <c r="D606" s="1" t="s">
        <v>19</v>
      </c>
      <c r="E606" s="1" t="s">
        <v>22</v>
      </c>
      <c r="G606" s="2" t="n">
        <v>-0.05714</v>
      </c>
      <c r="H606" s="2" t="n">
        <v>0.6757</v>
      </c>
      <c r="J606" s="2" t="n">
        <v>0.06909</v>
      </c>
      <c r="K606" s="2" t="n">
        <v>0.6149</v>
      </c>
      <c r="M606" s="2" t="n">
        <v>0.03323</v>
      </c>
      <c r="N606" s="2" t="n">
        <v>0.7562</v>
      </c>
      <c r="P606" s="2" t="n">
        <v>0.1354</v>
      </c>
      <c r="Q606" s="2" t="n">
        <v>0.2491</v>
      </c>
      <c r="S606" s="2" t="n">
        <v>0.2491</v>
      </c>
    </row>
    <row r="607" customFormat="false" ht="12.75" hidden="false" customHeight="false" outlineLevel="0" collapsed="false">
      <c r="A607" s="1" t="s">
        <v>592</v>
      </c>
      <c r="B607" s="1" t="s">
        <v>622</v>
      </c>
      <c r="C607" s="2" t="n">
        <v>0.261569416498994</v>
      </c>
      <c r="D607" s="1" t="s">
        <v>16</v>
      </c>
      <c r="E607" s="1" t="s">
        <v>19</v>
      </c>
      <c r="G607" s="2" t="n">
        <v>0.000542</v>
      </c>
      <c r="H607" s="2" t="n">
        <v>0.9939</v>
      </c>
      <c r="J607" s="2" t="n">
        <v>0.02403</v>
      </c>
      <c r="K607" s="2" t="n">
        <v>0.7339</v>
      </c>
      <c r="M607" s="2" t="n">
        <v>0.06283</v>
      </c>
      <c r="N607" s="2" t="n">
        <v>0.2554</v>
      </c>
      <c r="P607" s="2" t="n">
        <v>0.05186</v>
      </c>
      <c r="Q607" s="2" t="n">
        <v>0.3931</v>
      </c>
      <c r="S607" s="2" t="n">
        <v>0.2554</v>
      </c>
    </row>
    <row r="608" customFormat="false" ht="12.75" hidden="false" customHeight="false" outlineLevel="0" collapsed="false">
      <c r="A608" s="1" t="s">
        <v>592</v>
      </c>
      <c r="B608" s="1" t="s">
        <v>623</v>
      </c>
      <c r="C608" s="2" t="n">
        <v>0.272635814889336</v>
      </c>
      <c r="D608" s="1" t="s">
        <v>17</v>
      </c>
      <c r="E608" s="1" t="s">
        <v>16</v>
      </c>
      <c r="G608" s="2" t="n">
        <v>0.01872</v>
      </c>
      <c r="H608" s="2" t="n">
        <v>0.7874</v>
      </c>
      <c r="J608" s="2" t="n">
        <v>-0.0006009</v>
      </c>
      <c r="K608" s="2" t="n">
        <v>0.9931</v>
      </c>
      <c r="M608" s="2" t="n">
        <v>-0.02062</v>
      </c>
      <c r="N608" s="2" t="n">
        <v>0.7048</v>
      </c>
      <c r="P608" s="2" t="n">
        <v>-0.06731</v>
      </c>
      <c r="Q608" s="2" t="n">
        <v>0.2596</v>
      </c>
      <c r="S608" s="2" t="n">
        <v>0.2596</v>
      </c>
    </row>
    <row r="609" customFormat="false" ht="12.75" hidden="false" customHeight="false" outlineLevel="0" collapsed="false">
      <c r="A609" s="1" t="s">
        <v>592</v>
      </c>
      <c r="B609" s="1" t="s">
        <v>624</v>
      </c>
      <c r="C609" s="2" t="n">
        <v>0.170020120724346</v>
      </c>
      <c r="D609" s="1" t="s">
        <v>22</v>
      </c>
      <c r="E609" s="1" t="s">
        <v>19</v>
      </c>
      <c r="G609" s="2" t="n">
        <v>0.07639</v>
      </c>
      <c r="H609" s="2" t="n">
        <v>0.3194</v>
      </c>
      <c r="J609" s="2" t="n">
        <v>-0.01714</v>
      </c>
      <c r="K609" s="2" t="n">
        <v>0.8242</v>
      </c>
      <c r="M609" s="2" t="n">
        <v>0.06594</v>
      </c>
      <c r="N609" s="2" t="n">
        <v>0.2766</v>
      </c>
      <c r="P609" s="2" t="n">
        <v>0.04343</v>
      </c>
      <c r="Q609" s="2" t="n">
        <v>0.5145</v>
      </c>
      <c r="S609" s="2" t="n">
        <v>0.2766</v>
      </c>
    </row>
    <row r="610" customFormat="false" ht="12.75" hidden="false" customHeight="false" outlineLevel="0" collapsed="false">
      <c r="A610" s="1" t="s">
        <v>592</v>
      </c>
      <c r="B610" s="1" t="s">
        <v>625</v>
      </c>
      <c r="C610" s="2" t="n">
        <v>0.185995623632385</v>
      </c>
      <c r="D610" s="1" t="s">
        <v>17</v>
      </c>
      <c r="E610" s="1" t="s">
        <v>16</v>
      </c>
      <c r="G610" s="2" t="n">
        <v>0.05379</v>
      </c>
      <c r="H610" s="2" t="n">
        <v>0.4947</v>
      </c>
      <c r="J610" s="2" t="n">
        <v>0.002312</v>
      </c>
      <c r="K610" s="2" t="n">
        <v>0.9767</v>
      </c>
      <c r="M610" s="2" t="n">
        <v>0.0606</v>
      </c>
      <c r="N610" s="2" t="n">
        <v>0.327</v>
      </c>
      <c r="P610" s="2" t="n">
        <v>0.03444</v>
      </c>
      <c r="Q610" s="2" t="n">
        <v>0.6134</v>
      </c>
      <c r="S610" s="2" t="n">
        <v>0.327</v>
      </c>
    </row>
    <row r="611" customFormat="false" ht="12.75" hidden="false" customHeight="false" outlineLevel="0" collapsed="false">
      <c r="A611" s="1" t="s">
        <v>592</v>
      </c>
      <c r="B611" s="1" t="s">
        <v>626</v>
      </c>
      <c r="C611" s="2" t="n">
        <v>0.313883299798793</v>
      </c>
      <c r="D611" s="1" t="s">
        <v>17</v>
      </c>
      <c r="E611" s="1" t="s">
        <v>16</v>
      </c>
      <c r="G611" s="2" t="n">
        <v>-0.0449</v>
      </c>
      <c r="H611" s="2" t="n">
        <v>0.4808</v>
      </c>
      <c r="J611" s="2" t="n">
        <v>-0.05652</v>
      </c>
      <c r="K611" s="2" t="n">
        <v>0.3772</v>
      </c>
      <c r="M611" s="2" t="n">
        <v>0.0003754</v>
      </c>
      <c r="N611" s="2" t="n">
        <v>0.9941</v>
      </c>
      <c r="P611" s="2" t="n">
        <v>-0.02761</v>
      </c>
      <c r="Q611" s="2" t="n">
        <v>0.6188</v>
      </c>
      <c r="S611" s="2" t="n">
        <v>0.3772</v>
      </c>
    </row>
    <row r="612" customFormat="false" ht="12.75" hidden="false" customHeight="false" outlineLevel="0" collapsed="false">
      <c r="A612" s="1" t="s">
        <v>592</v>
      </c>
      <c r="B612" s="1" t="s">
        <v>627</v>
      </c>
      <c r="C612" s="2" t="n">
        <v>0.306841046277666</v>
      </c>
      <c r="D612" s="1" t="s">
        <v>17</v>
      </c>
      <c r="E612" s="1" t="s">
        <v>19</v>
      </c>
      <c r="G612" s="2" t="n">
        <v>-0.03021</v>
      </c>
      <c r="H612" s="2" t="n">
        <v>0.637</v>
      </c>
      <c r="J612" s="2" t="n">
        <v>-0.04284</v>
      </c>
      <c r="K612" s="2" t="n">
        <v>0.5054</v>
      </c>
      <c r="M612" s="2" t="n">
        <v>0.00202</v>
      </c>
      <c r="N612" s="2" t="n">
        <v>0.9683</v>
      </c>
      <c r="P612" s="2" t="n">
        <v>-0.03219</v>
      </c>
      <c r="Q612" s="2" t="n">
        <v>0.5636</v>
      </c>
      <c r="S612" s="2" t="n">
        <v>0.5054</v>
      </c>
    </row>
    <row r="613" customFormat="false" ht="12.75" hidden="false" customHeight="false" outlineLevel="0" collapsed="false">
      <c r="A613" s="1" t="s">
        <v>592</v>
      </c>
      <c r="B613" s="1" t="s">
        <v>628</v>
      </c>
      <c r="C613" s="2" t="n">
        <v>0.331991951710262</v>
      </c>
      <c r="D613" s="1" t="s">
        <v>16</v>
      </c>
      <c r="E613" s="1" t="s">
        <v>17</v>
      </c>
      <c r="G613" s="2" t="n">
        <v>0.01187</v>
      </c>
      <c r="H613" s="2" t="n">
        <v>0.8605</v>
      </c>
      <c r="J613" s="2" t="n">
        <v>0.02498</v>
      </c>
      <c r="K613" s="2" t="n">
        <v>0.7129</v>
      </c>
      <c r="M613" s="2" t="n">
        <v>0.003627</v>
      </c>
      <c r="N613" s="2" t="n">
        <v>0.9459</v>
      </c>
      <c r="P613" s="2" t="n">
        <v>0.0388</v>
      </c>
      <c r="Q613" s="2" t="n">
        <v>0.5084</v>
      </c>
      <c r="S613" s="2" t="n">
        <v>0.5084</v>
      </c>
    </row>
    <row r="614" customFormat="false" ht="12.75" hidden="false" customHeight="false" outlineLevel="0" collapsed="false">
      <c r="A614" s="1" t="s">
        <v>592</v>
      </c>
      <c r="B614" s="1" t="s">
        <v>629</v>
      </c>
      <c r="C614" s="2" t="n">
        <v>0.0533199195171026</v>
      </c>
      <c r="D614" s="1" t="s">
        <v>16</v>
      </c>
      <c r="E614" s="1" t="s">
        <v>17</v>
      </c>
      <c r="G614" s="2" t="n">
        <v>-0.04225</v>
      </c>
      <c r="H614" s="2" t="n">
        <v>0.7711</v>
      </c>
      <c r="J614" s="2" t="n">
        <v>0.08244</v>
      </c>
      <c r="K614" s="2" t="n">
        <v>0.5722</v>
      </c>
      <c r="M614" s="2" t="n">
        <v>0.005251</v>
      </c>
      <c r="N614" s="2" t="n">
        <v>0.9632</v>
      </c>
      <c r="P614" s="2" t="n">
        <v>0.08263</v>
      </c>
      <c r="Q614" s="2" t="n">
        <v>0.5088</v>
      </c>
      <c r="S614" s="2" t="n">
        <v>0.5088</v>
      </c>
    </row>
    <row r="615" customFormat="false" ht="12.75" hidden="false" customHeight="false" outlineLevel="0" collapsed="false">
      <c r="A615" s="1" t="s">
        <v>592</v>
      </c>
      <c r="B615" s="1" t="s">
        <v>630</v>
      </c>
      <c r="C615" s="2" t="n">
        <v>0.368209255533199</v>
      </c>
      <c r="D615" s="1" t="s">
        <v>17</v>
      </c>
      <c r="E615" s="1" t="s">
        <v>22</v>
      </c>
      <c r="G615" s="2" t="n">
        <v>-0.03971</v>
      </c>
      <c r="H615" s="2" t="n">
        <v>0.5197</v>
      </c>
      <c r="J615" s="2" t="n">
        <v>-0.02571</v>
      </c>
      <c r="K615" s="2" t="n">
        <v>0.6784</v>
      </c>
      <c r="M615" s="2" t="n">
        <v>0.008755</v>
      </c>
      <c r="N615" s="2" t="n">
        <v>0.8575</v>
      </c>
      <c r="P615" s="2" t="n">
        <v>-0.001621</v>
      </c>
      <c r="Q615" s="2" t="n">
        <v>0.9758</v>
      </c>
      <c r="S615" s="2" t="n">
        <v>0.5197</v>
      </c>
    </row>
    <row r="616" customFormat="false" ht="12.75" hidden="false" customHeight="false" outlineLevel="0" collapsed="false">
      <c r="A616" s="1" t="s">
        <v>592</v>
      </c>
      <c r="B616" s="1" t="s">
        <v>631</v>
      </c>
      <c r="C616" s="2" t="n">
        <v>0.325955734406439</v>
      </c>
      <c r="D616" s="1" t="s">
        <v>17</v>
      </c>
      <c r="E616" s="1" t="s">
        <v>16</v>
      </c>
      <c r="G616" s="2" t="n">
        <v>-0.03803</v>
      </c>
      <c r="H616" s="2" t="n">
        <v>0.5467</v>
      </c>
      <c r="J616" s="2" t="n">
        <v>-0.02628</v>
      </c>
      <c r="K616" s="2" t="n">
        <v>0.6787</v>
      </c>
      <c r="M616" s="2" t="n">
        <v>-0.005578</v>
      </c>
      <c r="N616" s="2" t="n">
        <v>0.9109</v>
      </c>
      <c r="P616" s="2" t="n">
        <v>-0.01196</v>
      </c>
      <c r="Q616" s="2" t="n">
        <v>0.8271</v>
      </c>
      <c r="S616" s="2" t="n">
        <v>0.5467</v>
      </c>
    </row>
    <row r="617" customFormat="false" ht="12.75" hidden="false" customHeight="false" outlineLevel="0" collapsed="false">
      <c r="A617" s="1" t="s">
        <v>592</v>
      </c>
      <c r="B617" s="1" t="s">
        <v>632</v>
      </c>
      <c r="C617" s="2" t="n">
        <v>0.324949698189135</v>
      </c>
      <c r="D617" s="1" t="s">
        <v>16</v>
      </c>
      <c r="E617" s="1" t="s">
        <v>17</v>
      </c>
      <c r="G617" s="2" t="n">
        <v>-0.03478</v>
      </c>
      <c r="H617" s="2" t="n">
        <v>0.5829</v>
      </c>
      <c r="J617" s="2" t="n">
        <v>-0.0231</v>
      </c>
      <c r="K617" s="2" t="n">
        <v>0.7166</v>
      </c>
      <c r="M617" s="2" t="n">
        <v>-0.004933</v>
      </c>
      <c r="N617" s="2" t="n">
        <v>0.9214</v>
      </c>
      <c r="P617" s="2" t="n">
        <v>-0.01227</v>
      </c>
      <c r="Q617" s="2" t="n">
        <v>0.8232</v>
      </c>
      <c r="S617" s="2" t="n">
        <v>0.5829</v>
      </c>
    </row>
    <row r="618" customFormat="false" ht="12.75" hidden="false" customHeight="false" outlineLevel="0" collapsed="false">
      <c r="A618" s="1" t="s">
        <v>592</v>
      </c>
      <c r="B618" s="1" t="s">
        <v>633</v>
      </c>
      <c r="C618" s="2" t="n">
        <v>0.347082494969819</v>
      </c>
      <c r="D618" s="1" t="s">
        <v>16</v>
      </c>
      <c r="E618" s="1" t="s">
        <v>17</v>
      </c>
      <c r="G618" s="2" t="n">
        <v>0.0266</v>
      </c>
      <c r="H618" s="2" t="n">
        <v>0.6791</v>
      </c>
      <c r="J618" s="2" t="n">
        <v>0.01712</v>
      </c>
      <c r="K618" s="2" t="n">
        <v>0.7911</v>
      </c>
      <c r="M618" s="2" t="n">
        <v>0.0255</v>
      </c>
      <c r="N618" s="2" t="n">
        <v>0.6128</v>
      </c>
      <c r="P618" s="2" t="n">
        <v>0.03034</v>
      </c>
      <c r="Q618" s="2" t="n">
        <v>0.5834</v>
      </c>
      <c r="S618" s="2" t="n">
        <v>0.5834</v>
      </c>
    </row>
    <row r="619" customFormat="false" ht="12.75" hidden="false" customHeight="false" outlineLevel="0" collapsed="false">
      <c r="A619" s="1" t="s">
        <v>592</v>
      </c>
      <c r="B619" s="1" t="s">
        <v>634</v>
      </c>
      <c r="C619" s="2" t="n">
        <v>0.390342052313883</v>
      </c>
      <c r="D619" s="1" t="s">
        <v>22</v>
      </c>
      <c r="E619" s="1" t="s">
        <v>19</v>
      </c>
      <c r="G619" s="2" t="n">
        <v>-0.01312</v>
      </c>
      <c r="H619" s="2" t="n">
        <v>0.8333</v>
      </c>
      <c r="J619" s="2" t="n">
        <v>0.02644</v>
      </c>
      <c r="K619" s="2" t="n">
        <v>0.673</v>
      </c>
      <c r="M619" s="2" t="n">
        <v>-0.01821</v>
      </c>
      <c r="N619" s="2" t="n">
        <v>0.7105</v>
      </c>
      <c r="P619" s="2" t="n">
        <v>-0.0293</v>
      </c>
      <c r="Q619" s="2" t="n">
        <v>0.5866</v>
      </c>
      <c r="S619" s="2" t="n">
        <v>0.5866</v>
      </c>
    </row>
    <row r="620" customFormat="false" ht="12.75" hidden="false" customHeight="false" outlineLevel="0" collapsed="false">
      <c r="A620" s="1" t="s">
        <v>592</v>
      </c>
      <c r="B620" s="1" t="s">
        <v>635</v>
      </c>
      <c r="C620" s="2" t="n">
        <v>0.391348088531187</v>
      </c>
      <c r="D620" s="1" t="s">
        <v>22</v>
      </c>
      <c r="E620" s="1" t="s">
        <v>19</v>
      </c>
      <c r="G620" s="2" t="n">
        <v>-0.02999</v>
      </c>
      <c r="H620" s="2" t="n">
        <v>0.619</v>
      </c>
      <c r="J620" s="2" t="n">
        <v>-8.444E-005</v>
      </c>
      <c r="K620" s="2" t="n">
        <v>0.9989</v>
      </c>
      <c r="M620" s="2" t="n">
        <v>0.01125</v>
      </c>
      <c r="N620" s="2" t="n">
        <v>0.8133</v>
      </c>
      <c r="P620" s="2" t="n">
        <v>0.0002711</v>
      </c>
      <c r="Q620" s="2" t="n">
        <v>0.9959</v>
      </c>
      <c r="S620" s="2" t="n">
        <v>0.619</v>
      </c>
    </row>
    <row r="621" customFormat="false" ht="12.75" hidden="false" customHeight="false" outlineLevel="0" collapsed="false">
      <c r="A621" s="1" t="s">
        <v>592</v>
      </c>
      <c r="B621" s="1" t="s">
        <v>636</v>
      </c>
      <c r="C621" s="2" t="n">
        <v>0.457746478873239</v>
      </c>
      <c r="D621" s="1" t="s">
        <v>16</v>
      </c>
      <c r="E621" s="1" t="s">
        <v>17</v>
      </c>
      <c r="G621" s="2" t="n">
        <v>0.01318</v>
      </c>
      <c r="H621" s="2" t="n">
        <v>0.827</v>
      </c>
      <c r="J621" s="2" t="n">
        <v>-0.004225</v>
      </c>
      <c r="K621" s="2" t="n">
        <v>0.9444</v>
      </c>
      <c r="M621" s="2" t="n">
        <v>-0.01645</v>
      </c>
      <c r="N621" s="2" t="n">
        <v>0.7279</v>
      </c>
      <c r="P621" s="2" t="n">
        <v>-0.02021</v>
      </c>
      <c r="Q621" s="2" t="n">
        <v>0.697</v>
      </c>
      <c r="S621" s="2" t="n">
        <v>0.697</v>
      </c>
    </row>
    <row r="622" customFormat="false" ht="12.75" hidden="false" customHeight="false" outlineLevel="0" collapsed="false">
      <c r="A622" s="1" t="s">
        <v>592</v>
      </c>
      <c r="B622" s="1" t="s">
        <v>637</v>
      </c>
      <c r="C622" s="2" t="n">
        <v>0.293762575452716</v>
      </c>
      <c r="D622" s="1" t="s">
        <v>16</v>
      </c>
      <c r="E622" s="1" t="s">
        <v>17</v>
      </c>
      <c r="G622" s="2" t="n">
        <v>0.004797</v>
      </c>
      <c r="H622" s="2" t="n">
        <v>0.9397</v>
      </c>
      <c r="J622" s="2" t="n">
        <v>0.01171</v>
      </c>
      <c r="K622" s="2" t="n">
        <v>0.8542</v>
      </c>
      <c r="M622" s="2" t="n">
        <v>0.006269</v>
      </c>
      <c r="N622" s="2" t="n">
        <v>0.9006</v>
      </c>
      <c r="P622" s="2" t="n">
        <v>-0.02077</v>
      </c>
      <c r="Q622" s="2" t="n">
        <v>0.7063</v>
      </c>
      <c r="S622" s="2" t="n">
        <v>0.7063</v>
      </c>
    </row>
    <row r="623" customFormat="false" ht="12.75" hidden="false" customHeight="false" outlineLevel="0" collapsed="false">
      <c r="A623" s="1" t="s">
        <v>592</v>
      </c>
      <c r="B623" s="1" t="s">
        <v>638</v>
      </c>
      <c r="C623" s="2" t="n">
        <v>0.334004024144869</v>
      </c>
      <c r="D623" s="1" t="s">
        <v>17</v>
      </c>
      <c r="E623" s="1" t="s">
        <v>16</v>
      </c>
      <c r="G623" s="2" t="n">
        <v>-0.009857</v>
      </c>
      <c r="H623" s="2" t="n">
        <v>0.8741</v>
      </c>
      <c r="J623" s="2" t="n">
        <v>-0.0009468</v>
      </c>
      <c r="K623" s="2" t="n">
        <v>0.9879</v>
      </c>
      <c r="M623" s="2" t="n">
        <v>0.01281</v>
      </c>
      <c r="N623" s="2" t="n">
        <v>0.7947</v>
      </c>
      <c r="P623" s="2" t="n">
        <v>-0.01964</v>
      </c>
      <c r="Q623" s="2" t="n">
        <v>0.7165</v>
      </c>
      <c r="S623" s="2" t="n">
        <v>0.7165</v>
      </c>
    </row>
    <row r="624" customFormat="false" ht="12.75" hidden="false" customHeight="false" outlineLevel="0" collapsed="false">
      <c r="A624" s="1" t="s">
        <v>592</v>
      </c>
      <c r="B624" s="1" t="s">
        <v>639</v>
      </c>
      <c r="C624" s="2" t="n">
        <v>0.268611670020121</v>
      </c>
      <c r="D624" s="1" t="s">
        <v>22</v>
      </c>
      <c r="E624" s="1" t="s">
        <v>17</v>
      </c>
      <c r="G624" s="2" t="n">
        <v>-0.003899</v>
      </c>
      <c r="H624" s="2" t="n">
        <v>0.9527</v>
      </c>
      <c r="J624" s="2" t="n">
        <v>-0.006968</v>
      </c>
      <c r="K624" s="2" t="n">
        <v>0.9159</v>
      </c>
      <c r="M624" s="2" t="n">
        <v>0.003907</v>
      </c>
      <c r="N624" s="2" t="n">
        <v>0.9402</v>
      </c>
      <c r="P624" s="2" t="n">
        <v>-0.02026</v>
      </c>
      <c r="Q624" s="2" t="n">
        <v>0.7231</v>
      </c>
      <c r="S624" s="2" t="n">
        <v>0.7231</v>
      </c>
    </row>
    <row r="625" customFormat="false" ht="3.75" hidden="false" customHeight="true" outlineLevel="0" collapsed="false">
      <c r="A625" s="1" t="s">
        <v>592</v>
      </c>
      <c r="B625" s="1" t="s">
        <v>640</v>
      </c>
      <c r="C625" s="2" t="n">
        <v>0.268611670020121</v>
      </c>
      <c r="D625" s="1" t="s">
        <v>22</v>
      </c>
      <c r="E625" s="1" t="s">
        <v>17</v>
      </c>
      <c r="G625" s="2" t="n">
        <v>-0.003899</v>
      </c>
      <c r="H625" s="2" t="n">
        <v>0.9527</v>
      </c>
      <c r="J625" s="2" t="n">
        <v>-0.006968</v>
      </c>
      <c r="K625" s="2" t="n">
        <v>0.9159</v>
      </c>
      <c r="M625" s="2" t="n">
        <v>0.003907</v>
      </c>
      <c r="N625" s="2" t="n">
        <v>0.9402</v>
      </c>
      <c r="P625" s="2" t="n">
        <v>-0.02026</v>
      </c>
      <c r="Q625" s="2" t="n">
        <v>0.7231</v>
      </c>
      <c r="S625" s="2" t="n">
        <v>0.7231</v>
      </c>
    </row>
    <row r="626" customFormat="false" ht="12.75" hidden="false" customHeight="false" outlineLevel="0" collapsed="false">
      <c r="A626" s="1" t="s">
        <v>592</v>
      </c>
      <c r="B626" s="1" t="s">
        <v>641</v>
      </c>
      <c r="C626" s="2" t="n">
        <v>0</v>
      </c>
      <c r="D626" s="1" t="s">
        <v>32</v>
      </c>
      <c r="E626" s="1" t="s">
        <v>17</v>
      </c>
      <c r="G626" s="2" t="s">
        <v>33</v>
      </c>
    </row>
    <row r="628" customFormat="false" ht="12.75" hidden="false" customHeight="false" outlineLevel="0" collapsed="false">
      <c r="A628" s="1" t="s">
        <v>642</v>
      </c>
      <c r="B628" s="11" t="s">
        <v>643</v>
      </c>
      <c r="C628" s="2" t="n">
        <v>0.00100603621730382</v>
      </c>
      <c r="D628" s="1" t="s">
        <v>16</v>
      </c>
      <c r="E628" s="1" t="s">
        <v>17</v>
      </c>
      <c r="G628" s="2" t="n">
        <v>2.057</v>
      </c>
      <c r="H628" s="10" t="n">
        <v>0.03936</v>
      </c>
      <c r="J628" s="2" t="n">
        <v>3.119</v>
      </c>
      <c r="K628" s="12" t="n">
        <v>0.001829</v>
      </c>
      <c r="M628" s="2" t="n">
        <v>0.8461</v>
      </c>
      <c r="N628" s="2" t="n">
        <v>0.2796</v>
      </c>
      <c r="P628" s="2" t="n">
        <v>1.377</v>
      </c>
      <c r="Q628" s="2" t="n">
        <v>0.1087</v>
      </c>
      <c r="S628" s="12" t="n">
        <v>0.00183</v>
      </c>
    </row>
    <row r="629" customFormat="false" ht="12.75" hidden="false" customHeight="false" outlineLevel="0" collapsed="false">
      <c r="A629" s="1" t="s">
        <v>642</v>
      </c>
      <c r="B629" s="1" t="s">
        <v>644</v>
      </c>
      <c r="C629" s="2" t="n">
        <v>0.124748490945674</v>
      </c>
      <c r="D629" s="1" t="s">
        <v>19</v>
      </c>
      <c r="E629" s="1" t="s">
        <v>22</v>
      </c>
      <c r="G629" s="2" t="n">
        <v>0.2917</v>
      </c>
      <c r="H629" s="12" t="n">
        <v>0.002919</v>
      </c>
      <c r="J629" s="2" t="n">
        <v>0.291</v>
      </c>
      <c r="K629" s="12" t="n">
        <v>0.003142</v>
      </c>
      <c r="M629" s="2" t="n">
        <v>0.09918</v>
      </c>
      <c r="N629" s="2" t="n">
        <v>0.1984</v>
      </c>
      <c r="P629" s="2" t="n">
        <v>0.08621</v>
      </c>
      <c r="Q629" s="2" t="n">
        <v>0.309</v>
      </c>
      <c r="S629" s="12" t="n">
        <v>0.00292</v>
      </c>
    </row>
    <row r="630" customFormat="false" ht="12.75" hidden="false" customHeight="false" outlineLevel="0" collapsed="false">
      <c r="A630" s="1" t="s">
        <v>642</v>
      </c>
      <c r="B630" s="11" t="s">
        <v>645</v>
      </c>
      <c r="C630" s="2" t="n">
        <v>0.422535211267606</v>
      </c>
      <c r="D630" s="1" t="s">
        <v>19</v>
      </c>
      <c r="E630" s="1" t="s">
        <v>22</v>
      </c>
      <c r="G630" s="2" t="n">
        <v>0.1833</v>
      </c>
      <c r="H630" s="12" t="n">
        <v>0.003386</v>
      </c>
      <c r="J630" s="2" t="n">
        <v>0.1429</v>
      </c>
      <c r="K630" s="10" t="n">
        <v>0.02326</v>
      </c>
      <c r="M630" s="2" t="n">
        <v>0.04436</v>
      </c>
      <c r="N630" s="2" t="n">
        <v>0.3667</v>
      </c>
      <c r="P630" s="2" t="n">
        <v>0.06119</v>
      </c>
      <c r="Q630" s="2" t="n">
        <v>0.2567</v>
      </c>
      <c r="S630" s="12" t="n">
        <v>0.00339</v>
      </c>
    </row>
    <row r="631" customFormat="false" ht="12.75" hidden="false" customHeight="false" outlineLevel="0" collapsed="false">
      <c r="A631" s="1" t="s">
        <v>642</v>
      </c>
      <c r="B631" s="11" t="s">
        <v>646</v>
      </c>
      <c r="C631" s="2" t="n">
        <v>0.05533199195171</v>
      </c>
      <c r="D631" s="1" t="s">
        <v>22</v>
      </c>
      <c r="E631" s="1" t="s">
        <v>19</v>
      </c>
      <c r="G631" s="2" t="n">
        <v>-0.3585</v>
      </c>
      <c r="H631" s="10" t="n">
        <v>0.01023</v>
      </c>
      <c r="J631" s="2" t="n">
        <v>-0.1398</v>
      </c>
      <c r="K631" s="2" t="n">
        <v>0.3204</v>
      </c>
      <c r="M631" s="2" t="n">
        <v>-0.05434</v>
      </c>
      <c r="N631" s="2" t="n">
        <v>0.622</v>
      </c>
      <c r="P631" s="2" t="n">
        <v>0.05276</v>
      </c>
      <c r="Q631" s="2" t="n">
        <v>0.663</v>
      </c>
      <c r="S631" s="10" t="n">
        <v>0.01023</v>
      </c>
    </row>
    <row r="632" customFormat="false" ht="12.75" hidden="false" customHeight="false" outlineLevel="0" collapsed="false">
      <c r="A632" s="1" t="s">
        <v>642</v>
      </c>
      <c r="B632" s="1" t="s">
        <v>647</v>
      </c>
      <c r="C632" s="2" t="n">
        <v>0.257545271629779</v>
      </c>
      <c r="D632" s="1" t="s">
        <v>16</v>
      </c>
      <c r="E632" s="1" t="s">
        <v>17</v>
      </c>
      <c r="G632" s="2" t="n">
        <v>-0.1771</v>
      </c>
      <c r="H632" s="10" t="n">
        <v>0.01425</v>
      </c>
      <c r="J632" s="2" t="n">
        <v>-0.02252</v>
      </c>
      <c r="K632" s="2" t="n">
        <v>0.7572</v>
      </c>
      <c r="M632" s="2" t="n">
        <v>-0.03471</v>
      </c>
      <c r="N632" s="2" t="n">
        <v>0.5404</v>
      </c>
      <c r="P632" s="2" t="n">
        <v>0.03488</v>
      </c>
      <c r="Q632" s="2" t="n">
        <v>0.5755</v>
      </c>
      <c r="S632" s="10" t="n">
        <v>0.01425</v>
      </c>
    </row>
    <row r="633" customFormat="false" ht="12.75" hidden="false" customHeight="false" outlineLevel="0" collapsed="false">
      <c r="A633" s="1" t="s">
        <v>642</v>
      </c>
      <c r="B633" s="11" t="s">
        <v>648</v>
      </c>
      <c r="C633" s="2" t="n">
        <v>0.148893360160966</v>
      </c>
      <c r="D633" s="1" t="s">
        <v>16</v>
      </c>
      <c r="E633" s="1" t="s">
        <v>17</v>
      </c>
      <c r="G633" s="2" t="n">
        <v>0.1968</v>
      </c>
      <c r="H633" s="10" t="n">
        <v>0.02447</v>
      </c>
      <c r="J633" s="2" t="n">
        <v>0.2127</v>
      </c>
      <c r="K633" s="10" t="n">
        <v>0.01551</v>
      </c>
      <c r="M633" s="2" t="n">
        <v>0.1074</v>
      </c>
      <c r="N633" s="2" t="n">
        <v>0.1179</v>
      </c>
      <c r="P633" s="2" t="n">
        <v>0.1089</v>
      </c>
      <c r="Q633" s="2" t="n">
        <v>0.1488</v>
      </c>
      <c r="S633" s="10" t="n">
        <v>0.01551</v>
      </c>
    </row>
    <row r="634" customFormat="false" ht="12.75" hidden="false" customHeight="false" outlineLevel="0" collapsed="false">
      <c r="A634" s="1" t="s">
        <v>642</v>
      </c>
      <c r="B634" s="11" t="s">
        <v>649</v>
      </c>
      <c r="C634" s="2" t="n">
        <v>0.010060362173038</v>
      </c>
      <c r="D634" s="1" t="s">
        <v>22</v>
      </c>
      <c r="E634" s="1" t="s">
        <v>19</v>
      </c>
      <c r="G634" s="2" t="n">
        <v>-0.4738</v>
      </c>
      <c r="H634" s="2" t="n">
        <v>0.1374</v>
      </c>
      <c r="J634" s="2" t="n">
        <v>-0.7067</v>
      </c>
      <c r="K634" s="10" t="n">
        <v>0.02728</v>
      </c>
      <c r="M634" s="2" t="n">
        <v>0.1786</v>
      </c>
      <c r="N634" s="2" t="n">
        <v>0.4758</v>
      </c>
      <c r="P634" s="2" t="n">
        <v>0.1884</v>
      </c>
      <c r="Q634" s="2" t="n">
        <v>0.4933</v>
      </c>
      <c r="S634" s="10" t="n">
        <v>0.02728</v>
      </c>
    </row>
    <row r="635" customFormat="false" ht="12.75" hidden="false" customHeight="false" outlineLevel="0" collapsed="false">
      <c r="A635" s="1" t="s">
        <v>642</v>
      </c>
      <c r="B635" s="1" t="s">
        <v>650</v>
      </c>
      <c r="C635" s="2" t="n">
        <v>0.165995975855131</v>
      </c>
      <c r="D635" s="1" t="s">
        <v>19</v>
      </c>
      <c r="E635" s="1" t="s">
        <v>17</v>
      </c>
      <c r="G635" s="2" t="n">
        <v>-0.1891</v>
      </c>
      <c r="H635" s="10" t="n">
        <v>0.02924</v>
      </c>
      <c r="J635" s="2" t="n">
        <v>-0.07283</v>
      </c>
      <c r="K635" s="2" t="n">
        <v>0.4043</v>
      </c>
      <c r="M635" s="2" t="n">
        <v>-0.05027</v>
      </c>
      <c r="N635" s="2" t="n">
        <v>0.4602</v>
      </c>
      <c r="P635" s="2" t="n">
        <v>-0.04111</v>
      </c>
      <c r="Q635" s="2" t="n">
        <v>0.5825</v>
      </c>
      <c r="S635" s="10" t="n">
        <v>0.02924</v>
      </c>
    </row>
    <row r="636" customFormat="false" ht="12.75" hidden="false" customHeight="false" outlineLevel="0" collapsed="false">
      <c r="A636" s="1" t="s">
        <v>642</v>
      </c>
      <c r="B636" s="1" t="s">
        <v>651</v>
      </c>
      <c r="C636" s="2" t="n">
        <v>0.408450704225352</v>
      </c>
      <c r="D636" s="1" t="s">
        <v>22</v>
      </c>
      <c r="E636" s="1" t="s">
        <v>19</v>
      </c>
      <c r="G636" s="2" t="n">
        <v>0.1363</v>
      </c>
      <c r="H636" s="10" t="n">
        <v>0.03415</v>
      </c>
      <c r="J636" s="2" t="n">
        <v>0.05331</v>
      </c>
      <c r="K636" s="2" t="n">
        <v>0.4105</v>
      </c>
      <c r="M636" s="2" t="n">
        <v>0.02708</v>
      </c>
      <c r="N636" s="2" t="n">
        <v>0.592</v>
      </c>
      <c r="P636" s="2" t="n">
        <v>0.01576</v>
      </c>
      <c r="Q636" s="2" t="n">
        <v>0.7764</v>
      </c>
      <c r="S636" s="10" t="n">
        <v>0.03415</v>
      </c>
    </row>
    <row r="637" customFormat="false" ht="12.75" hidden="false" customHeight="false" outlineLevel="0" collapsed="false">
      <c r="A637" s="1" t="s">
        <v>642</v>
      </c>
      <c r="B637" s="11" t="s">
        <v>652</v>
      </c>
      <c r="C637" s="2" t="n">
        <v>0.194164989939638</v>
      </c>
      <c r="D637" s="1" t="s">
        <v>16</v>
      </c>
      <c r="E637" s="1" t="s">
        <v>17</v>
      </c>
      <c r="G637" s="2" t="n">
        <v>-0.1666</v>
      </c>
      <c r="H637" s="10" t="n">
        <v>0.03569</v>
      </c>
      <c r="J637" s="2" t="n">
        <v>0.01231</v>
      </c>
      <c r="K637" s="2" t="n">
        <v>0.8776</v>
      </c>
      <c r="M637" s="2" t="n">
        <v>0.03405</v>
      </c>
      <c r="N637" s="2" t="n">
        <v>0.5846</v>
      </c>
      <c r="P637" s="2" t="n">
        <v>0.05348</v>
      </c>
      <c r="Q637" s="2" t="n">
        <v>0.4342</v>
      </c>
      <c r="S637" s="10" t="n">
        <v>0.03569</v>
      </c>
    </row>
    <row r="638" customFormat="false" ht="12.75" hidden="false" customHeight="false" outlineLevel="0" collapsed="false">
      <c r="A638" s="1" t="s">
        <v>642</v>
      </c>
      <c r="B638" s="1" t="s">
        <v>653</v>
      </c>
      <c r="C638" s="2" t="n">
        <v>0.196177062374245</v>
      </c>
      <c r="D638" s="1" t="s">
        <v>17</v>
      </c>
      <c r="E638" s="1" t="s">
        <v>16</v>
      </c>
      <c r="G638" s="2" t="n">
        <v>-0.1634</v>
      </c>
      <c r="H638" s="10" t="n">
        <v>0.03918</v>
      </c>
      <c r="J638" s="2" t="n">
        <v>0.008571</v>
      </c>
      <c r="K638" s="2" t="n">
        <v>0.9145</v>
      </c>
      <c r="M638" s="2" t="n">
        <v>0.03658</v>
      </c>
      <c r="N638" s="2" t="n">
        <v>0.5567</v>
      </c>
      <c r="P638" s="2" t="n">
        <v>0.05551</v>
      </c>
      <c r="Q638" s="2" t="n">
        <v>0.4166</v>
      </c>
      <c r="S638" s="10" t="n">
        <v>0.03918</v>
      </c>
    </row>
    <row r="639" customFormat="false" ht="12.75" hidden="false" customHeight="false" outlineLevel="0" collapsed="false">
      <c r="A639" s="1" t="s">
        <v>642</v>
      </c>
      <c r="B639" s="1" t="s">
        <v>654</v>
      </c>
      <c r="C639" s="2" t="n">
        <v>0.162977867203219</v>
      </c>
      <c r="D639" s="1" t="s">
        <v>16</v>
      </c>
      <c r="E639" s="1" t="s">
        <v>17</v>
      </c>
      <c r="G639" s="2" t="n">
        <v>-0.1806</v>
      </c>
      <c r="H639" s="10" t="n">
        <v>0.03962</v>
      </c>
      <c r="J639" s="2" t="n">
        <v>-0.001378</v>
      </c>
      <c r="K639" s="2" t="n">
        <v>0.9876</v>
      </c>
      <c r="M639" s="2" t="n">
        <v>-0.002472</v>
      </c>
      <c r="N639" s="2" t="n">
        <v>0.9714</v>
      </c>
      <c r="P639" s="2" t="n">
        <v>0.02898</v>
      </c>
      <c r="Q639" s="2" t="n">
        <v>0.7017</v>
      </c>
      <c r="S639" s="10" t="n">
        <v>0.03962</v>
      </c>
    </row>
    <row r="640" customFormat="false" ht="12.75" hidden="false" customHeight="false" outlineLevel="0" collapsed="false">
      <c r="A640" s="1" t="s">
        <v>642</v>
      </c>
      <c r="B640" s="1" t="s">
        <v>655</v>
      </c>
      <c r="C640" s="2" t="n">
        <v>0.161971830985915</v>
      </c>
      <c r="D640" s="1" t="s">
        <v>22</v>
      </c>
      <c r="E640" s="1" t="s">
        <v>17</v>
      </c>
      <c r="G640" s="2" t="n">
        <v>-0.1727</v>
      </c>
      <c r="H640" s="10" t="n">
        <v>0.04942</v>
      </c>
      <c r="J640" s="2" t="n">
        <v>-0.05185</v>
      </c>
      <c r="K640" s="2" t="n">
        <v>0.5579</v>
      </c>
      <c r="M640" s="2" t="n">
        <v>-0.02435</v>
      </c>
      <c r="N640" s="2" t="n">
        <v>0.7241</v>
      </c>
      <c r="P640" s="2" t="n">
        <v>-0.014</v>
      </c>
      <c r="Q640" s="2" t="n">
        <v>0.8535</v>
      </c>
      <c r="S640" s="10" t="n">
        <v>0.04942</v>
      </c>
    </row>
    <row r="641" customFormat="false" ht="12.75" hidden="false" customHeight="false" outlineLevel="0" collapsed="false">
      <c r="A641" s="1" t="s">
        <v>642</v>
      </c>
      <c r="B641" s="1" t="s">
        <v>656</v>
      </c>
      <c r="C641" s="2" t="n">
        <v>0.116700201207243</v>
      </c>
      <c r="D641" s="1" t="s">
        <v>16</v>
      </c>
      <c r="E641" s="1" t="s">
        <v>17</v>
      </c>
      <c r="G641" s="2" t="n">
        <v>0.004761</v>
      </c>
      <c r="H641" s="2" t="n">
        <v>0.9622</v>
      </c>
      <c r="J641" s="2" t="n">
        <v>0.01512</v>
      </c>
      <c r="K641" s="2" t="n">
        <v>0.881</v>
      </c>
      <c r="M641" s="2" t="n">
        <v>-0.1538</v>
      </c>
      <c r="N641" s="10" t="n">
        <v>0.04982</v>
      </c>
      <c r="P641" s="2" t="n">
        <v>-0.1089</v>
      </c>
      <c r="Q641" s="2" t="n">
        <v>0.2072</v>
      </c>
      <c r="S641" s="10" t="n">
        <v>0.04982</v>
      </c>
    </row>
    <row r="642" customFormat="false" ht="12.75" hidden="false" customHeight="false" outlineLevel="0" collapsed="false">
      <c r="A642" s="1" t="s">
        <v>642</v>
      </c>
      <c r="B642" s="1" t="s">
        <v>657</v>
      </c>
      <c r="C642" s="2" t="n">
        <v>0.173038229376258</v>
      </c>
      <c r="D642" s="1" t="s">
        <v>17</v>
      </c>
      <c r="E642" s="1" t="s">
        <v>22</v>
      </c>
      <c r="G642" s="2" t="n">
        <v>-0.07027</v>
      </c>
      <c r="H642" s="2" t="n">
        <v>0.4046</v>
      </c>
      <c r="J642" s="2" t="n">
        <v>-0.1577</v>
      </c>
      <c r="K642" s="13" t="n">
        <v>0.06226</v>
      </c>
      <c r="M642" s="2" t="n">
        <v>0.04402</v>
      </c>
      <c r="N642" s="2" t="n">
        <v>0.506</v>
      </c>
      <c r="P642" s="2" t="n">
        <v>-0.0217</v>
      </c>
      <c r="Q642" s="2" t="n">
        <v>0.7654</v>
      </c>
      <c r="S642" s="13" t="n">
        <v>0.06226</v>
      </c>
    </row>
    <row r="643" customFormat="false" ht="12.75" hidden="false" customHeight="false" outlineLevel="0" collapsed="false">
      <c r="A643" s="1" t="s">
        <v>642</v>
      </c>
      <c r="B643" s="1" t="s">
        <v>658</v>
      </c>
      <c r="C643" s="2" t="n">
        <v>0.169014084507042</v>
      </c>
      <c r="D643" s="1" t="s">
        <v>17</v>
      </c>
      <c r="E643" s="1" t="s">
        <v>16</v>
      </c>
      <c r="G643" s="2" t="n">
        <v>-0.1376</v>
      </c>
      <c r="H643" s="2" t="n">
        <v>0.1013</v>
      </c>
      <c r="J643" s="2" t="n">
        <v>0.003297</v>
      </c>
      <c r="K643" s="2" t="n">
        <v>0.9689</v>
      </c>
      <c r="M643" s="2" t="n">
        <v>0.1065</v>
      </c>
      <c r="N643" s="2" t="n">
        <v>0.1055</v>
      </c>
      <c r="P643" s="2" t="n">
        <v>0.1338</v>
      </c>
      <c r="Q643" s="13" t="n">
        <v>0.06382</v>
      </c>
      <c r="S643" s="13" t="n">
        <v>0.06382</v>
      </c>
    </row>
    <row r="644" customFormat="false" ht="12.75" hidden="false" customHeight="false" outlineLevel="0" collapsed="false">
      <c r="A644" s="1" t="s">
        <v>642</v>
      </c>
      <c r="B644" s="1" t="s">
        <v>659</v>
      </c>
      <c r="C644" s="2" t="n">
        <v>0.138832997987928</v>
      </c>
      <c r="D644" s="1" t="s">
        <v>17</v>
      </c>
      <c r="E644" s="1" t="s">
        <v>22</v>
      </c>
      <c r="G644" s="2" t="n">
        <v>-0.06685</v>
      </c>
      <c r="H644" s="2" t="n">
        <v>0.4718</v>
      </c>
      <c r="J644" s="2" t="n">
        <v>-0.1673</v>
      </c>
      <c r="K644" s="13" t="n">
        <v>0.07271</v>
      </c>
      <c r="M644" s="2" t="n">
        <v>0.09238</v>
      </c>
      <c r="N644" s="2" t="n">
        <v>0.2037</v>
      </c>
      <c r="P644" s="2" t="n">
        <v>0.008314</v>
      </c>
      <c r="Q644" s="2" t="n">
        <v>0.9172</v>
      </c>
      <c r="S644" s="13" t="n">
        <v>0.07271</v>
      </c>
    </row>
    <row r="645" customFormat="false" ht="12.75" hidden="false" customHeight="false" outlineLevel="0" collapsed="false">
      <c r="A645" s="1" t="s">
        <v>642</v>
      </c>
      <c r="B645" s="1" t="s">
        <v>660</v>
      </c>
      <c r="C645" s="2" t="n">
        <v>0.324949698189135</v>
      </c>
      <c r="D645" s="1" t="s">
        <v>17</v>
      </c>
      <c r="E645" s="1" t="s">
        <v>16</v>
      </c>
      <c r="G645" s="2" t="n">
        <v>0.08148</v>
      </c>
      <c r="H645" s="2" t="n">
        <v>0.223</v>
      </c>
      <c r="J645" s="2" t="n">
        <v>0.1197</v>
      </c>
      <c r="K645" s="13" t="n">
        <v>0.07459</v>
      </c>
      <c r="M645" s="2" t="n">
        <v>-0.01882</v>
      </c>
      <c r="N645" s="2" t="n">
        <v>0.7196</v>
      </c>
      <c r="P645" s="2" t="n">
        <v>0.02064</v>
      </c>
      <c r="Q645" s="2" t="n">
        <v>0.72</v>
      </c>
      <c r="S645" s="13" t="n">
        <v>0.07459</v>
      </c>
    </row>
    <row r="646" customFormat="false" ht="12.75" hidden="false" customHeight="false" outlineLevel="0" collapsed="false">
      <c r="A646" s="1" t="s">
        <v>642</v>
      </c>
      <c r="B646" s="1" t="s">
        <v>661</v>
      </c>
      <c r="C646" s="2" t="n">
        <v>0.319919517102616</v>
      </c>
      <c r="D646" s="1" t="s">
        <v>17</v>
      </c>
      <c r="E646" s="1" t="s">
        <v>16</v>
      </c>
      <c r="G646" s="2" t="n">
        <v>-0.07737</v>
      </c>
      <c r="H646" s="2" t="n">
        <v>0.2588</v>
      </c>
      <c r="J646" s="2" t="n">
        <v>-0.1223</v>
      </c>
      <c r="K646" s="13" t="n">
        <v>0.07549</v>
      </c>
      <c r="M646" s="2" t="n">
        <v>0.009057</v>
      </c>
      <c r="N646" s="2" t="n">
        <v>0.8661</v>
      </c>
      <c r="P646" s="2" t="n">
        <v>-0.007541</v>
      </c>
      <c r="Q646" s="2" t="n">
        <v>0.8983</v>
      </c>
      <c r="S646" s="13" t="n">
        <v>0.07549</v>
      </c>
    </row>
    <row r="647" customFormat="false" ht="12.75" hidden="false" customHeight="false" outlineLevel="0" collapsed="false">
      <c r="A647" s="1" t="s">
        <v>642</v>
      </c>
      <c r="B647" s="1" t="s">
        <v>662</v>
      </c>
      <c r="C647" s="2" t="n">
        <v>0.433601609657948</v>
      </c>
      <c r="D647" s="1" t="s">
        <v>22</v>
      </c>
      <c r="E647" s="1" t="s">
        <v>17</v>
      </c>
      <c r="G647" s="2" t="n">
        <v>0.1067</v>
      </c>
      <c r="H647" s="13" t="n">
        <v>0.09139</v>
      </c>
      <c r="J647" s="2" t="n">
        <v>0.03681</v>
      </c>
      <c r="K647" s="2" t="n">
        <v>0.5629</v>
      </c>
      <c r="M647" s="2" t="n">
        <v>0.001292</v>
      </c>
      <c r="N647" s="2" t="n">
        <v>0.9792</v>
      </c>
      <c r="P647" s="2" t="n">
        <v>-0.01388</v>
      </c>
      <c r="Q647" s="2" t="n">
        <v>0.7991</v>
      </c>
      <c r="S647" s="13" t="n">
        <v>0.09139</v>
      </c>
    </row>
    <row r="648" customFormat="false" ht="12.75" hidden="false" customHeight="false" outlineLevel="0" collapsed="false">
      <c r="A648" s="1" t="s">
        <v>642</v>
      </c>
      <c r="B648" s="1" t="s">
        <v>663</v>
      </c>
      <c r="C648" s="2" t="n">
        <v>0.161971830985915</v>
      </c>
      <c r="D648" s="1" t="s">
        <v>16</v>
      </c>
      <c r="E648" s="1" t="s">
        <v>17</v>
      </c>
      <c r="G648" s="2" t="n">
        <v>-0.1292</v>
      </c>
      <c r="H648" s="2" t="n">
        <v>0.1357</v>
      </c>
      <c r="J648" s="2" t="n">
        <v>-0.0109</v>
      </c>
      <c r="K648" s="2" t="n">
        <v>0.9005</v>
      </c>
      <c r="M648" s="2" t="n">
        <v>-0.0383</v>
      </c>
      <c r="N648" s="2" t="n">
        <v>0.5733</v>
      </c>
      <c r="P648" s="2" t="n">
        <v>0.1054</v>
      </c>
      <c r="Q648" s="2" t="n">
        <v>0.1578</v>
      </c>
      <c r="S648" s="2" t="n">
        <v>0.1357</v>
      </c>
    </row>
    <row r="649" customFormat="false" ht="12.75" hidden="false" customHeight="false" outlineLevel="0" collapsed="false">
      <c r="A649" s="1" t="s">
        <v>642</v>
      </c>
      <c r="B649" s="1" t="s">
        <v>664</v>
      </c>
      <c r="C649" s="2" t="n">
        <v>0.381287726358149</v>
      </c>
      <c r="D649" s="1" t="s">
        <v>16</v>
      </c>
      <c r="E649" s="1" t="s">
        <v>19</v>
      </c>
      <c r="G649" s="2" t="n">
        <v>0.02988</v>
      </c>
      <c r="H649" s="2" t="n">
        <v>0.6405</v>
      </c>
      <c r="J649" s="2" t="n">
        <v>0.09537</v>
      </c>
      <c r="K649" s="2" t="n">
        <v>0.1376</v>
      </c>
      <c r="M649" s="2" t="n">
        <v>0.0264</v>
      </c>
      <c r="N649" s="2" t="n">
        <v>0.5997</v>
      </c>
      <c r="P649" s="2" t="n">
        <v>0.0503</v>
      </c>
      <c r="Q649" s="2" t="n">
        <v>0.3624</v>
      </c>
      <c r="S649" s="2" t="n">
        <v>0.1376</v>
      </c>
    </row>
    <row r="650" customFormat="false" ht="12.75" hidden="false" customHeight="false" outlineLevel="0" collapsed="false">
      <c r="A650" s="1" t="s">
        <v>642</v>
      </c>
      <c r="B650" s="1" t="s">
        <v>665</v>
      </c>
      <c r="C650" s="2" t="n">
        <v>0.327620967741935</v>
      </c>
      <c r="D650" s="1" t="s">
        <v>16</v>
      </c>
      <c r="E650" s="1" t="s">
        <v>17</v>
      </c>
      <c r="G650" s="2" t="n">
        <v>0.07412</v>
      </c>
      <c r="H650" s="2" t="n">
        <v>0.2737</v>
      </c>
      <c r="J650" s="2" t="n">
        <v>0.09829</v>
      </c>
      <c r="K650" s="2" t="n">
        <v>0.1482</v>
      </c>
      <c r="M650" s="2" t="n">
        <v>-0.01762</v>
      </c>
      <c r="N650" s="2" t="n">
        <v>0.7399</v>
      </c>
      <c r="P650" s="2" t="n">
        <v>0.01973</v>
      </c>
      <c r="Q650" s="2" t="n">
        <v>0.7343</v>
      </c>
      <c r="S650" s="2" t="n">
        <v>0.1482</v>
      </c>
    </row>
    <row r="651" customFormat="false" ht="12.75" hidden="false" customHeight="false" outlineLevel="0" collapsed="false">
      <c r="A651" s="1" t="s">
        <v>642</v>
      </c>
      <c r="B651" s="1" t="s">
        <v>666</v>
      </c>
      <c r="C651" s="2" t="n">
        <v>0.240442655935614</v>
      </c>
      <c r="D651" s="1" t="s">
        <v>17</v>
      </c>
      <c r="E651" s="1" t="s">
        <v>22</v>
      </c>
      <c r="G651" s="2" t="n">
        <v>-0.1105</v>
      </c>
      <c r="H651" s="2" t="n">
        <v>0.1491</v>
      </c>
      <c r="J651" s="2" t="n">
        <v>-0.00485</v>
      </c>
      <c r="K651" s="2" t="n">
        <v>0.9498</v>
      </c>
      <c r="M651" s="2" t="n">
        <v>0.002185</v>
      </c>
      <c r="N651" s="2" t="n">
        <v>0.971</v>
      </c>
      <c r="P651" s="2" t="n">
        <v>0.02467</v>
      </c>
      <c r="Q651" s="2" t="n">
        <v>0.7083</v>
      </c>
      <c r="S651" s="2" t="n">
        <v>0.1491</v>
      </c>
    </row>
    <row r="652" customFormat="false" ht="12.75" hidden="false" customHeight="false" outlineLevel="0" collapsed="false">
      <c r="A652" s="1" t="s">
        <v>642</v>
      </c>
      <c r="B652" s="1" t="s">
        <v>667</v>
      </c>
      <c r="C652" s="2" t="n">
        <v>0.232394366197183</v>
      </c>
      <c r="D652" s="1" t="s">
        <v>17</v>
      </c>
      <c r="E652" s="1" t="s">
        <v>22</v>
      </c>
      <c r="G652" s="2" t="n">
        <v>-0.1077</v>
      </c>
      <c r="H652" s="2" t="n">
        <v>0.1527</v>
      </c>
      <c r="J652" s="2" t="n">
        <v>-0.02466</v>
      </c>
      <c r="K652" s="2" t="n">
        <v>0.7449</v>
      </c>
      <c r="M652" s="2" t="n">
        <v>0.05843</v>
      </c>
      <c r="N652" s="2" t="n">
        <v>0.3237</v>
      </c>
      <c r="P652" s="2" t="n">
        <v>0.05852</v>
      </c>
      <c r="Q652" s="2" t="n">
        <v>0.3682</v>
      </c>
      <c r="S652" s="2" t="n">
        <v>0.1527</v>
      </c>
    </row>
    <row r="653" customFormat="false" ht="12.75" hidden="false" customHeight="false" outlineLevel="0" collapsed="false">
      <c r="A653" s="1" t="s">
        <v>642</v>
      </c>
      <c r="B653" s="11" t="s">
        <v>668</v>
      </c>
      <c r="C653" s="2" t="n">
        <v>0.019114688128773</v>
      </c>
      <c r="D653" s="1" t="s">
        <v>22</v>
      </c>
      <c r="E653" s="1" t="s">
        <v>19</v>
      </c>
      <c r="G653" s="2" t="n">
        <v>-0.3305</v>
      </c>
      <c r="H653" s="2" t="n">
        <v>0.157</v>
      </c>
      <c r="J653" s="2" t="n">
        <v>0.07351</v>
      </c>
      <c r="K653" s="2" t="n">
        <v>0.7544</v>
      </c>
      <c r="M653" s="2" t="n">
        <v>-0.1567</v>
      </c>
      <c r="N653" s="2" t="n">
        <v>0.3915</v>
      </c>
      <c r="P653" s="2" t="n">
        <v>-0.01879</v>
      </c>
      <c r="Q653" s="2" t="n">
        <v>0.9255</v>
      </c>
      <c r="S653" s="2" t="n">
        <v>0.157</v>
      </c>
    </row>
    <row r="654" customFormat="false" ht="12.75" hidden="false" customHeight="false" outlineLevel="0" collapsed="false">
      <c r="A654" s="1" t="s">
        <v>642</v>
      </c>
      <c r="B654" s="11" t="s">
        <v>669</v>
      </c>
      <c r="C654" s="2" t="n">
        <v>0.153923541247485</v>
      </c>
      <c r="D654" s="1" t="s">
        <v>17</v>
      </c>
      <c r="E654" s="1" t="s">
        <v>22</v>
      </c>
      <c r="G654" s="2" t="n">
        <v>-0.1226</v>
      </c>
      <c r="H654" s="2" t="n">
        <v>0.1586</v>
      </c>
      <c r="J654" s="2" t="n">
        <v>-0.008009</v>
      </c>
      <c r="K654" s="2" t="n">
        <v>0.927</v>
      </c>
      <c r="M654" s="2" t="n">
        <v>0.006995</v>
      </c>
      <c r="N654" s="2" t="n">
        <v>0.9187</v>
      </c>
      <c r="P654" s="2" t="n">
        <v>0.01804</v>
      </c>
      <c r="Q654" s="2" t="n">
        <v>0.8105</v>
      </c>
      <c r="S654" s="2" t="n">
        <v>0.1586</v>
      </c>
    </row>
    <row r="655" customFormat="false" ht="12.75" hidden="false" customHeight="false" outlineLevel="0" collapsed="false">
      <c r="A655" s="1" t="s">
        <v>642</v>
      </c>
      <c r="B655" s="4" t="s">
        <v>670</v>
      </c>
      <c r="C655" s="2" t="n">
        <v>0.177062374245473</v>
      </c>
      <c r="D655" s="1" t="s">
        <v>17</v>
      </c>
      <c r="E655" s="1" t="s">
        <v>16</v>
      </c>
      <c r="G655" s="2" t="n">
        <v>-0.04517</v>
      </c>
      <c r="H655" s="2" t="n">
        <v>0.5906</v>
      </c>
      <c r="J655" s="2" t="n">
        <v>-0.04279</v>
      </c>
      <c r="K655" s="2" t="n">
        <v>0.6121</v>
      </c>
      <c r="M655" s="2" t="n">
        <v>-0.08891</v>
      </c>
      <c r="N655" s="2" t="n">
        <v>0.1756</v>
      </c>
      <c r="P655" s="2" t="n">
        <v>-0.04904</v>
      </c>
      <c r="Q655" s="2" t="n">
        <v>0.497</v>
      </c>
      <c r="S655" s="2" t="n">
        <v>0.1756</v>
      </c>
    </row>
    <row r="656" customFormat="false" ht="12.75" hidden="false" customHeight="false" outlineLevel="0" collapsed="false">
      <c r="A656" s="1" t="s">
        <v>642</v>
      </c>
      <c r="B656" s="11" t="s">
        <v>671</v>
      </c>
      <c r="C656" s="2" t="n">
        <v>0.204225352112676</v>
      </c>
      <c r="D656" s="1" t="s">
        <v>16</v>
      </c>
      <c r="E656" s="1" t="s">
        <v>17</v>
      </c>
      <c r="G656" s="2" t="n">
        <v>0.02374</v>
      </c>
      <c r="H656" s="2" t="n">
        <v>0.7609</v>
      </c>
      <c r="J656" s="2" t="n">
        <v>0.02808</v>
      </c>
      <c r="K656" s="2" t="n">
        <v>0.7202</v>
      </c>
      <c r="M656" s="2" t="n">
        <v>0.04246</v>
      </c>
      <c r="N656" s="2" t="n">
        <v>0.4868</v>
      </c>
      <c r="P656" s="2" t="n">
        <v>0.09042</v>
      </c>
      <c r="Q656" s="2" t="n">
        <v>0.177</v>
      </c>
      <c r="S656" s="2" t="n">
        <v>0.177</v>
      </c>
    </row>
    <row r="657" customFormat="false" ht="12.75" hidden="false" customHeight="false" outlineLevel="0" collapsed="false">
      <c r="A657" s="1" t="s">
        <v>642</v>
      </c>
      <c r="B657" s="11" t="s">
        <v>672</v>
      </c>
      <c r="C657" s="2" t="n">
        <v>0.0472837022132797</v>
      </c>
      <c r="D657" s="1" t="s">
        <v>16</v>
      </c>
      <c r="E657" s="1" t="s">
        <v>17</v>
      </c>
      <c r="G657" s="2" t="n">
        <v>0.1973</v>
      </c>
      <c r="H657" s="2" t="n">
        <v>0.1776</v>
      </c>
      <c r="J657" s="2" t="n">
        <v>0.09994</v>
      </c>
      <c r="K657" s="2" t="n">
        <v>0.4971</v>
      </c>
      <c r="M657" s="2" t="n">
        <v>-0.006516</v>
      </c>
      <c r="N657" s="2" t="n">
        <v>0.9548</v>
      </c>
      <c r="P657" s="2" t="n">
        <v>-0.02726</v>
      </c>
      <c r="Q657" s="2" t="n">
        <v>0.829</v>
      </c>
      <c r="S657" s="2" t="n">
        <v>0.1776</v>
      </c>
    </row>
    <row r="658" customFormat="false" ht="12.75" hidden="false" customHeight="false" outlineLevel="0" collapsed="false">
      <c r="A658" s="1" t="s">
        <v>642</v>
      </c>
      <c r="B658" s="1" t="s">
        <v>673</v>
      </c>
      <c r="C658" s="2" t="n">
        <v>0.302816901408451</v>
      </c>
      <c r="D658" s="1" t="s">
        <v>17</v>
      </c>
      <c r="E658" s="1" t="s">
        <v>16</v>
      </c>
      <c r="G658" s="2" t="n">
        <v>-0.09487</v>
      </c>
      <c r="H658" s="2" t="n">
        <v>0.1783</v>
      </c>
      <c r="J658" s="2" t="n">
        <v>-0.05517</v>
      </c>
      <c r="K658" s="2" t="n">
        <v>0.4364</v>
      </c>
      <c r="M658" s="2" t="n">
        <v>-0.07351</v>
      </c>
      <c r="N658" s="2" t="n">
        <v>0.1845</v>
      </c>
      <c r="P658" s="2" t="n">
        <v>-0.06098</v>
      </c>
      <c r="Q658" s="2" t="n">
        <v>0.3166</v>
      </c>
      <c r="S658" s="2" t="n">
        <v>0.1783</v>
      </c>
    </row>
    <row r="659" customFormat="false" ht="12.75" hidden="false" customHeight="false" outlineLevel="0" collapsed="false">
      <c r="A659" s="1" t="s">
        <v>642</v>
      </c>
      <c r="B659" s="1" t="s">
        <v>674</v>
      </c>
      <c r="C659" s="2" t="n">
        <v>0.451710261569417</v>
      </c>
      <c r="D659" s="1" t="s">
        <v>16</v>
      </c>
      <c r="E659" s="1" t="s">
        <v>17</v>
      </c>
      <c r="G659" s="2" t="n">
        <v>-0.08066</v>
      </c>
      <c r="H659" s="2" t="n">
        <v>0.2193</v>
      </c>
      <c r="J659" s="2" t="n">
        <v>-0.03484</v>
      </c>
      <c r="K659" s="2" t="n">
        <v>0.5977</v>
      </c>
      <c r="M659" s="2" t="n">
        <v>-0.0211</v>
      </c>
      <c r="N659" s="2" t="n">
        <v>0.684</v>
      </c>
      <c r="P659" s="2" t="n">
        <v>0.005324</v>
      </c>
      <c r="Q659" s="2" t="n">
        <v>0.9255</v>
      </c>
      <c r="S659" s="2" t="n">
        <v>0.2193</v>
      </c>
    </row>
    <row r="660" customFormat="false" ht="12.75" hidden="false" customHeight="false" outlineLevel="0" collapsed="false">
      <c r="A660" s="1" t="s">
        <v>642</v>
      </c>
      <c r="B660" s="1" t="s">
        <v>675</v>
      </c>
      <c r="C660" s="2" t="n">
        <v>0.131790744466801</v>
      </c>
      <c r="D660" s="1" t="s">
        <v>22</v>
      </c>
      <c r="E660" s="1" t="s">
        <v>19</v>
      </c>
      <c r="G660" s="2" t="n">
        <v>-0.0791</v>
      </c>
      <c r="H660" s="2" t="n">
        <v>0.3888</v>
      </c>
      <c r="J660" s="2" t="n">
        <v>0.06045</v>
      </c>
      <c r="K660" s="2" t="n">
        <v>0.5124</v>
      </c>
      <c r="M660" s="2" t="n">
        <v>0.08231</v>
      </c>
      <c r="N660" s="2" t="n">
        <v>0.2515</v>
      </c>
      <c r="P660" s="2" t="n">
        <v>0.07562</v>
      </c>
      <c r="Q660" s="2" t="n">
        <v>0.3377</v>
      </c>
      <c r="S660" s="2" t="n">
        <v>0.2515</v>
      </c>
    </row>
    <row r="661" customFormat="false" ht="12.75" hidden="false" customHeight="false" outlineLevel="0" collapsed="false">
      <c r="A661" s="1" t="s">
        <v>642</v>
      </c>
      <c r="B661" s="1" t="s">
        <v>676</v>
      </c>
      <c r="C661" s="2" t="n">
        <v>0.0211267605633803</v>
      </c>
      <c r="D661" s="1" t="s">
        <v>16</v>
      </c>
      <c r="E661" s="1" t="s">
        <v>17</v>
      </c>
      <c r="G661" s="2" t="n">
        <v>-0.2375</v>
      </c>
      <c r="H661" s="2" t="n">
        <v>0.2636</v>
      </c>
      <c r="J661" s="2" t="n">
        <v>-0.07564</v>
      </c>
      <c r="K661" s="2" t="n">
        <v>0.7233</v>
      </c>
      <c r="M661" s="2" t="n">
        <v>-0.1701</v>
      </c>
      <c r="N661" s="2" t="n">
        <v>0.3064</v>
      </c>
      <c r="P661" s="2" t="n">
        <v>-0.1468</v>
      </c>
      <c r="Q661" s="2" t="n">
        <v>0.422</v>
      </c>
      <c r="S661" s="2" t="n">
        <v>0.2636</v>
      </c>
    </row>
    <row r="662" customFormat="false" ht="12.75" hidden="false" customHeight="false" outlineLevel="0" collapsed="false">
      <c r="A662" s="1" t="s">
        <v>642</v>
      </c>
      <c r="B662" s="11" t="s">
        <v>677</v>
      </c>
      <c r="C662" s="2" t="n">
        <v>0.00704225352112697</v>
      </c>
      <c r="D662" s="1" t="s">
        <v>22</v>
      </c>
      <c r="E662" s="1" t="s">
        <v>19</v>
      </c>
      <c r="G662" s="2" t="n">
        <v>-0.3869</v>
      </c>
      <c r="H662" s="2" t="n">
        <v>0.3089</v>
      </c>
      <c r="J662" s="2" t="n">
        <v>-0.4128</v>
      </c>
      <c r="K662" s="2" t="n">
        <v>0.2801</v>
      </c>
      <c r="M662" s="2" t="n">
        <v>-0.09844</v>
      </c>
      <c r="N662" s="2" t="n">
        <v>0.7411</v>
      </c>
      <c r="P662" s="2" t="n">
        <v>-0.1226</v>
      </c>
      <c r="Q662" s="2" t="n">
        <v>0.7079</v>
      </c>
      <c r="S662" s="2" t="n">
        <v>0.2801</v>
      </c>
    </row>
    <row r="663" customFormat="false" ht="12.75" hidden="false" customHeight="false" outlineLevel="0" collapsed="false">
      <c r="A663" s="1" t="s">
        <v>642</v>
      </c>
      <c r="B663" s="1" t="s">
        <v>678</v>
      </c>
      <c r="C663" s="2" t="n">
        <v>0.125754527162978</v>
      </c>
      <c r="D663" s="1" t="s">
        <v>22</v>
      </c>
      <c r="E663" s="1" t="s">
        <v>16</v>
      </c>
      <c r="G663" s="2" t="n">
        <v>-0.01864</v>
      </c>
      <c r="H663" s="2" t="n">
        <v>0.848</v>
      </c>
      <c r="J663" s="2" t="n">
        <v>-0.1046</v>
      </c>
      <c r="K663" s="2" t="n">
        <v>0.2842</v>
      </c>
      <c r="M663" s="2" t="n">
        <v>0.02567</v>
      </c>
      <c r="N663" s="2" t="n">
        <v>0.7364</v>
      </c>
      <c r="P663" s="2" t="n">
        <v>-0.02322</v>
      </c>
      <c r="Q663" s="2" t="n">
        <v>0.7816</v>
      </c>
      <c r="S663" s="2" t="n">
        <v>0.2842</v>
      </c>
    </row>
    <row r="664" customFormat="false" ht="12.75" hidden="false" customHeight="false" outlineLevel="0" collapsed="false">
      <c r="A664" s="1" t="s">
        <v>642</v>
      </c>
      <c r="B664" s="1" t="s">
        <v>679</v>
      </c>
      <c r="C664" s="2" t="n">
        <v>0.131790744466801</v>
      </c>
      <c r="D664" s="1" t="s">
        <v>17</v>
      </c>
      <c r="E664" s="1" t="s">
        <v>19</v>
      </c>
      <c r="G664" s="2" t="n">
        <v>-0.0514</v>
      </c>
      <c r="H664" s="2" t="n">
        <v>0.5921</v>
      </c>
      <c r="J664" s="2" t="n">
        <v>0.05155</v>
      </c>
      <c r="K664" s="2" t="n">
        <v>0.5929</v>
      </c>
      <c r="M664" s="2" t="n">
        <v>0.05922</v>
      </c>
      <c r="N664" s="2" t="n">
        <v>0.4333</v>
      </c>
      <c r="P664" s="2" t="n">
        <v>0.08813</v>
      </c>
      <c r="Q664" s="2" t="n">
        <v>0.2881</v>
      </c>
      <c r="S664" s="2" t="n">
        <v>0.2881</v>
      </c>
    </row>
    <row r="665" customFormat="false" ht="12.75" hidden="false" customHeight="false" outlineLevel="0" collapsed="false">
      <c r="A665" s="1" t="s">
        <v>642</v>
      </c>
      <c r="B665" s="1" t="s">
        <v>680</v>
      </c>
      <c r="C665" s="2" t="n">
        <v>0.479879275653924</v>
      </c>
      <c r="D665" s="1" t="s">
        <v>17</v>
      </c>
      <c r="E665" s="1" t="s">
        <v>22</v>
      </c>
      <c r="G665" s="2" t="n">
        <v>0.06755</v>
      </c>
      <c r="H665" s="2" t="n">
        <v>0.2956</v>
      </c>
      <c r="J665" s="2" t="n">
        <v>0.06009</v>
      </c>
      <c r="K665" s="2" t="n">
        <v>0.3547</v>
      </c>
      <c r="M665" s="2" t="n">
        <v>0.03287</v>
      </c>
      <c r="N665" s="2" t="n">
        <v>0.5158</v>
      </c>
      <c r="P665" s="2" t="n">
        <v>0.038</v>
      </c>
      <c r="Q665" s="2" t="n">
        <v>0.494</v>
      </c>
      <c r="S665" s="2" t="n">
        <v>0.2956</v>
      </c>
    </row>
    <row r="666" customFormat="false" ht="12.75" hidden="false" customHeight="false" outlineLevel="0" collapsed="false">
      <c r="A666" s="1" t="s">
        <v>642</v>
      </c>
      <c r="B666" s="11" t="s">
        <v>681</v>
      </c>
      <c r="C666" s="2" t="n">
        <v>0.045271629778672</v>
      </c>
      <c r="D666" s="1" t="s">
        <v>19</v>
      </c>
      <c r="E666" s="1" t="s">
        <v>17</v>
      </c>
      <c r="G666" s="2" t="n">
        <v>0.08609</v>
      </c>
      <c r="H666" s="2" t="n">
        <v>0.5725</v>
      </c>
      <c r="J666" s="2" t="n">
        <v>0.1557</v>
      </c>
      <c r="K666" s="2" t="n">
        <v>0.3097</v>
      </c>
      <c r="M666" s="2" t="n">
        <v>0.02053</v>
      </c>
      <c r="N666" s="2" t="n">
        <v>0.8636</v>
      </c>
      <c r="P666" s="2" t="n">
        <v>-0.02089</v>
      </c>
      <c r="Q666" s="2" t="n">
        <v>0.8736</v>
      </c>
      <c r="S666" s="2" t="n">
        <v>0.3097</v>
      </c>
    </row>
    <row r="667" customFormat="false" ht="12.75" hidden="false" customHeight="false" outlineLevel="0" collapsed="false">
      <c r="A667" s="1" t="s">
        <v>642</v>
      </c>
      <c r="B667" s="11" t="s">
        <v>682</v>
      </c>
      <c r="C667" s="2" t="n">
        <v>0.049494949494949</v>
      </c>
      <c r="D667" s="1" t="s">
        <v>22</v>
      </c>
      <c r="E667" s="1" t="s">
        <v>16</v>
      </c>
      <c r="G667" s="2" t="n">
        <v>0.1464</v>
      </c>
      <c r="H667" s="2" t="n">
        <v>0.3097</v>
      </c>
      <c r="J667" s="2" t="n">
        <v>0.05564</v>
      </c>
      <c r="K667" s="2" t="n">
        <v>0.7011</v>
      </c>
      <c r="M667" s="2" t="n">
        <v>0.01168</v>
      </c>
      <c r="N667" s="2" t="n">
        <v>0.9177</v>
      </c>
      <c r="P667" s="2" t="n">
        <v>-0.01038</v>
      </c>
      <c r="Q667" s="2" t="n">
        <v>0.9335</v>
      </c>
      <c r="S667" s="2" t="n">
        <v>0.3097</v>
      </c>
    </row>
    <row r="668" customFormat="false" ht="12.75" hidden="false" customHeight="false" outlineLevel="0" collapsed="false">
      <c r="A668" s="1" t="s">
        <v>642</v>
      </c>
      <c r="B668" s="11" t="s">
        <v>683</v>
      </c>
      <c r="C668" s="2" t="n">
        <v>0.012072434607646</v>
      </c>
      <c r="D668" s="1" t="s">
        <v>17</v>
      </c>
      <c r="E668" s="1" t="s">
        <v>16</v>
      </c>
      <c r="G668" s="2" t="n">
        <v>0.1999</v>
      </c>
      <c r="H668" s="2" t="n">
        <v>0.4588</v>
      </c>
      <c r="J668" s="2" t="n">
        <v>0.2633</v>
      </c>
      <c r="K668" s="2" t="n">
        <v>0.3315</v>
      </c>
      <c r="M668" s="2" t="n">
        <v>0.1164</v>
      </c>
      <c r="N668" s="2" t="n">
        <v>0.5821</v>
      </c>
      <c r="P668" s="2" t="n">
        <v>0.1181</v>
      </c>
      <c r="Q668" s="2" t="n">
        <v>0.6112</v>
      </c>
      <c r="S668" s="2" t="n">
        <v>0.3315</v>
      </c>
    </row>
    <row r="669" customFormat="false" ht="12.75" hidden="false" customHeight="false" outlineLevel="0" collapsed="false">
      <c r="A669" s="1" t="s">
        <v>642</v>
      </c>
      <c r="B669" s="1" t="s">
        <v>684</v>
      </c>
      <c r="C669" s="2" t="n">
        <v>0.493963782696177</v>
      </c>
      <c r="D669" s="1" t="s">
        <v>19</v>
      </c>
      <c r="E669" s="1" t="s">
        <v>22</v>
      </c>
      <c r="G669" s="2" t="n">
        <v>0.05879</v>
      </c>
      <c r="H669" s="2" t="n">
        <v>0.3372</v>
      </c>
      <c r="J669" s="2" t="n">
        <v>0.009794</v>
      </c>
      <c r="K669" s="2" t="n">
        <v>0.8737</v>
      </c>
      <c r="M669" s="2" t="n">
        <v>-0.02655</v>
      </c>
      <c r="N669" s="2" t="n">
        <v>0.5803</v>
      </c>
      <c r="P669" s="2" t="n">
        <v>-0.02166</v>
      </c>
      <c r="Q669" s="2" t="n">
        <v>0.6812</v>
      </c>
      <c r="S669" s="2" t="n">
        <v>0.3372</v>
      </c>
    </row>
    <row r="670" customFormat="false" ht="12.75" hidden="false" customHeight="false" outlineLevel="0" collapsed="false">
      <c r="A670" s="1" t="s">
        <v>642</v>
      </c>
      <c r="B670" s="11" t="s">
        <v>685</v>
      </c>
      <c r="C670" s="2" t="n">
        <v>0.00603621730382298</v>
      </c>
      <c r="D670" s="1" t="s">
        <v>22</v>
      </c>
      <c r="E670" s="1" t="s">
        <v>19</v>
      </c>
      <c r="G670" s="2" t="n">
        <v>0.2623</v>
      </c>
      <c r="H670" s="2" t="n">
        <v>0.5228</v>
      </c>
      <c r="J670" s="2" t="n">
        <v>0.16</v>
      </c>
      <c r="K670" s="2" t="n">
        <v>0.6982</v>
      </c>
      <c r="M670" s="2" t="n">
        <v>-0.3088</v>
      </c>
      <c r="N670" s="2" t="n">
        <v>0.3376</v>
      </c>
      <c r="P670" s="2" t="n">
        <v>-0.2131</v>
      </c>
      <c r="Q670" s="2" t="n">
        <v>0.547</v>
      </c>
      <c r="S670" s="2" t="n">
        <v>0.3376</v>
      </c>
    </row>
    <row r="671" customFormat="false" ht="12.75" hidden="false" customHeight="false" outlineLevel="0" collapsed="false">
      <c r="A671" s="1" t="s">
        <v>642</v>
      </c>
      <c r="B671" s="1" t="s">
        <v>686</v>
      </c>
      <c r="C671" s="2" t="n">
        <v>0.299395161290323</v>
      </c>
      <c r="D671" s="1" t="s">
        <v>16</v>
      </c>
      <c r="E671" s="1" t="s">
        <v>17</v>
      </c>
      <c r="G671" s="2" t="n">
        <v>0.06697</v>
      </c>
      <c r="H671" s="2" t="n">
        <v>0.3388</v>
      </c>
      <c r="J671" s="2" t="n">
        <v>0.05755</v>
      </c>
      <c r="K671" s="2" t="n">
        <v>0.4138</v>
      </c>
      <c r="M671" s="2" t="n">
        <v>0.000739</v>
      </c>
      <c r="N671" s="2" t="n">
        <v>0.9893</v>
      </c>
      <c r="P671" s="2" t="n">
        <v>0.0142</v>
      </c>
      <c r="Q671" s="2" t="n">
        <v>0.8138</v>
      </c>
      <c r="S671" s="2" t="n">
        <v>0.3388</v>
      </c>
    </row>
    <row r="672" customFormat="false" ht="12.75" hidden="false" customHeight="false" outlineLevel="0" collapsed="false">
      <c r="A672" s="1" t="s">
        <v>642</v>
      </c>
      <c r="B672" s="11" t="s">
        <v>687</v>
      </c>
      <c r="C672" s="2" t="n">
        <v>0.001006036217304</v>
      </c>
      <c r="D672" s="1" t="s">
        <v>22</v>
      </c>
      <c r="E672" s="1" t="s">
        <v>19</v>
      </c>
      <c r="G672" s="2" t="n">
        <v>0.6341</v>
      </c>
      <c r="H672" s="2" t="n">
        <v>0.5261</v>
      </c>
      <c r="J672" s="2" t="n">
        <v>0.6139</v>
      </c>
      <c r="K672" s="2" t="n">
        <v>0.5415</v>
      </c>
      <c r="M672" s="2" t="n">
        <v>0.2053</v>
      </c>
      <c r="N672" s="2" t="n">
        <v>0.7934</v>
      </c>
      <c r="P672" s="2" t="n">
        <v>0.7818</v>
      </c>
      <c r="Q672" s="2" t="n">
        <v>0.3634</v>
      </c>
      <c r="S672" s="2" t="n">
        <v>0.3634</v>
      </c>
    </row>
    <row r="673" customFormat="false" ht="12.75" hidden="false" customHeight="false" outlineLevel="0" collapsed="false">
      <c r="A673" s="1" t="s">
        <v>642</v>
      </c>
      <c r="B673" s="11" t="s">
        <v>688</v>
      </c>
      <c r="C673" s="2" t="n">
        <v>0.160965794768612</v>
      </c>
      <c r="D673" s="1" t="s">
        <v>19</v>
      </c>
      <c r="E673" s="1" t="s">
        <v>22</v>
      </c>
      <c r="G673" s="2" t="n">
        <v>-0.01904</v>
      </c>
      <c r="H673" s="2" t="n">
        <v>0.8214</v>
      </c>
      <c r="J673" s="2" t="n">
        <v>0.0421</v>
      </c>
      <c r="K673" s="2" t="n">
        <v>0.6193</v>
      </c>
      <c r="M673" s="2" t="n">
        <v>0.01467</v>
      </c>
      <c r="N673" s="2" t="n">
        <v>0.825</v>
      </c>
      <c r="P673" s="2" t="n">
        <v>0.06299</v>
      </c>
      <c r="Q673" s="2" t="n">
        <v>0.387</v>
      </c>
      <c r="S673" s="2" t="n">
        <v>0.387</v>
      </c>
    </row>
    <row r="674" customFormat="false" ht="12.75" hidden="false" customHeight="false" outlineLevel="0" collapsed="false">
      <c r="A674" s="1" t="s">
        <v>642</v>
      </c>
      <c r="B674" s="1" t="s">
        <v>689</v>
      </c>
      <c r="C674" s="2" t="n">
        <v>0.348088531187123</v>
      </c>
      <c r="D674" s="1" t="s">
        <v>16</v>
      </c>
      <c r="E674" s="1" t="s">
        <v>19</v>
      </c>
      <c r="G674" s="2" t="n">
        <v>-0.0128</v>
      </c>
      <c r="H674" s="2" t="n">
        <v>0.8503</v>
      </c>
      <c r="J674" s="2" t="n">
        <v>0.05793</v>
      </c>
      <c r="K674" s="2" t="n">
        <v>0.3953</v>
      </c>
      <c r="M674" s="2" t="n">
        <v>0.01404</v>
      </c>
      <c r="N674" s="2" t="n">
        <v>0.793</v>
      </c>
      <c r="P674" s="2" t="n">
        <v>0.03407</v>
      </c>
      <c r="Q674" s="2" t="n">
        <v>0.5621</v>
      </c>
      <c r="S674" s="2" t="n">
        <v>0.3953</v>
      </c>
    </row>
    <row r="675" customFormat="false" ht="12.75" hidden="false" customHeight="false" outlineLevel="0" collapsed="false">
      <c r="A675" s="1" t="s">
        <v>642</v>
      </c>
      <c r="B675" s="1" t="s">
        <v>690</v>
      </c>
      <c r="C675" s="2" t="n">
        <v>0.488933601609658</v>
      </c>
      <c r="D675" s="1" t="s">
        <v>22</v>
      </c>
      <c r="E675" s="1" t="s">
        <v>19</v>
      </c>
      <c r="G675" s="2" t="n">
        <v>0.04104</v>
      </c>
      <c r="H675" s="2" t="n">
        <v>0.5056</v>
      </c>
      <c r="J675" s="2" t="n">
        <v>-0.004468</v>
      </c>
      <c r="K675" s="2" t="n">
        <v>0.9425</v>
      </c>
      <c r="M675" s="2" t="n">
        <v>-0.03993</v>
      </c>
      <c r="N675" s="2" t="n">
        <v>0.4082</v>
      </c>
      <c r="P675" s="2" t="n">
        <v>-0.0223</v>
      </c>
      <c r="Q675" s="2" t="n">
        <v>0.6744</v>
      </c>
      <c r="S675" s="2" t="n">
        <v>0.4082</v>
      </c>
    </row>
    <row r="676" customFormat="false" ht="12.75" hidden="false" customHeight="false" outlineLevel="0" collapsed="false">
      <c r="A676" s="1" t="s">
        <v>642</v>
      </c>
      <c r="B676" s="1" t="s">
        <v>691</v>
      </c>
      <c r="C676" s="2" t="n">
        <v>0.330985915492958</v>
      </c>
      <c r="D676" s="1" t="s">
        <v>19</v>
      </c>
      <c r="E676" s="1" t="s">
        <v>22</v>
      </c>
      <c r="G676" s="2" t="n">
        <v>-0.01144</v>
      </c>
      <c r="H676" s="2" t="n">
        <v>0.863</v>
      </c>
      <c r="J676" s="2" t="n">
        <v>-0.01446</v>
      </c>
      <c r="K676" s="2" t="n">
        <v>0.8282</v>
      </c>
      <c r="M676" s="2" t="n">
        <v>0.04254</v>
      </c>
      <c r="N676" s="2" t="n">
        <v>0.4121</v>
      </c>
      <c r="P676" s="2" t="n">
        <v>0.01555</v>
      </c>
      <c r="Q676" s="2" t="n">
        <v>0.785</v>
      </c>
      <c r="S676" s="2" t="n">
        <v>0.4121</v>
      </c>
    </row>
    <row r="677" customFormat="false" ht="12.75" hidden="false" customHeight="false" outlineLevel="0" collapsed="false">
      <c r="A677" s="1" t="s">
        <v>642</v>
      </c>
      <c r="B677" s="1" t="s">
        <v>692</v>
      </c>
      <c r="C677" s="2" t="n">
        <v>0.316901408450704</v>
      </c>
      <c r="D677" s="1" t="s">
        <v>22</v>
      </c>
      <c r="E677" s="1" t="s">
        <v>19</v>
      </c>
      <c r="G677" s="2" t="n">
        <v>-0.0148</v>
      </c>
      <c r="H677" s="2" t="n">
        <v>0.8248</v>
      </c>
      <c r="J677" s="2" t="n">
        <v>0.0521</v>
      </c>
      <c r="K677" s="2" t="n">
        <v>0.4381</v>
      </c>
      <c r="M677" s="2" t="n">
        <v>-0.0004491</v>
      </c>
      <c r="N677" s="2" t="n">
        <v>0.9932</v>
      </c>
      <c r="P677" s="2" t="n">
        <v>0.03938</v>
      </c>
      <c r="Q677" s="2" t="n">
        <v>0.4967</v>
      </c>
      <c r="S677" s="2" t="n">
        <v>0.4381</v>
      </c>
    </row>
    <row r="678" customFormat="false" ht="12.75" hidden="false" customHeight="false" outlineLevel="0" collapsed="false">
      <c r="A678" s="1" t="s">
        <v>642</v>
      </c>
      <c r="B678" s="1" t="s">
        <v>693</v>
      </c>
      <c r="C678" s="2" t="n">
        <v>0.402414486921529</v>
      </c>
      <c r="D678" s="1" t="s">
        <v>17</v>
      </c>
      <c r="E678" s="1" t="s">
        <v>16</v>
      </c>
      <c r="G678" s="2" t="n">
        <v>-0.008542</v>
      </c>
      <c r="H678" s="2" t="n">
        <v>0.8951</v>
      </c>
      <c r="J678" s="2" t="n">
        <v>-0.0504</v>
      </c>
      <c r="K678" s="2" t="n">
        <v>0.4387</v>
      </c>
      <c r="M678" s="2" t="n">
        <v>0.01764</v>
      </c>
      <c r="N678" s="2" t="n">
        <v>0.7278</v>
      </c>
      <c r="P678" s="2" t="n">
        <v>-0.0005832</v>
      </c>
      <c r="Q678" s="2" t="n">
        <v>0.9916</v>
      </c>
      <c r="S678" s="2" t="n">
        <v>0.4387</v>
      </c>
    </row>
    <row r="679" customFormat="false" ht="12.75" hidden="false" customHeight="false" outlineLevel="0" collapsed="false">
      <c r="A679" s="1" t="s">
        <v>642</v>
      </c>
      <c r="B679" s="1" t="s">
        <v>694</v>
      </c>
      <c r="C679" s="2" t="n">
        <v>0.419354838709677</v>
      </c>
      <c r="D679" s="1" t="s">
        <v>19</v>
      </c>
      <c r="E679" s="1" t="s">
        <v>16</v>
      </c>
      <c r="G679" s="2" t="n">
        <v>0.02764</v>
      </c>
      <c r="H679" s="2" t="n">
        <v>0.6705</v>
      </c>
      <c r="J679" s="2" t="n">
        <v>0.04807</v>
      </c>
      <c r="K679" s="2" t="n">
        <v>0.4615</v>
      </c>
      <c r="M679" s="2" t="n">
        <v>0.008528</v>
      </c>
      <c r="N679" s="2" t="n">
        <v>0.8669</v>
      </c>
      <c r="P679" s="2" t="n">
        <v>-0.004094</v>
      </c>
      <c r="Q679" s="2" t="n">
        <v>0.9416</v>
      </c>
      <c r="S679" s="2" t="n">
        <v>0.4615</v>
      </c>
    </row>
    <row r="680" customFormat="false" ht="12.75" hidden="false" customHeight="false" outlineLevel="0" collapsed="false">
      <c r="A680" s="1" t="s">
        <v>642</v>
      </c>
      <c r="B680" s="1" t="s">
        <v>695</v>
      </c>
      <c r="C680" s="2" t="n">
        <v>0.404426559356137</v>
      </c>
      <c r="D680" s="1" t="s">
        <v>19</v>
      </c>
      <c r="E680" s="1" t="s">
        <v>22</v>
      </c>
      <c r="G680" s="2" t="n">
        <v>-0.01362</v>
      </c>
      <c r="H680" s="2" t="n">
        <v>0.8305</v>
      </c>
      <c r="J680" s="2" t="n">
        <v>0.000261</v>
      </c>
      <c r="K680" s="2" t="n">
        <v>0.9967</v>
      </c>
      <c r="M680" s="2" t="n">
        <v>-1.749E-006</v>
      </c>
      <c r="N680" s="2" t="n">
        <v>1</v>
      </c>
      <c r="P680" s="2" t="n">
        <v>-0.03764</v>
      </c>
      <c r="Q680" s="2" t="n">
        <v>0.4924</v>
      </c>
      <c r="S680" s="2" t="n">
        <v>0.4924</v>
      </c>
    </row>
    <row r="681" customFormat="false" ht="12.75" hidden="false" customHeight="false" outlineLevel="0" collapsed="false">
      <c r="A681" s="1" t="s">
        <v>642</v>
      </c>
      <c r="B681" s="11" t="s">
        <v>696</v>
      </c>
      <c r="C681" s="2" t="n">
        <v>0.00402414486921499</v>
      </c>
      <c r="D681" s="1" t="s">
        <v>22</v>
      </c>
      <c r="E681" s="1" t="s">
        <v>19</v>
      </c>
      <c r="G681" s="2" t="n">
        <v>0.06461</v>
      </c>
      <c r="H681" s="2" t="n">
        <v>0.8975</v>
      </c>
      <c r="J681" s="2" t="n">
        <v>0.2723</v>
      </c>
      <c r="K681" s="2" t="n">
        <v>0.5892</v>
      </c>
      <c r="M681" s="2" t="n">
        <v>-0.2391</v>
      </c>
      <c r="N681" s="2" t="n">
        <v>0.5425</v>
      </c>
      <c r="P681" s="2" t="n">
        <v>-0.1775</v>
      </c>
      <c r="Q681" s="2" t="n">
        <v>0.6807</v>
      </c>
      <c r="S681" s="2" t="n">
        <v>0.5425</v>
      </c>
    </row>
    <row r="682" customFormat="false" ht="12.75" hidden="false" customHeight="false" outlineLevel="0" collapsed="false">
      <c r="A682" s="1" t="s">
        <v>642</v>
      </c>
      <c r="B682" s="1" t="s">
        <v>697</v>
      </c>
      <c r="C682" s="2" t="n">
        <v>0.231854838709677</v>
      </c>
      <c r="D682" s="1" t="s">
        <v>17</v>
      </c>
      <c r="E682" s="1" t="s">
        <v>16</v>
      </c>
      <c r="G682" s="2" t="n">
        <v>0.001112</v>
      </c>
      <c r="H682" s="2" t="n">
        <v>0.9883</v>
      </c>
      <c r="J682" s="2" t="n">
        <v>-0.04094</v>
      </c>
      <c r="K682" s="2" t="n">
        <v>0.5896</v>
      </c>
      <c r="M682" s="2" t="n">
        <v>0.008576</v>
      </c>
      <c r="N682" s="2" t="n">
        <v>0.8847</v>
      </c>
      <c r="P682" s="2" t="n">
        <v>-0.0249</v>
      </c>
      <c r="Q682" s="2" t="n">
        <v>0.7015</v>
      </c>
      <c r="S682" s="2" t="n">
        <v>0.5896</v>
      </c>
    </row>
    <row r="683" customFormat="false" ht="12.75" hidden="false" customHeight="false" outlineLevel="0" collapsed="false">
      <c r="A683" s="1" t="s">
        <v>642</v>
      </c>
      <c r="B683" s="1" t="s">
        <v>698</v>
      </c>
      <c r="C683" s="2" t="n">
        <v>0.03202479338843</v>
      </c>
      <c r="D683" s="1" t="s">
        <v>22</v>
      </c>
      <c r="E683" s="1" t="s">
        <v>17</v>
      </c>
      <c r="G683" s="2" t="n">
        <v>0.0604</v>
      </c>
      <c r="H683" s="2" t="n">
        <v>0.7457</v>
      </c>
      <c r="J683" s="2" t="n">
        <v>0.03727</v>
      </c>
      <c r="K683" s="2" t="n">
        <v>0.8402</v>
      </c>
      <c r="M683" s="2" t="n">
        <v>-0.05987</v>
      </c>
      <c r="N683" s="2" t="n">
        <v>0.6807</v>
      </c>
      <c r="P683" s="2" t="n">
        <v>-0.05672</v>
      </c>
      <c r="Q683" s="2" t="n">
        <v>0.7227</v>
      </c>
      <c r="S683" s="2" t="n">
        <v>0.6807</v>
      </c>
    </row>
    <row r="684" customFormat="false" ht="12.75" hidden="false" customHeight="false" outlineLevel="0" collapsed="false">
      <c r="A684" s="1" t="s">
        <v>642</v>
      </c>
      <c r="B684" s="11" t="s">
        <v>699</v>
      </c>
      <c r="C684" s="2" t="n">
        <v>0</v>
      </c>
      <c r="D684" s="1" t="s">
        <v>32</v>
      </c>
      <c r="E684" s="1" t="s">
        <v>19</v>
      </c>
      <c r="G684" s="2" t="s">
        <v>33</v>
      </c>
    </row>
    <row r="685" customFormat="false" ht="12.75" hidden="false" customHeight="false" outlineLevel="0" collapsed="false">
      <c r="A685" s="1" t="s">
        <v>642</v>
      </c>
      <c r="B685" s="11" t="s">
        <v>700</v>
      </c>
      <c r="C685" s="2" t="n">
        <v>0</v>
      </c>
      <c r="D685" s="1" t="s">
        <v>32</v>
      </c>
      <c r="E685" s="1" t="s">
        <v>22</v>
      </c>
      <c r="G685" s="2" t="s">
        <v>33</v>
      </c>
    </row>
    <row r="686" customFormat="false" ht="12.75" hidden="false" customHeight="false" outlineLevel="0" collapsed="false">
      <c r="A686" s="1" t="s">
        <v>642</v>
      </c>
      <c r="B686" s="11" t="s">
        <v>701</v>
      </c>
      <c r="C686" s="2" t="n">
        <v>0</v>
      </c>
      <c r="D686" s="1" t="s">
        <v>32</v>
      </c>
      <c r="E686" s="1" t="s">
        <v>19</v>
      </c>
      <c r="G686" s="2" t="s">
        <v>33</v>
      </c>
    </row>
    <row r="687" customFormat="false" ht="3.75" hidden="false" customHeight="true" outlineLevel="0" collapsed="false">
      <c r="A687" s="1" t="s">
        <v>642</v>
      </c>
      <c r="B687" s="11" t="s">
        <v>702</v>
      </c>
      <c r="C687" s="2" t="n">
        <v>0</v>
      </c>
      <c r="D687" s="1" t="s">
        <v>32</v>
      </c>
      <c r="E687" s="1" t="s">
        <v>16</v>
      </c>
      <c r="G687" s="2" t="s">
        <v>33</v>
      </c>
    </row>
    <row r="688" customFormat="false" ht="12.75" hidden="false" customHeight="false" outlineLevel="0" collapsed="false">
      <c r="A688" s="1" t="s">
        <v>642</v>
      </c>
      <c r="B688" s="1" t="s">
        <v>703</v>
      </c>
      <c r="C688" s="2" t="n">
        <v>0.337837837837838</v>
      </c>
    </row>
    <row r="690" customFormat="false" ht="12.75" hidden="false" customHeight="false" outlineLevel="0" collapsed="false">
      <c r="A690" s="1" t="s">
        <v>704</v>
      </c>
      <c r="B690" s="1" t="s">
        <v>705</v>
      </c>
      <c r="C690" s="2" t="n">
        <v>0.303822937625755</v>
      </c>
      <c r="D690" s="1" t="s">
        <v>22</v>
      </c>
      <c r="E690" s="1" t="s">
        <v>19</v>
      </c>
      <c r="G690" s="2" t="n">
        <v>-0.12</v>
      </c>
      <c r="H690" s="13" t="n">
        <v>0.08407</v>
      </c>
      <c r="J690" s="2" t="n">
        <v>-0.2384</v>
      </c>
      <c r="K690" s="24" t="n">
        <v>0.0006032</v>
      </c>
      <c r="L690" s="18"/>
      <c r="M690" s="2" t="n">
        <v>0.02412</v>
      </c>
      <c r="N690" s="2" t="n">
        <v>0.6591</v>
      </c>
      <c r="P690" s="2" t="n">
        <v>-0.001028</v>
      </c>
      <c r="Q690" s="2" t="n">
        <v>0.9863</v>
      </c>
      <c r="S690" s="24" t="n">
        <v>0.0006</v>
      </c>
    </row>
    <row r="691" customFormat="false" ht="12.75" hidden="false" customHeight="false" outlineLevel="0" collapsed="false">
      <c r="A691" s="1" t="s">
        <v>704</v>
      </c>
      <c r="B691" s="11" t="s">
        <v>706</v>
      </c>
      <c r="C691" s="2" t="n">
        <v>0.00503018108651898</v>
      </c>
      <c r="D691" s="1" t="s">
        <v>22</v>
      </c>
      <c r="E691" s="1" t="s">
        <v>19</v>
      </c>
      <c r="G691" s="2" t="n">
        <v>-0.1353</v>
      </c>
      <c r="H691" s="2" t="n">
        <v>0.7633</v>
      </c>
      <c r="J691" s="2" t="n">
        <v>-0.8747</v>
      </c>
      <c r="K691" s="13" t="n">
        <v>0.05227</v>
      </c>
      <c r="M691" s="2" t="n">
        <v>0.04381</v>
      </c>
      <c r="N691" s="2" t="n">
        <v>0.9011</v>
      </c>
      <c r="P691" s="2" t="n">
        <v>-0.09511</v>
      </c>
      <c r="Q691" s="2" t="n">
        <v>0.806</v>
      </c>
      <c r="S691" s="13" t="n">
        <v>0.05227</v>
      </c>
    </row>
    <row r="692" customFormat="false" ht="12.75" hidden="false" customHeight="false" outlineLevel="0" collapsed="false">
      <c r="A692" s="1" t="s">
        <v>704</v>
      </c>
      <c r="B692" s="1" t="s">
        <v>707</v>
      </c>
      <c r="C692" s="2" t="n">
        <v>0.221774193548387</v>
      </c>
      <c r="D692" s="1" t="s">
        <v>17</v>
      </c>
      <c r="E692" s="1" t="s">
        <v>16</v>
      </c>
      <c r="G692" s="2" t="n">
        <v>0.03188</v>
      </c>
      <c r="H692" s="2" t="n">
        <v>0.6774</v>
      </c>
      <c r="J692" s="2" t="n">
        <v>0.1436</v>
      </c>
      <c r="K692" s="13" t="n">
        <v>0.06118</v>
      </c>
      <c r="M692" s="2" t="n">
        <v>-0.06238</v>
      </c>
      <c r="N692" s="2" t="n">
        <v>0.299</v>
      </c>
      <c r="P692" s="2" t="n">
        <v>-0.02617</v>
      </c>
      <c r="Q692" s="2" t="n">
        <v>0.6919</v>
      </c>
      <c r="S692" s="13" t="n">
        <v>0.06118</v>
      </c>
    </row>
    <row r="693" customFormat="false" ht="12.75" hidden="false" customHeight="false" outlineLevel="0" collapsed="false">
      <c r="A693" s="1" t="s">
        <v>704</v>
      </c>
      <c r="B693" s="11" t="s">
        <v>708</v>
      </c>
      <c r="C693" s="2" t="n">
        <v>0.00402414486921499</v>
      </c>
      <c r="D693" s="1" t="s">
        <v>17</v>
      </c>
      <c r="E693" s="1" t="s">
        <v>16</v>
      </c>
      <c r="G693" s="2" t="n">
        <v>-0.1871</v>
      </c>
      <c r="H693" s="2" t="n">
        <v>0.7092</v>
      </c>
      <c r="J693" s="2" t="n">
        <v>0.01277</v>
      </c>
      <c r="K693" s="2" t="n">
        <v>0.9798</v>
      </c>
      <c r="M693" s="2" t="n">
        <v>-0.7048</v>
      </c>
      <c r="N693" s="13" t="n">
        <v>0.07251</v>
      </c>
      <c r="P693" s="2" t="n">
        <v>-0.7359</v>
      </c>
      <c r="Q693" s="13" t="n">
        <v>0.08788</v>
      </c>
      <c r="S693" s="13" t="n">
        <v>0.07251</v>
      </c>
    </row>
    <row r="694" customFormat="false" ht="12.75" hidden="false" customHeight="false" outlineLevel="0" collapsed="false">
      <c r="A694" s="1" t="s">
        <v>704</v>
      </c>
      <c r="B694" s="1" t="s">
        <v>709</v>
      </c>
      <c r="C694" s="2" t="n">
        <v>0.221327967806841</v>
      </c>
      <c r="D694" s="1" t="s">
        <v>16</v>
      </c>
      <c r="E694" s="1" t="s">
        <v>17</v>
      </c>
      <c r="G694" s="2" t="n">
        <v>0.02156</v>
      </c>
      <c r="H694" s="2" t="n">
        <v>0.7781</v>
      </c>
      <c r="J694" s="2" t="n">
        <v>0.1168</v>
      </c>
      <c r="K694" s="2" t="n">
        <v>0.1284</v>
      </c>
      <c r="M694" s="2" t="n">
        <v>-0.05659</v>
      </c>
      <c r="N694" s="2" t="n">
        <v>0.3453</v>
      </c>
      <c r="P694" s="2" t="n">
        <v>-0.01508</v>
      </c>
      <c r="Q694" s="2" t="n">
        <v>0.819</v>
      </c>
      <c r="S694" s="2" t="n">
        <v>0.1284</v>
      </c>
    </row>
    <row r="695" customFormat="false" ht="12.75" hidden="false" customHeight="false" outlineLevel="0" collapsed="false">
      <c r="A695" s="1" t="s">
        <v>704</v>
      </c>
      <c r="B695" s="11" t="s">
        <v>710</v>
      </c>
      <c r="C695" s="2" t="n">
        <v>0.00503018108651911</v>
      </c>
      <c r="D695" s="1" t="s">
        <v>16</v>
      </c>
      <c r="E695" s="1" t="s">
        <v>17</v>
      </c>
      <c r="G695" s="2" t="n">
        <v>0.266</v>
      </c>
      <c r="H695" s="2" t="n">
        <v>0.5537</v>
      </c>
      <c r="J695" s="2" t="n">
        <v>0.6625</v>
      </c>
      <c r="K695" s="2" t="n">
        <v>0.1419</v>
      </c>
      <c r="M695" s="2" t="n">
        <v>0.2643</v>
      </c>
      <c r="N695" s="2" t="n">
        <v>0.4522</v>
      </c>
      <c r="P695" s="2" t="n">
        <v>0.4172</v>
      </c>
      <c r="Q695" s="2" t="n">
        <v>0.2796</v>
      </c>
      <c r="S695" s="2" t="n">
        <v>0.1419</v>
      </c>
    </row>
    <row r="696" customFormat="false" ht="12.75" hidden="false" customHeight="false" outlineLevel="0" collapsed="false">
      <c r="A696" s="1" t="s">
        <v>704</v>
      </c>
      <c r="B696" s="1" t="s">
        <v>711</v>
      </c>
      <c r="C696" s="2" t="n">
        <v>0.262575452716298</v>
      </c>
      <c r="D696" s="1" t="s">
        <v>19</v>
      </c>
      <c r="E696" s="1" t="s">
        <v>22</v>
      </c>
      <c r="G696" s="2" t="n">
        <v>-0.03341</v>
      </c>
      <c r="H696" s="2" t="n">
        <v>0.6503</v>
      </c>
      <c r="J696" s="2" t="n">
        <v>0.01867</v>
      </c>
      <c r="K696" s="2" t="n">
        <v>0.801</v>
      </c>
      <c r="M696" s="2" t="n">
        <v>-0.07862</v>
      </c>
      <c r="N696" s="2" t="n">
        <v>0.1739</v>
      </c>
      <c r="P696" s="2" t="n">
        <v>-0.04145</v>
      </c>
      <c r="Q696" s="2" t="n">
        <v>0.5145</v>
      </c>
      <c r="S696" s="2" t="n">
        <v>0.1739</v>
      </c>
    </row>
    <row r="697" customFormat="false" ht="12.75" hidden="false" customHeight="false" outlineLevel="0" collapsed="false">
      <c r="A697" s="1" t="s">
        <v>704</v>
      </c>
      <c r="B697" s="1" t="s">
        <v>712</v>
      </c>
      <c r="C697" s="2" t="n">
        <v>0.471830985915493</v>
      </c>
      <c r="D697" s="1" t="s">
        <v>22</v>
      </c>
      <c r="E697" s="1" t="s">
        <v>19</v>
      </c>
      <c r="G697" s="2" t="n">
        <v>-0.0527</v>
      </c>
      <c r="H697" s="2" t="n">
        <v>0.4002</v>
      </c>
      <c r="J697" s="2" t="n">
        <v>-0.06492</v>
      </c>
      <c r="K697" s="2" t="n">
        <v>0.3024</v>
      </c>
      <c r="M697" s="2" t="n">
        <v>-0.04978</v>
      </c>
      <c r="N697" s="2" t="n">
        <v>0.3118</v>
      </c>
      <c r="P697" s="2" t="n">
        <v>-0.04172</v>
      </c>
      <c r="Q697" s="2" t="n">
        <v>0.4406</v>
      </c>
      <c r="S697" s="2" t="n">
        <v>0.3024</v>
      </c>
    </row>
    <row r="698" customFormat="false" ht="3.75" hidden="false" customHeight="true" outlineLevel="0" collapsed="false">
      <c r="A698" s="1" t="s">
        <v>704</v>
      </c>
      <c r="B698" s="11" t="s">
        <v>713</v>
      </c>
      <c r="C698" s="2" t="n">
        <v>0.00100603621730382</v>
      </c>
      <c r="D698" s="1" t="s">
        <v>16</v>
      </c>
      <c r="E698" s="1" t="s">
        <v>17</v>
      </c>
      <c r="G698" s="2" t="n">
        <v>0.03045</v>
      </c>
      <c r="H698" s="2" t="n">
        <v>0.9757</v>
      </c>
      <c r="J698" s="2" t="n">
        <v>-0.3542</v>
      </c>
      <c r="K698" s="2" t="n">
        <v>0.7246</v>
      </c>
      <c r="M698" s="2" t="n">
        <v>0.1272</v>
      </c>
      <c r="N698" s="2" t="n">
        <v>0.8713</v>
      </c>
      <c r="P698" s="2" t="n">
        <v>0.705</v>
      </c>
      <c r="Q698" s="2" t="n">
        <v>0.4134</v>
      </c>
      <c r="S698" s="2" t="n">
        <v>0.4134</v>
      </c>
    </row>
    <row r="699" customFormat="false" ht="12.75" hidden="false" customHeight="false" outlineLevel="0" collapsed="false">
      <c r="A699" s="1" t="s">
        <v>704</v>
      </c>
      <c r="B699" s="11" t="s">
        <v>714</v>
      </c>
      <c r="C699" s="2" t="n">
        <v>0</v>
      </c>
      <c r="D699" s="1" t="s">
        <v>32</v>
      </c>
      <c r="E699" s="1" t="s">
        <v>22</v>
      </c>
      <c r="G699" s="2" t="s">
        <v>33</v>
      </c>
    </row>
    <row r="701" customFormat="false" ht="12.75" hidden="false" customHeight="false" outlineLevel="0" collapsed="false">
      <c r="A701" s="1" t="s">
        <v>715</v>
      </c>
      <c r="B701" s="1" t="s">
        <v>716</v>
      </c>
      <c r="C701" s="2" t="n">
        <v>0.0150905432595571</v>
      </c>
      <c r="D701" s="1" t="s">
        <v>17</v>
      </c>
      <c r="E701" s="1" t="s">
        <v>16</v>
      </c>
      <c r="G701" s="2" t="n">
        <v>-0.06692</v>
      </c>
      <c r="H701" s="2" t="n">
        <v>0.7984</v>
      </c>
      <c r="J701" s="2" t="n">
        <v>-0.5357</v>
      </c>
      <c r="K701" s="10" t="n">
        <v>0.04153</v>
      </c>
      <c r="M701" s="2" t="n">
        <v>-0.3415</v>
      </c>
      <c r="N701" s="13" t="n">
        <v>0.09669</v>
      </c>
      <c r="P701" s="2" t="n">
        <v>-0.6205</v>
      </c>
      <c r="Q701" s="16" t="n">
        <v>0.005759</v>
      </c>
      <c r="S701" s="16" t="n">
        <v>0.00576</v>
      </c>
    </row>
    <row r="702" customFormat="false" ht="12.75" hidden="false" customHeight="false" outlineLevel="0" collapsed="false">
      <c r="A702" s="1" t="s">
        <v>715</v>
      </c>
      <c r="B702" s="11" t="s">
        <v>717</v>
      </c>
      <c r="C702" s="2" t="n">
        <v>0.0100603621730382</v>
      </c>
      <c r="D702" s="1" t="s">
        <v>19</v>
      </c>
      <c r="E702" s="1" t="s">
        <v>22</v>
      </c>
      <c r="G702" s="2" t="n">
        <v>-0.08091</v>
      </c>
      <c r="H702" s="2" t="n">
        <v>0.8</v>
      </c>
      <c r="J702" s="2" t="n">
        <v>-0.4064</v>
      </c>
      <c r="K702" s="2" t="n">
        <v>0.205</v>
      </c>
      <c r="M702" s="2" t="n">
        <v>-0.3229</v>
      </c>
      <c r="N702" s="2" t="n">
        <v>0.1965</v>
      </c>
      <c r="P702" s="2" t="n">
        <v>-0.5768</v>
      </c>
      <c r="Q702" s="10" t="n">
        <v>0.03517</v>
      </c>
      <c r="S702" s="10" t="n">
        <v>0.03517</v>
      </c>
    </row>
    <row r="703" customFormat="false" ht="12.75" hidden="false" customHeight="false" outlineLevel="0" collapsed="false">
      <c r="A703" s="1" t="s">
        <v>715</v>
      </c>
      <c r="B703" s="1" t="s">
        <v>718</v>
      </c>
      <c r="C703" s="2" t="n">
        <v>0.304828973843058</v>
      </c>
      <c r="D703" s="1" t="s">
        <v>22</v>
      </c>
      <c r="E703" s="1" t="s">
        <v>17</v>
      </c>
      <c r="G703" s="2" t="n">
        <v>-0.03386</v>
      </c>
      <c r="H703" s="2" t="n">
        <v>0.6333</v>
      </c>
      <c r="J703" s="2" t="n">
        <v>0.000732</v>
      </c>
      <c r="K703" s="2" t="n">
        <v>0.9918</v>
      </c>
      <c r="M703" s="2" t="n">
        <v>0.03293</v>
      </c>
      <c r="N703" s="2" t="n">
        <v>0.5531</v>
      </c>
      <c r="P703" s="2" t="n">
        <v>0.02523</v>
      </c>
      <c r="Q703" s="2" t="n">
        <v>0.6792</v>
      </c>
      <c r="S703" s="2" t="n">
        <v>0.5531</v>
      </c>
    </row>
    <row r="704" customFormat="false" ht="12.75" hidden="false" customHeight="false" outlineLevel="0" collapsed="false">
      <c r="A704" s="1" t="s">
        <v>715</v>
      </c>
      <c r="B704" s="1" t="s">
        <v>719</v>
      </c>
      <c r="C704" s="2" t="n">
        <v>0.17102615694165</v>
      </c>
      <c r="D704" s="1" t="s">
        <v>16</v>
      </c>
      <c r="E704" s="1" t="s">
        <v>22</v>
      </c>
      <c r="G704" s="2" t="n">
        <v>0.005826</v>
      </c>
      <c r="H704" s="2" t="n">
        <v>0.9447</v>
      </c>
      <c r="J704" s="2" t="n">
        <v>0.0036</v>
      </c>
      <c r="K704" s="2" t="n">
        <v>0.966</v>
      </c>
      <c r="M704" s="2" t="n">
        <v>0.01398</v>
      </c>
      <c r="N704" s="2" t="n">
        <v>0.8318</v>
      </c>
      <c r="P704" s="2" t="n">
        <v>0.01002</v>
      </c>
      <c r="Q704" s="2" t="n">
        <v>0.8898</v>
      </c>
      <c r="S704" s="2" t="n">
        <v>0.8318</v>
      </c>
    </row>
    <row r="705" customFormat="false" ht="3.75" hidden="false" customHeight="true" outlineLevel="0" collapsed="false">
      <c r="A705" s="1" t="s">
        <v>715</v>
      </c>
      <c r="B705" s="11" t="s">
        <v>720</v>
      </c>
      <c r="C705" s="2" t="n">
        <v>0</v>
      </c>
      <c r="D705" s="1" t="s">
        <v>32</v>
      </c>
      <c r="E705" s="1" t="s">
        <v>16</v>
      </c>
      <c r="G705" s="2" t="s">
        <v>33</v>
      </c>
    </row>
    <row r="706" customFormat="false" ht="12.75" hidden="false" customHeight="false" outlineLevel="0" collapsed="false">
      <c r="A706" s="1" t="s">
        <v>715</v>
      </c>
      <c r="B706" s="11" t="s">
        <v>721</v>
      </c>
      <c r="C706" s="2" t="n">
        <v>0</v>
      </c>
      <c r="D706" s="1" t="s">
        <v>32</v>
      </c>
      <c r="E706" s="1" t="s">
        <v>19</v>
      </c>
      <c r="G706" s="2" t="s">
        <v>33</v>
      </c>
    </row>
    <row r="708" customFormat="false" ht="12.75" hidden="false" customHeight="false" outlineLevel="0" collapsed="false">
      <c r="A708" s="1" t="s">
        <v>722</v>
      </c>
      <c r="B708" s="1" t="s">
        <v>723</v>
      </c>
      <c r="C708" s="2" t="n">
        <v>0.07645875251509</v>
      </c>
      <c r="D708" s="1" t="s">
        <v>17</v>
      </c>
      <c r="E708" s="1" t="s">
        <v>16</v>
      </c>
      <c r="G708" s="2" t="n">
        <v>0.2529</v>
      </c>
      <c r="H708" s="10" t="n">
        <v>0.02869</v>
      </c>
      <c r="J708" s="2" t="n">
        <v>0.2082</v>
      </c>
      <c r="K708" s="13" t="n">
        <v>0.07344</v>
      </c>
      <c r="M708" s="2" t="n">
        <v>0.01558</v>
      </c>
      <c r="N708" s="2" t="n">
        <v>0.864</v>
      </c>
      <c r="P708" s="2" t="n">
        <v>0.02034</v>
      </c>
      <c r="Q708" s="2" t="n">
        <v>0.8387</v>
      </c>
      <c r="S708" s="10" t="n">
        <v>0.02869</v>
      </c>
    </row>
    <row r="709" customFormat="false" ht="3.75" hidden="false" customHeight="true" outlineLevel="0" collapsed="false">
      <c r="A709" s="1" t="s">
        <v>722</v>
      </c>
      <c r="B709" s="11" t="s">
        <v>724</v>
      </c>
      <c r="C709" s="2" t="n">
        <v>0.001006036217304</v>
      </c>
      <c r="D709" s="1" t="s">
        <v>17</v>
      </c>
      <c r="E709" s="1" t="s">
        <v>19</v>
      </c>
      <c r="G709" s="2" t="n">
        <v>-1.274</v>
      </c>
      <c r="H709" s="2" t="n">
        <v>0.2024</v>
      </c>
      <c r="J709" s="2" t="n">
        <v>-1.394</v>
      </c>
      <c r="K709" s="2" t="n">
        <v>0.1653</v>
      </c>
      <c r="M709" s="2" t="n">
        <v>-0.8588</v>
      </c>
      <c r="N709" s="2" t="n">
        <v>0.2723</v>
      </c>
      <c r="P709" s="2" t="n">
        <v>-0.9964</v>
      </c>
      <c r="Q709" s="2" t="n">
        <v>0.2461</v>
      </c>
      <c r="S709" s="2" t="n">
        <v>0.1653</v>
      </c>
    </row>
    <row r="710" customFormat="false" ht="12.75" hidden="false" customHeight="false" outlineLevel="0" collapsed="false">
      <c r="A710" s="1" t="s">
        <v>722</v>
      </c>
      <c r="B710" s="11" t="s">
        <v>725</v>
      </c>
      <c r="C710" s="2" t="n">
        <v>0</v>
      </c>
      <c r="D710" s="1" t="s">
        <v>32</v>
      </c>
      <c r="E710" s="1" t="s">
        <v>19</v>
      </c>
      <c r="G710" s="2" t="s">
        <v>33</v>
      </c>
    </row>
    <row r="712" customFormat="false" ht="12.75" hidden="false" customHeight="false" outlineLevel="0" collapsed="false">
      <c r="A712" s="1" t="s">
        <v>726</v>
      </c>
      <c r="B712" s="11" t="s">
        <v>727</v>
      </c>
      <c r="C712" s="2" t="n">
        <v>0.5</v>
      </c>
      <c r="D712" s="1" t="s">
        <v>16</v>
      </c>
      <c r="E712" s="1" t="s">
        <v>17</v>
      </c>
      <c r="G712" s="2" t="n">
        <v>-0.07604</v>
      </c>
      <c r="H712" s="2" t="n">
        <v>0.2462</v>
      </c>
      <c r="J712" s="2" t="n">
        <v>-0.1565</v>
      </c>
      <c r="K712" s="10" t="n">
        <v>0.01732</v>
      </c>
      <c r="M712" s="2" t="n">
        <v>0.06731</v>
      </c>
      <c r="N712" s="2" t="n">
        <v>0.1898</v>
      </c>
      <c r="P712" s="2" t="n">
        <v>0.004913</v>
      </c>
      <c r="Q712" s="2" t="n">
        <v>0.9307</v>
      </c>
      <c r="S712" s="10" t="n">
        <v>0.01732</v>
      </c>
    </row>
    <row r="713" customFormat="false" ht="12.75" hidden="false" customHeight="false" outlineLevel="0" collapsed="false">
      <c r="A713" s="1" t="s">
        <v>726</v>
      </c>
      <c r="B713" s="11" t="s">
        <v>728</v>
      </c>
      <c r="C713" s="2" t="n">
        <v>0.485915492957746</v>
      </c>
      <c r="D713" s="1" t="s">
        <v>16</v>
      </c>
      <c r="E713" s="1" t="s">
        <v>17</v>
      </c>
      <c r="G713" s="2" t="n">
        <v>0.08145</v>
      </c>
      <c r="H713" s="2" t="n">
        <v>0.2126</v>
      </c>
      <c r="J713" s="2" t="n">
        <v>0.1431</v>
      </c>
      <c r="K713" s="10" t="n">
        <v>0.02903</v>
      </c>
      <c r="M713" s="2" t="n">
        <v>-0.06369</v>
      </c>
      <c r="N713" s="2" t="n">
        <v>0.2133</v>
      </c>
      <c r="P713" s="2" t="n">
        <v>-0.01181</v>
      </c>
      <c r="Q713" s="2" t="n">
        <v>0.8338</v>
      </c>
      <c r="S713" s="10" t="n">
        <v>0.02903</v>
      </c>
    </row>
    <row r="714" customFormat="false" ht="12.75" hidden="false" customHeight="false" outlineLevel="0" collapsed="false">
      <c r="A714" s="1" t="s">
        <v>726</v>
      </c>
      <c r="B714" s="11" t="s">
        <v>729</v>
      </c>
      <c r="C714" s="2" t="n">
        <v>0.443661971830986</v>
      </c>
      <c r="D714" s="1" t="s">
        <v>17</v>
      </c>
      <c r="E714" s="1" t="s">
        <v>22</v>
      </c>
      <c r="G714" s="2" t="n">
        <v>-0.08252</v>
      </c>
      <c r="H714" s="2" t="n">
        <v>0.1916</v>
      </c>
      <c r="J714" s="2" t="n">
        <v>0.03624</v>
      </c>
      <c r="K714" s="2" t="n">
        <v>0.5685</v>
      </c>
      <c r="M714" s="2" t="n">
        <v>-0.1007</v>
      </c>
      <c r="N714" s="10" t="n">
        <v>0.04124</v>
      </c>
      <c r="P714" s="2" t="n">
        <v>-0.04824</v>
      </c>
      <c r="Q714" s="2" t="n">
        <v>0.3751</v>
      </c>
      <c r="S714" s="10" t="n">
        <v>0.04124</v>
      </c>
    </row>
    <row r="715" customFormat="false" ht="12.75" hidden="false" customHeight="false" outlineLevel="0" collapsed="false">
      <c r="A715" s="1" t="s">
        <v>726</v>
      </c>
      <c r="B715" s="11" t="s">
        <v>730</v>
      </c>
      <c r="C715" s="2" t="n">
        <v>0.023138832997988</v>
      </c>
      <c r="D715" s="1" t="s">
        <v>17</v>
      </c>
      <c r="E715" s="1" t="s">
        <v>19</v>
      </c>
      <c r="G715" s="2" t="n">
        <v>-0.223</v>
      </c>
      <c r="H715" s="2" t="n">
        <v>0.2958</v>
      </c>
      <c r="J715" s="2" t="n">
        <v>-0.2821</v>
      </c>
      <c r="K715" s="2" t="n">
        <v>0.1881</v>
      </c>
      <c r="M715" s="2" t="n">
        <v>0.1715</v>
      </c>
      <c r="N715" s="2" t="n">
        <v>0.3046</v>
      </c>
      <c r="P715" s="2" t="n">
        <v>0.3176</v>
      </c>
      <c r="Q715" s="13" t="n">
        <v>0.08295</v>
      </c>
      <c r="S715" s="13" t="n">
        <v>0.08295</v>
      </c>
    </row>
    <row r="716" customFormat="false" ht="12.75" hidden="false" customHeight="false" outlineLevel="0" collapsed="false">
      <c r="A716" s="1" t="s">
        <v>726</v>
      </c>
      <c r="B716" s="11" t="s">
        <v>731</v>
      </c>
      <c r="C716" s="2" t="n">
        <v>0.456740442655936</v>
      </c>
      <c r="D716" s="1" t="s">
        <v>19</v>
      </c>
      <c r="E716" s="1" t="s">
        <v>16</v>
      </c>
      <c r="G716" s="2" t="n">
        <v>-0.0335</v>
      </c>
      <c r="H716" s="2" t="n">
        <v>0.5879</v>
      </c>
      <c r="J716" s="2" t="n">
        <v>0.07336</v>
      </c>
      <c r="K716" s="2" t="n">
        <v>0.2375</v>
      </c>
      <c r="M716" s="2" t="n">
        <v>-0.01976</v>
      </c>
      <c r="N716" s="2" t="n">
        <v>0.6837</v>
      </c>
      <c r="P716" s="2" t="n">
        <v>0.002596</v>
      </c>
      <c r="Q716" s="2" t="n">
        <v>0.9611</v>
      </c>
      <c r="S716" s="2" t="n">
        <v>0.2375</v>
      </c>
    </row>
    <row r="717" customFormat="false" ht="12.75" hidden="false" customHeight="false" outlineLevel="0" collapsed="false">
      <c r="A717" s="1" t="s">
        <v>726</v>
      </c>
      <c r="B717" s="11" t="s">
        <v>732</v>
      </c>
      <c r="C717" s="2" t="n">
        <v>0.257545271629779</v>
      </c>
      <c r="D717" s="1" t="s">
        <v>17</v>
      </c>
      <c r="E717" s="1" t="s">
        <v>19</v>
      </c>
      <c r="G717" s="2" t="n">
        <v>-0.01066</v>
      </c>
      <c r="H717" s="2" t="n">
        <v>0.8825</v>
      </c>
      <c r="J717" s="2" t="n">
        <v>0.07222</v>
      </c>
      <c r="K717" s="2" t="n">
        <v>0.3187</v>
      </c>
      <c r="M717" s="2" t="n">
        <v>0.005458</v>
      </c>
      <c r="N717" s="2" t="n">
        <v>0.9231</v>
      </c>
      <c r="P717" s="2" t="n">
        <v>0.0543</v>
      </c>
      <c r="Q717" s="2" t="n">
        <v>0.3815</v>
      </c>
      <c r="S717" s="2" t="n">
        <v>0.3187</v>
      </c>
    </row>
    <row r="718" customFormat="false" ht="12.75" hidden="false" customHeight="false" outlineLevel="0" collapsed="false">
      <c r="A718" s="1" t="s">
        <v>726</v>
      </c>
      <c r="B718" s="11" t="s">
        <v>733</v>
      </c>
      <c r="C718" s="2" t="n">
        <v>0.065392354124749</v>
      </c>
      <c r="D718" s="1" t="s">
        <v>22</v>
      </c>
      <c r="E718" s="1" t="s">
        <v>19</v>
      </c>
      <c r="G718" s="2" t="n">
        <v>-0.03315</v>
      </c>
      <c r="H718" s="2" t="n">
        <v>0.7964</v>
      </c>
      <c r="J718" s="2" t="n">
        <v>-0.09016</v>
      </c>
      <c r="K718" s="2" t="n">
        <v>0.485</v>
      </c>
      <c r="M718" s="2" t="n">
        <v>-0.09817</v>
      </c>
      <c r="N718" s="2" t="n">
        <v>0.3303</v>
      </c>
      <c r="P718" s="2" t="n">
        <v>-0.05812</v>
      </c>
      <c r="Q718" s="2" t="n">
        <v>0.6</v>
      </c>
      <c r="S718" s="2" t="n">
        <v>0.3303</v>
      </c>
    </row>
    <row r="719" customFormat="false" ht="12.75" hidden="false" customHeight="false" outlineLevel="0" collapsed="false">
      <c r="A719" s="1" t="s">
        <v>726</v>
      </c>
      <c r="B719" s="11" t="s">
        <v>734</v>
      </c>
      <c r="C719" s="2" t="n">
        <v>0.472837022132797</v>
      </c>
      <c r="D719" s="1" t="s">
        <v>22</v>
      </c>
      <c r="E719" s="1" t="s">
        <v>19</v>
      </c>
      <c r="G719" s="2" t="n">
        <v>0.02502</v>
      </c>
      <c r="H719" s="2" t="n">
        <v>0.696</v>
      </c>
      <c r="J719" s="2" t="n">
        <v>-0.06242</v>
      </c>
      <c r="K719" s="2" t="n">
        <v>0.332</v>
      </c>
      <c r="M719" s="2" t="n">
        <v>0.03413</v>
      </c>
      <c r="N719" s="2" t="n">
        <v>0.4963</v>
      </c>
      <c r="P719" s="2" t="n">
        <v>0.01228</v>
      </c>
      <c r="Q719" s="2" t="n">
        <v>0.8237</v>
      </c>
      <c r="S719" s="2" t="n">
        <v>0.332</v>
      </c>
    </row>
    <row r="720" customFormat="false" ht="12.75" hidden="false" customHeight="false" outlineLevel="0" collapsed="false">
      <c r="A720" s="1" t="s">
        <v>726</v>
      </c>
      <c r="B720" s="11" t="s">
        <v>735</v>
      </c>
      <c r="C720" s="2" t="n">
        <v>0.028169014084507</v>
      </c>
      <c r="D720" s="1" t="s">
        <v>16</v>
      </c>
      <c r="E720" s="1" t="s">
        <v>17</v>
      </c>
      <c r="G720" s="2" t="n">
        <v>0.167</v>
      </c>
      <c r="H720" s="2" t="n">
        <v>0.3902</v>
      </c>
      <c r="J720" s="2" t="n">
        <v>0.06013</v>
      </c>
      <c r="K720" s="2" t="n">
        <v>0.7583</v>
      </c>
      <c r="M720" s="2" t="n">
        <v>0.1359</v>
      </c>
      <c r="N720" s="2" t="n">
        <v>0.3724</v>
      </c>
      <c r="P720" s="2" t="n">
        <v>0.0031</v>
      </c>
      <c r="Q720" s="2" t="n">
        <v>0.9852</v>
      </c>
      <c r="S720" s="2" t="n">
        <v>0.3724</v>
      </c>
    </row>
    <row r="721" customFormat="false" ht="12.75" hidden="false" customHeight="false" outlineLevel="0" collapsed="false">
      <c r="A721" s="1" t="s">
        <v>726</v>
      </c>
      <c r="B721" s="11" t="s">
        <v>736</v>
      </c>
      <c r="C721" s="2" t="n">
        <v>0.476861167002012</v>
      </c>
      <c r="D721" s="1" t="s">
        <v>22</v>
      </c>
      <c r="E721" s="1" t="s">
        <v>19</v>
      </c>
      <c r="G721" s="2" t="n">
        <v>0.02788</v>
      </c>
      <c r="H721" s="2" t="n">
        <v>0.6631</v>
      </c>
      <c r="J721" s="2" t="n">
        <v>-0.05576</v>
      </c>
      <c r="K721" s="2" t="n">
        <v>0.3858</v>
      </c>
      <c r="M721" s="2" t="n">
        <v>0.04095</v>
      </c>
      <c r="N721" s="2" t="n">
        <v>0.414</v>
      </c>
      <c r="P721" s="2" t="n">
        <v>0.01962</v>
      </c>
      <c r="Q721" s="2" t="n">
        <v>0.7217</v>
      </c>
      <c r="S721" s="2" t="n">
        <v>0.3858</v>
      </c>
    </row>
    <row r="722" customFormat="false" ht="3.75" hidden="false" customHeight="true" outlineLevel="0" collapsed="false">
      <c r="A722" s="1" t="s">
        <v>726</v>
      </c>
      <c r="B722" s="11" t="s">
        <v>737</v>
      </c>
      <c r="C722" s="2" t="n">
        <v>0.303822937625755</v>
      </c>
      <c r="D722" s="1" t="s">
        <v>22</v>
      </c>
      <c r="E722" s="1" t="s">
        <v>19</v>
      </c>
      <c r="G722" s="2" t="n">
        <v>0.03387</v>
      </c>
      <c r="H722" s="2" t="n">
        <v>0.633</v>
      </c>
      <c r="J722" s="2" t="n">
        <v>-0.04306</v>
      </c>
      <c r="K722" s="2" t="n">
        <v>0.5458</v>
      </c>
      <c r="M722" s="2" t="n">
        <v>0.04555</v>
      </c>
      <c r="N722" s="2" t="n">
        <v>0.4139</v>
      </c>
      <c r="P722" s="2" t="n">
        <v>-0.03788</v>
      </c>
      <c r="Q722" s="2" t="n">
        <v>0.5363</v>
      </c>
      <c r="S722" s="2" t="n">
        <v>0.4139</v>
      </c>
    </row>
    <row r="723" customFormat="false" ht="12.75" hidden="false" customHeight="false" outlineLevel="0" collapsed="false">
      <c r="A723" s="1" t="s">
        <v>726</v>
      </c>
      <c r="B723" s="11" t="s">
        <v>738</v>
      </c>
      <c r="C723" s="2" t="n">
        <v>0.296780684104628</v>
      </c>
      <c r="D723" s="1" t="s">
        <v>17</v>
      </c>
      <c r="E723" s="1" t="s">
        <v>16</v>
      </c>
      <c r="G723" s="2" t="n">
        <v>0.008915</v>
      </c>
      <c r="H723" s="2" t="n">
        <v>0.8986</v>
      </c>
      <c r="J723" s="2" t="n">
        <v>-0.02305</v>
      </c>
      <c r="K723" s="2" t="n">
        <v>0.7432</v>
      </c>
      <c r="M723" s="2" t="n">
        <v>-0.02193</v>
      </c>
      <c r="N723" s="2" t="n">
        <v>0.6895</v>
      </c>
      <c r="P723" s="2" t="n">
        <v>-0.04318</v>
      </c>
      <c r="Q723" s="2" t="n">
        <v>0.4737</v>
      </c>
      <c r="S723" s="2" t="n">
        <v>0.4737</v>
      </c>
    </row>
    <row r="725" customFormat="false" ht="12.75" hidden="false" customHeight="false" outlineLevel="0" collapsed="false">
      <c r="A725" s="1" t="s">
        <v>739</v>
      </c>
      <c r="B725" s="1" t="s">
        <v>740</v>
      </c>
      <c r="C725" s="2" t="n">
        <v>0.0442655935613682</v>
      </c>
      <c r="D725" s="1" t="s">
        <v>16</v>
      </c>
      <c r="E725" s="1" t="s">
        <v>17</v>
      </c>
      <c r="G725" s="2" t="n">
        <v>0.02759</v>
      </c>
      <c r="H725" s="2" t="n">
        <v>0.8578</v>
      </c>
      <c r="J725" s="2" t="n">
        <v>0.01242</v>
      </c>
      <c r="K725" s="2" t="n">
        <v>0.936</v>
      </c>
      <c r="M725" s="2" t="n">
        <v>0.2987</v>
      </c>
      <c r="N725" s="10" t="n">
        <v>0.01277</v>
      </c>
      <c r="P725" s="2" t="n">
        <v>0.2323</v>
      </c>
      <c r="Q725" s="13" t="n">
        <v>0.07877</v>
      </c>
      <c r="S725" s="10" t="n">
        <v>0.01277</v>
      </c>
    </row>
    <row r="726" customFormat="false" ht="12.75" hidden="false" customHeight="false" outlineLevel="0" collapsed="false">
      <c r="A726" s="1" t="s">
        <v>739</v>
      </c>
      <c r="B726" s="1" t="s">
        <v>741</v>
      </c>
      <c r="C726" s="2" t="n">
        <v>0.111670020120724</v>
      </c>
      <c r="D726" s="1" t="s">
        <v>22</v>
      </c>
      <c r="E726" s="1" t="s">
        <v>19</v>
      </c>
      <c r="G726" s="2" t="n">
        <v>0.2421</v>
      </c>
      <c r="H726" s="10" t="n">
        <v>0.0172</v>
      </c>
      <c r="J726" s="2" t="n">
        <v>0.03231</v>
      </c>
      <c r="K726" s="2" t="n">
        <v>0.7524</v>
      </c>
      <c r="M726" s="2" t="n">
        <v>0.1439</v>
      </c>
      <c r="N726" s="13" t="n">
        <v>0.07028</v>
      </c>
      <c r="P726" s="2" t="n">
        <v>0.0772</v>
      </c>
      <c r="Q726" s="2" t="n">
        <v>0.3777</v>
      </c>
      <c r="S726" s="10" t="n">
        <v>0.0172</v>
      </c>
    </row>
    <row r="727" customFormat="false" ht="12.75" hidden="false" customHeight="false" outlineLevel="0" collapsed="false">
      <c r="A727" s="1" t="s">
        <v>739</v>
      </c>
      <c r="B727" s="11" t="s">
        <v>742</v>
      </c>
      <c r="C727" s="2" t="n">
        <v>0.022132796780684</v>
      </c>
      <c r="D727" s="1" t="s">
        <v>22</v>
      </c>
      <c r="E727" s="1" t="s">
        <v>19</v>
      </c>
      <c r="G727" s="2" t="n">
        <v>-0.184</v>
      </c>
      <c r="H727" s="2" t="n">
        <v>0.3984</v>
      </c>
      <c r="J727" s="2" t="n">
        <v>0.03336</v>
      </c>
      <c r="K727" s="2" t="n">
        <v>0.879</v>
      </c>
      <c r="M727" s="2" t="n">
        <v>0.3287</v>
      </c>
      <c r="N727" s="13" t="n">
        <v>0.05488</v>
      </c>
      <c r="P727" s="2" t="n">
        <v>0.2565</v>
      </c>
      <c r="Q727" s="2" t="n">
        <v>0.1733</v>
      </c>
      <c r="S727" s="13" t="n">
        <v>0.05488</v>
      </c>
    </row>
    <row r="728" customFormat="false" ht="12.75" hidden="false" customHeight="false" outlineLevel="0" collapsed="false">
      <c r="A728" s="1" t="s">
        <v>739</v>
      </c>
      <c r="B728" s="11" t="s">
        <v>743</v>
      </c>
      <c r="C728" s="2" t="n">
        <v>0.0291750503018109</v>
      </c>
      <c r="D728" s="1" t="s">
        <v>19</v>
      </c>
      <c r="E728" s="1" t="s">
        <v>22</v>
      </c>
      <c r="G728" s="2" t="n">
        <v>0.3008</v>
      </c>
      <c r="H728" s="2" t="n">
        <v>0.1153</v>
      </c>
      <c r="J728" s="2" t="n">
        <v>0.1879</v>
      </c>
      <c r="K728" s="2" t="n">
        <v>0.3282</v>
      </c>
      <c r="M728" s="2" t="n">
        <v>-0.1918</v>
      </c>
      <c r="N728" s="2" t="n">
        <v>0.2016</v>
      </c>
      <c r="P728" s="2" t="n">
        <v>-0.3077</v>
      </c>
      <c r="Q728" s="13" t="n">
        <v>0.06166</v>
      </c>
      <c r="S728" s="13" t="n">
        <v>0.06166</v>
      </c>
    </row>
    <row r="729" customFormat="false" ht="12.75" hidden="false" customHeight="false" outlineLevel="0" collapsed="false">
      <c r="A729" s="1" t="s">
        <v>739</v>
      </c>
      <c r="B729" s="11" t="s">
        <v>744</v>
      </c>
      <c r="C729" s="2" t="n">
        <v>0.00100603621730382</v>
      </c>
      <c r="D729" s="1" t="s">
        <v>16</v>
      </c>
      <c r="E729" s="1" t="s">
        <v>17</v>
      </c>
      <c r="G729" s="2" t="n">
        <v>0.2583</v>
      </c>
      <c r="H729" s="2" t="n">
        <v>0.7963</v>
      </c>
      <c r="J729" s="2" t="n">
        <v>-1.157</v>
      </c>
      <c r="K729" s="2" t="n">
        <v>0.2496</v>
      </c>
      <c r="M729" s="2" t="n">
        <v>-0.8585</v>
      </c>
      <c r="N729" s="2" t="n">
        <v>0.2728</v>
      </c>
      <c r="P729" s="2" t="n">
        <v>-1.418</v>
      </c>
      <c r="Q729" s="13" t="n">
        <v>0.09849</v>
      </c>
      <c r="S729" s="13" t="n">
        <v>0.09849</v>
      </c>
    </row>
    <row r="730" customFormat="false" ht="12.75" hidden="false" customHeight="false" outlineLevel="0" collapsed="false">
      <c r="A730" s="1" t="s">
        <v>739</v>
      </c>
      <c r="B730" s="11" t="s">
        <v>745</v>
      </c>
      <c r="C730" s="2" t="n">
        <v>0.011066398390342</v>
      </c>
      <c r="D730" s="1" t="s">
        <v>22</v>
      </c>
      <c r="E730" s="1" t="s">
        <v>19</v>
      </c>
      <c r="G730" s="2" t="n">
        <v>0.1477</v>
      </c>
      <c r="H730" s="2" t="n">
        <v>0.6278</v>
      </c>
      <c r="J730" s="2" t="n">
        <v>0.03003</v>
      </c>
      <c r="K730" s="2" t="n">
        <v>0.9219</v>
      </c>
      <c r="M730" s="2" t="n">
        <v>0.3887</v>
      </c>
      <c r="N730" s="2" t="n">
        <v>0.1025</v>
      </c>
      <c r="P730" s="2" t="n">
        <v>0.2873</v>
      </c>
      <c r="Q730" s="2" t="n">
        <v>0.2727</v>
      </c>
      <c r="S730" s="2" t="n">
        <v>0.1025</v>
      </c>
    </row>
    <row r="731" customFormat="false" ht="12.75" hidden="false" customHeight="false" outlineLevel="0" collapsed="false">
      <c r="A731" s="1" t="s">
        <v>739</v>
      </c>
      <c r="B731" s="1" t="s">
        <v>746</v>
      </c>
      <c r="C731" s="2" t="n">
        <v>0.0720081135902637</v>
      </c>
      <c r="D731" s="1" t="s">
        <v>16</v>
      </c>
      <c r="E731" s="1" t="s">
        <v>17</v>
      </c>
      <c r="G731" s="2" t="n">
        <v>-0.1764</v>
      </c>
      <c r="H731" s="2" t="n">
        <v>0.1566</v>
      </c>
      <c r="J731" s="2" t="n">
        <v>-0.199</v>
      </c>
      <c r="K731" s="2" t="n">
        <v>0.1112</v>
      </c>
      <c r="M731" s="2" t="n">
        <v>-0.003901</v>
      </c>
      <c r="N731" s="2" t="n">
        <v>0.968</v>
      </c>
      <c r="P731" s="2" t="n">
        <v>-1.399E-005</v>
      </c>
      <c r="Q731" s="2" t="n">
        <v>0.9999</v>
      </c>
      <c r="S731" s="2" t="n">
        <v>0.1112</v>
      </c>
    </row>
    <row r="732" customFormat="false" ht="12.75" hidden="false" customHeight="false" outlineLevel="0" collapsed="false">
      <c r="A732" s="1" t="s">
        <v>739</v>
      </c>
      <c r="B732" s="1" t="s">
        <v>747</v>
      </c>
      <c r="C732" s="2" t="n">
        <v>0.25251509054326</v>
      </c>
      <c r="D732" s="1" t="s">
        <v>22</v>
      </c>
      <c r="E732" s="1" t="s">
        <v>19</v>
      </c>
      <c r="G732" s="2" t="n">
        <v>-0.0483</v>
      </c>
      <c r="H732" s="2" t="n">
        <v>0.5095</v>
      </c>
      <c r="J732" s="2" t="n">
        <v>-0.03514</v>
      </c>
      <c r="K732" s="2" t="n">
        <v>0.633</v>
      </c>
      <c r="M732" s="2" t="n">
        <v>0.06688</v>
      </c>
      <c r="N732" s="2" t="n">
        <v>0.2438</v>
      </c>
      <c r="P732" s="2" t="n">
        <v>0.08613</v>
      </c>
      <c r="Q732" s="2" t="n">
        <v>0.1715</v>
      </c>
      <c r="S732" s="2" t="n">
        <v>0.1715</v>
      </c>
    </row>
    <row r="733" customFormat="false" ht="12.75" hidden="false" customHeight="false" outlineLevel="0" collapsed="false">
      <c r="A733" s="1" t="s">
        <v>739</v>
      </c>
      <c r="B733" s="1" t="s">
        <v>748</v>
      </c>
      <c r="C733" s="2" t="n">
        <v>0.051515151515152</v>
      </c>
      <c r="D733" s="1" t="s">
        <v>22</v>
      </c>
      <c r="E733" s="1" t="s">
        <v>19</v>
      </c>
      <c r="G733" s="2" t="n">
        <v>-0.04651</v>
      </c>
      <c r="H733" s="2" t="n">
        <v>0.7432</v>
      </c>
      <c r="J733" s="2" t="n">
        <v>-0.1652</v>
      </c>
      <c r="K733" s="2" t="n">
        <v>0.2464</v>
      </c>
      <c r="M733" s="2" t="n">
        <v>0.02023</v>
      </c>
      <c r="N733" s="2" t="n">
        <v>0.856</v>
      </c>
      <c r="P733" s="2" t="n">
        <v>-0.03469</v>
      </c>
      <c r="Q733" s="2" t="n">
        <v>0.7763</v>
      </c>
      <c r="S733" s="2" t="n">
        <v>0.2464</v>
      </c>
    </row>
    <row r="734" customFormat="false" ht="12.75" hidden="false" customHeight="false" outlineLevel="0" collapsed="false">
      <c r="A734" s="1" t="s">
        <v>739</v>
      </c>
      <c r="B734" s="1" t="s">
        <v>749</v>
      </c>
      <c r="C734" s="2" t="n">
        <v>0.475855130784708</v>
      </c>
      <c r="D734" s="1" t="s">
        <v>17</v>
      </c>
      <c r="E734" s="1" t="s">
        <v>16</v>
      </c>
      <c r="G734" s="2" t="n">
        <v>0.01281</v>
      </c>
      <c r="H734" s="2" t="n">
        <v>0.843</v>
      </c>
      <c r="J734" s="2" t="n">
        <v>0.01697</v>
      </c>
      <c r="K734" s="2" t="n">
        <v>0.794</v>
      </c>
      <c r="M734" s="2" t="n">
        <v>-0.05495</v>
      </c>
      <c r="N734" s="2" t="n">
        <v>0.2783</v>
      </c>
      <c r="P734" s="2" t="n">
        <v>-0.03972</v>
      </c>
      <c r="Q734" s="2" t="n">
        <v>0.4758</v>
      </c>
      <c r="S734" s="2" t="n">
        <v>0.2783</v>
      </c>
    </row>
    <row r="735" customFormat="false" ht="12.75" hidden="false" customHeight="false" outlineLevel="0" collapsed="false">
      <c r="A735" s="1" t="s">
        <v>739</v>
      </c>
      <c r="B735" s="1" t="s">
        <v>750</v>
      </c>
      <c r="C735" s="2" t="n">
        <v>0.130784708249497</v>
      </c>
      <c r="D735" s="1" t="s">
        <v>16</v>
      </c>
      <c r="E735" s="1" t="s">
        <v>17</v>
      </c>
      <c r="G735" s="2" t="n">
        <v>-0.06141</v>
      </c>
      <c r="H735" s="2" t="n">
        <v>0.5155</v>
      </c>
      <c r="J735" s="2" t="n">
        <v>-0.08014</v>
      </c>
      <c r="K735" s="2" t="n">
        <v>0.3983</v>
      </c>
      <c r="M735" s="2" t="n">
        <v>0.07118</v>
      </c>
      <c r="N735" s="2" t="n">
        <v>0.336</v>
      </c>
      <c r="P735" s="2" t="n">
        <v>0.06461</v>
      </c>
      <c r="Q735" s="2" t="n">
        <v>0.4267</v>
      </c>
      <c r="S735" s="2" t="n">
        <v>0.336</v>
      </c>
    </row>
    <row r="736" customFormat="false" ht="12.75" hidden="false" customHeight="false" outlineLevel="0" collapsed="false">
      <c r="A736" s="1" t="s">
        <v>739</v>
      </c>
      <c r="B736" s="1" t="s">
        <v>751</v>
      </c>
      <c r="C736" s="2" t="n">
        <v>0.0352112676056338</v>
      </c>
      <c r="D736" s="1" t="s">
        <v>16</v>
      </c>
      <c r="E736" s="1" t="s">
        <v>17</v>
      </c>
      <c r="G736" s="2" t="n">
        <v>-0.1382</v>
      </c>
      <c r="H736" s="2" t="n">
        <v>0.4301</v>
      </c>
      <c r="J736" s="2" t="n">
        <v>-0.02629</v>
      </c>
      <c r="K736" s="2" t="n">
        <v>0.8813</v>
      </c>
      <c r="M736" s="2" t="n">
        <v>-0.1297</v>
      </c>
      <c r="N736" s="2" t="n">
        <v>0.345</v>
      </c>
      <c r="P736" s="2" t="n">
        <v>-0.01181</v>
      </c>
      <c r="Q736" s="2" t="n">
        <v>0.9377</v>
      </c>
      <c r="S736" s="2" t="n">
        <v>0.345</v>
      </c>
    </row>
    <row r="737" customFormat="false" ht="12.75" hidden="false" customHeight="false" outlineLevel="0" collapsed="false">
      <c r="A737" s="1" t="s">
        <v>739</v>
      </c>
      <c r="B737" s="1" t="s">
        <v>752</v>
      </c>
      <c r="C737" s="2" t="n">
        <v>0.112676056338028</v>
      </c>
      <c r="D737" s="1" t="s">
        <v>22</v>
      </c>
      <c r="E737" s="1" t="s">
        <v>19</v>
      </c>
      <c r="G737" s="2" t="n">
        <v>-0.09279</v>
      </c>
      <c r="H737" s="2" t="n">
        <v>0.3464</v>
      </c>
      <c r="J737" s="2" t="n">
        <v>0.02718</v>
      </c>
      <c r="K737" s="2" t="n">
        <v>0.7839</v>
      </c>
      <c r="M737" s="2" t="n">
        <v>-0.02526</v>
      </c>
      <c r="N737" s="2" t="n">
        <v>0.7433</v>
      </c>
      <c r="P737" s="2" t="n">
        <v>0.04134</v>
      </c>
      <c r="Q737" s="2" t="n">
        <v>0.6257</v>
      </c>
      <c r="S737" s="2" t="n">
        <v>0.3464</v>
      </c>
    </row>
    <row r="738" customFormat="false" ht="12.75" hidden="false" customHeight="false" outlineLevel="0" collapsed="false">
      <c r="A738" s="1" t="s">
        <v>739</v>
      </c>
      <c r="B738" s="1" t="s">
        <v>753</v>
      </c>
      <c r="C738" s="2" t="n">
        <v>0.454728370221328</v>
      </c>
      <c r="D738" s="1" t="s">
        <v>22</v>
      </c>
      <c r="E738" s="1" t="s">
        <v>19</v>
      </c>
      <c r="G738" s="2" t="n">
        <v>0.05235</v>
      </c>
      <c r="H738" s="2" t="n">
        <v>0.42</v>
      </c>
      <c r="J738" s="2" t="n">
        <v>0.04262</v>
      </c>
      <c r="K738" s="2" t="n">
        <v>0.5137</v>
      </c>
      <c r="M738" s="2" t="n">
        <v>0.01395</v>
      </c>
      <c r="N738" s="2" t="n">
        <v>0.7839</v>
      </c>
      <c r="P738" s="2" t="n">
        <v>0.008743</v>
      </c>
      <c r="Q738" s="2" t="n">
        <v>0.8757</v>
      </c>
      <c r="S738" s="2" t="n">
        <v>0.42</v>
      </c>
    </row>
    <row r="739" customFormat="false" ht="12.75" hidden="false" customHeight="false" outlineLevel="0" collapsed="false">
      <c r="A739" s="1" t="s">
        <v>739</v>
      </c>
      <c r="B739" s="1" t="s">
        <v>754</v>
      </c>
      <c r="C739" s="2" t="n">
        <v>0.322937625754527</v>
      </c>
      <c r="D739" s="1" t="s">
        <v>16</v>
      </c>
      <c r="E739" s="1" t="s">
        <v>17</v>
      </c>
      <c r="G739" s="2" t="n">
        <v>0.0161</v>
      </c>
      <c r="H739" s="2" t="n">
        <v>0.8088</v>
      </c>
      <c r="J739" s="2" t="n">
        <v>-0.02496</v>
      </c>
      <c r="K739" s="2" t="n">
        <v>0.7089</v>
      </c>
      <c r="M739" s="2" t="n">
        <v>0.007738</v>
      </c>
      <c r="N739" s="2" t="n">
        <v>0.8822</v>
      </c>
      <c r="P739" s="2" t="n">
        <v>-0.03581</v>
      </c>
      <c r="Q739" s="2" t="n">
        <v>0.5323</v>
      </c>
      <c r="S739" s="2" t="n">
        <v>0.5323</v>
      </c>
    </row>
    <row r="740" customFormat="false" ht="12.75" hidden="false" customHeight="false" outlineLevel="0" collapsed="false">
      <c r="A740" s="1" t="s">
        <v>739</v>
      </c>
      <c r="B740" s="1" t="s">
        <v>755</v>
      </c>
      <c r="C740" s="2" t="n">
        <v>0.278672032193159</v>
      </c>
      <c r="D740" s="1" t="s">
        <v>22</v>
      </c>
      <c r="E740" s="1" t="s">
        <v>19</v>
      </c>
      <c r="G740" s="2" t="n">
        <v>0.02665</v>
      </c>
      <c r="H740" s="2" t="n">
        <v>0.6987</v>
      </c>
      <c r="J740" s="2" t="n">
        <v>-0.001883</v>
      </c>
      <c r="K740" s="2" t="n">
        <v>0.9783</v>
      </c>
      <c r="M740" s="2" t="n">
        <v>3.59E-005</v>
      </c>
      <c r="N740" s="2" t="n">
        <v>0.9995</v>
      </c>
      <c r="P740" s="2" t="n">
        <v>-0.0351</v>
      </c>
      <c r="Q740" s="2" t="n">
        <v>0.5559</v>
      </c>
      <c r="S740" s="2" t="n">
        <v>0.5559</v>
      </c>
    </row>
    <row r="741" customFormat="false" ht="12.75" hidden="false" customHeight="false" outlineLevel="0" collapsed="false">
      <c r="A741" s="1" t="s">
        <v>739</v>
      </c>
      <c r="B741" s="1" t="s">
        <v>756</v>
      </c>
      <c r="C741" s="2" t="n">
        <v>0.432595573440644</v>
      </c>
      <c r="D741" s="1" t="s">
        <v>17</v>
      </c>
      <c r="E741" s="1" t="s">
        <v>16</v>
      </c>
      <c r="G741" s="2" t="n">
        <v>0.03298</v>
      </c>
      <c r="H741" s="2" t="n">
        <v>0.6122</v>
      </c>
      <c r="J741" s="2" t="n">
        <v>0.03809</v>
      </c>
      <c r="K741" s="2" t="n">
        <v>0.5602</v>
      </c>
      <c r="M741" s="2" t="n">
        <v>-0.0214</v>
      </c>
      <c r="N741" s="2" t="n">
        <v>0.6748</v>
      </c>
      <c r="P741" s="2" t="n">
        <v>-0.01766</v>
      </c>
      <c r="Q741" s="2" t="n">
        <v>0.7526</v>
      </c>
      <c r="S741" s="2" t="n">
        <v>0.5602</v>
      </c>
    </row>
    <row r="742" customFormat="false" ht="3.75" hidden="false" customHeight="true" outlineLevel="0" collapsed="false">
      <c r="A742" s="1" t="s">
        <v>739</v>
      </c>
      <c r="B742" s="1" t="s">
        <v>757</v>
      </c>
      <c r="C742" s="2" t="n">
        <v>0.271629778672032</v>
      </c>
      <c r="D742" s="1" t="s">
        <v>16</v>
      </c>
      <c r="E742" s="1" t="s">
        <v>17</v>
      </c>
      <c r="G742" s="2" t="n">
        <v>0.0292</v>
      </c>
      <c r="H742" s="2" t="n">
        <v>0.677</v>
      </c>
      <c r="J742" s="2" t="n">
        <v>0.01226</v>
      </c>
      <c r="K742" s="2" t="n">
        <v>0.8619</v>
      </c>
      <c r="M742" s="2" t="n">
        <v>0.003302</v>
      </c>
      <c r="N742" s="2" t="n">
        <v>0.9524</v>
      </c>
      <c r="P742" s="2" t="n">
        <v>-0.03259</v>
      </c>
      <c r="Q742" s="2" t="n">
        <v>0.5913</v>
      </c>
      <c r="S742" s="2" t="n">
        <v>0.5913</v>
      </c>
    </row>
    <row r="743" customFormat="false" ht="12.75" hidden="false" customHeight="false" outlineLevel="0" collapsed="false">
      <c r="A743" s="1" t="s">
        <v>739</v>
      </c>
      <c r="B743" s="1" t="s">
        <v>758</v>
      </c>
      <c r="C743" s="15" t="s">
        <v>137</v>
      </c>
    </row>
    <row r="744" customFormat="false" ht="12.75" hidden="false" customHeight="false" outlineLevel="0" collapsed="false">
      <c r="C744" s="15"/>
    </row>
    <row r="745" customFormat="false" ht="12.75" hidden="false" customHeight="false" outlineLevel="0" collapsed="false">
      <c r="A745" s="1" t="s">
        <v>759</v>
      </c>
      <c r="B745" s="11" t="s">
        <v>760</v>
      </c>
      <c r="C745" s="2" t="n">
        <v>0.265593561368209</v>
      </c>
      <c r="D745" s="1" t="s">
        <v>17</v>
      </c>
      <c r="E745" s="1" t="s">
        <v>16</v>
      </c>
      <c r="G745" s="2" t="n">
        <v>0.1279</v>
      </c>
      <c r="H745" s="13" t="n">
        <v>0.08583</v>
      </c>
      <c r="J745" s="2" t="n">
        <v>0.06444</v>
      </c>
      <c r="K745" s="2" t="n">
        <v>0.3895</v>
      </c>
      <c r="M745" s="2" t="n">
        <v>0.05125</v>
      </c>
      <c r="N745" s="2" t="n">
        <v>0.3801</v>
      </c>
      <c r="P745" s="2" t="n">
        <v>0.05647</v>
      </c>
      <c r="Q745" s="2" t="n">
        <v>0.3785</v>
      </c>
      <c r="S745" s="13" t="n">
        <v>0.08583</v>
      </c>
    </row>
    <row r="746" customFormat="false" ht="12.75" hidden="false" customHeight="false" outlineLevel="0" collapsed="false">
      <c r="A746" s="1" t="s">
        <v>759</v>
      </c>
      <c r="B746" s="1" t="s">
        <v>761</v>
      </c>
      <c r="C746" s="2" t="n">
        <v>0.183467741935484</v>
      </c>
      <c r="D746" s="1" t="s">
        <v>17</v>
      </c>
      <c r="E746" s="1" t="s">
        <v>16</v>
      </c>
      <c r="G746" s="2" t="n">
        <v>-0.1338</v>
      </c>
      <c r="H746" s="2" t="n">
        <v>0.1018</v>
      </c>
      <c r="J746" s="2" t="n">
        <v>-0.08899</v>
      </c>
      <c r="K746" s="2" t="n">
        <v>0.2791</v>
      </c>
      <c r="M746" s="2" t="n">
        <v>-0.09174</v>
      </c>
      <c r="N746" s="2" t="n">
        <v>0.1534</v>
      </c>
      <c r="P746" s="2" t="n">
        <v>-0.1178</v>
      </c>
      <c r="Q746" s="13" t="n">
        <v>0.09481</v>
      </c>
      <c r="S746" s="13" t="n">
        <v>0.09481</v>
      </c>
    </row>
    <row r="747" customFormat="false" ht="12.75" hidden="false" customHeight="false" outlineLevel="0" collapsed="false">
      <c r="A747" s="1" t="s">
        <v>759</v>
      </c>
      <c r="B747" s="1" t="s">
        <v>762</v>
      </c>
      <c r="C747" s="2" t="n">
        <v>0.001006036217304</v>
      </c>
      <c r="D747" s="1" t="s">
        <v>17</v>
      </c>
      <c r="E747" s="1" t="s">
        <v>16</v>
      </c>
      <c r="G747" s="2" t="n">
        <v>-0.2709</v>
      </c>
      <c r="H747" s="2" t="n">
        <v>0.7866</v>
      </c>
      <c r="J747" s="2" t="n">
        <v>-0.4487</v>
      </c>
      <c r="K747" s="2" t="n">
        <v>0.6554</v>
      </c>
      <c r="M747" s="2" t="n">
        <v>1.016</v>
      </c>
      <c r="N747" s="2" t="n">
        <v>0.1939</v>
      </c>
      <c r="P747" s="2" t="n">
        <v>0.4925</v>
      </c>
      <c r="Q747" s="2" t="n">
        <v>0.5668</v>
      </c>
      <c r="S747" s="2" t="n">
        <v>0.1939</v>
      </c>
    </row>
    <row r="748" customFormat="false" ht="12.75" hidden="false" customHeight="false" outlineLevel="0" collapsed="false">
      <c r="A748" s="1" t="s">
        <v>759</v>
      </c>
      <c r="B748" s="1" t="s">
        <v>763</v>
      </c>
      <c r="C748" s="2" t="n">
        <v>0.28672032193159</v>
      </c>
      <c r="D748" s="1" t="s">
        <v>19</v>
      </c>
      <c r="E748" s="1" t="s">
        <v>16</v>
      </c>
      <c r="G748" s="2" t="n">
        <v>0.06753</v>
      </c>
      <c r="H748" s="2" t="n">
        <v>0.3372</v>
      </c>
      <c r="J748" s="2" t="n">
        <v>0.02836</v>
      </c>
      <c r="K748" s="2" t="n">
        <v>0.6885</v>
      </c>
      <c r="M748" s="2" t="n">
        <v>0.03003</v>
      </c>
      <c r="N748" s="2" t="n">
        <v>0.5861</v>
      </c>
      <c r="P748" s="2" t="n">
        <v>0.03371</v>
      </c>
      <c r="Q748" s="2" t="n">
        <v>0.5779</v>
      </c>
      <c r="S748" s="2" t="n">
        <v>0.3372</v>
      </c>
    </row>
    <row r="749" customFormat="false" ht="12.75" hidden="false" customHeight="false" outlineLevel="0" collapsed="false">
      <c r="A749" s="1" t="s">
        <v>759</v>
      </c>
      <c r="B749" s="1" t="s">
        <v>764</v>
      </c>
      <c r="C749" s="2" t="n">
        <v>0.43158953722334</v>
      </c>
      <c r="D749" s="1" t="s">
        <v>17</v>
      </c>
      <c r="E749" s="1" t="s">
        <v>16</v>
      </c>
      <c r="G749" s="2" t="n">
        <v>-0.05689</v>
      </c>
      <c r="H749" s="2" t="n">
        <v>0.3673</v>
      </c>
      <c r="J749" s="2" t="n">
        <v>-0.01932</v>
      </c>
      <c r="K749" s="2" t="n">
        <v>0.7608</v>
      </c>
      <c r="M749" s="2" t="n">
        <v>-0.01349</v>
      </c>
      <c r="N749" s="2" t="n">
        <v>0.7862</v>
      </c>
      <c r="P749" s="2" t="n">
        <v>-0.01792</v>
      </c>
      <c r="Q749" s="2" t="n">
        <v>0.7428</v>
      </c>
      <c r="S749" s="2" t="n">
        <v>0.3673</v>
      </c>
    </row>
    <row r="750" customFormat="false" ht="12.75" hidden="false" customHeight="false" outlineLevel="0" collapsed="false">
      <c r="A750" s="1" t="s">
        <v>759</v>
      </c>
      <c r="B750" s="1" t="s">
        <v>765</v>
      </c>
      <c r="C750" s="2" t="n">
        <v>0.476861167002012</v>
      </c>
      <c r="D750" s="1" t="s">
        <v>22</v>
      </c>
      <c r="E750" s="1" t="s">
        <v>19</v>
      </c>
      <c r="G750" s="2" t="n">
        <v>0.009663</v>
      </c>
      <c r="H750" s="2" t="n">
        <v>0.8795</v>
      </c>
      <c r="J750" s="2" t="n">
        <v>-0.00447</v>
      </c>
      <c r="K750" s="2" t="n">
        <v>0.9444</v>
      </c>
      <c r="M750" s="2" t="n">
        <v>-0.03781</v>
      </c>
      <c r="N750" s="2" t="n">
        <v>0.4514</v>
      </c>
      <c r="P750" s="2" t="n">
        <v>-0.04684</v>
      </c>
      <c r="Q750" s="2" t="n">
        <v>0.3955</v>
      </c>
      <c r="S750" s="2" t="n">
        <v>0.3955</v>
      </c>
    </row>
    <row r="751" customFormat="false" ht="3.75" hidden="false" customHeight="true" outlineLevel="0" collapsed="false">
      <c r="A751" s="1" t="s">
        <v>759</v>
      </c>
      <c r="B751" s="1" t="s">
        <v>766</v>
      </c>
      <c r="C751" s="2" t="n">
        <v>0.251509054325956</v>
      </c>
      <c r="D751" s="1" t="s">
        <v>22</v>
      </c>
      <c r="E751" s="1" t="s">
        <v>19</v>
      </c>
      <c r="G751" s="2" t="n">
        <v>-0.04173</v>
      </c>
      <c r="H751" s="2" t="n">
        <v>0.5586</v>
      </c>
      <c r="J751" s="2" t="n">
        <v>-0.01476</v>
      </c>
      <c r="K751" s="2" t="n">
        <v>0.8369</v>
      </c>
      <c r="M751" s="2" t="n">
        <v>-0.01459</v>
      </c>
      <c r="N751" s="2" t="n">
        <v>0.7949</v>
      </c>
      <c r="P751" s="2" t="n">
        <v>-0.01413</v>
      </c>
      <c r="Q751" s="2" t="n">
        <v>0.8187</v>
      </c>
      <c r="S751" s="2" t="n">
        <v>0.5586</v>
      </c>
    </row>
    <row r="752" customFormat="false" ht="12.75" hidden="false" customHeight="false" outlineLevel="0" collapsed="false">
      <c r="A752" s="1" t="s">
        <v>759</v>
      </c>
      <c r="B752" s="1" t="s">
        <v>767</v>
      </c>
      <c r="C752" s="2" t="n">
        <v>0.430521091811414</v>
      </c>
    </row>
    <row r="754" customFormat="false" ht="12.75" hidden="false" customHeight="false" outlineLevel="0" collapsed="false">
      <c r="A754" s="1" t="s">
        <v>768</v>
      </c>
      <c r="B754" s="11" t="s">
        <v>769</v>
      </c>
      <c r="C754" s="2" t="n">
        <v>0.00402414486921499</v>
      </c>
      <c r="D754" s="1" t="s">
        <v>22</v>
      </c>
      <c r="E754" s="1" t="s">
        <v>19</v>
      </c>
      <c r="G754" s="2" t="n">
        <v>0.4092</v>
      </c>
      <c r="H754" s="2" t="n">
        <v>0.4147</v>
      </c>
      <c r="J754" s="2" t="n">
        <v>1.469</v>
      </c>
      <c r="K754" s="12" t="n">
        <v>0.003434</v>
      </c>
      <c r="M754" s="2" t="n">
        <v>0.07454</v>
      </c>
      <c r="N754" s="2" t="n">
        <v>0.8497</v>
      </c>
      <c r="P754" s="2" t="n">
        <v>0.2064</v>
      </c>
      <c r="Q754" s="2" t="n">
        <v>0.6329</v>
      </c>
      <c r="S754" s="12" t="n">
        <v>0.00343</v>
      </c>
    </row>
    <row r="755" customFormat="false" ht="12.75" hidden="false" customHeight="false" outlineLevel="0" collapsed="false">
      <c r="A755" s="1" t="s">
        <v>768</v>
      </c>
      <c r="B755" s="1" t="s">
        <v>770</v>
      </c>
      <c r="C755" s="2" t="n">
        <v>0.11569416498994</v>
      </c>
      <c r="D755" s="1" t="s">
        <v>16</v>
      </c>
      <c r="E755" s="1" t="s">
        <v>17</v>
      </c>
      <c r="G755" s="2" t="n">
        <v>-0.1066</v>
      </c>
      <c r="H755" s="2" t="n">
        <v>0.2803</v>
      </c>
      <c r="J755" s="2" t="n">
        <v>-0.2415</v>
      </c>
      <c r="K755" s="10" t="n">
        <v>0.01471</v>
      </c>
      <c r="M755" s="2" t="n">
        <v>-0.06973</v>
      </c>
      <c r="N755" s="2" t="n">
        <v>0.3668</v>
      </c>
      <c r="P755" s="2" t="n">
        <v>-0.08626</v>
      </c>
      <c r="Q755" s="2" t="n">
        <v>0.3094</v>
      </c>
      <c r="S755" s="10" t="n">
        <v>0.01471</v>
      </c>
    </row>
    <row r="756" customFormat="false" ht="12.75" hidden="false" customHeight="false" outlineLevel="0" collapsed="false">
      <c r="A756" s="1" t="s">
        <v>768</v>
      </c>
      <c r="B756" s="11" t="s">
        <v>771</v>
      </c>
      <c r="C756" s="2" t="n">
        <v>0.0110663983903421</v>
      </c>
      <c r="D756" s="1" t="s">
        <v>16</v>
      </c>
      <c r="E756" s="1" t="s">
        <v>17</v>
      </c>
      <c r="G756" s="2" t="n">
        <v>-0.6079</v>
      </c>
      <c r="H756" s="10" t="n">
        <v>0.04564</v>
      </c>
      <c r="J756" s="2" t="n">
        <v>-0.6138</v>
      </c>
      <c r="K756" s="10" t="n">
        <v>0.04464</v>
      </c>
      <c r="M756" s="2" t="n">
        <v>-0.228</v>
      </c>
      <c r="N756" s="2" t="n">
        <v>0.3422</v>
      </c>
      <c r="P756" s="2" t="n">
        <v>-0.0926</v>
      </c>
      <c r="Q756" s="2" t="n">
        <v>0.7257</v>
      </c>
      <c r="S756" s="10" t="n">
        <v>0.04464</v>
      </c>
    </row>
    <row r="757" customFormat="false" ht="12.75" hidden="false" customHeight="false" outlineLevel="0" collapsed="false">
      <c r="A757" s="1" t="s">
        <v>768</v>
      </c>
      <c r="B757" s="1" t="s">
        <v>772</v>
      </c>
      <c r="C757" s="2" t="n">
        <v>0.296780684104628</v>
      </c>
      <c r="D757" s="1" t="s">
        <v>22</v>
      </c>
      <c r="E757" s="1" t="s">
        <v>19</v>
      </c>
      <c r="G757" s="2" t="n">
        <v>-0.06383</v>
      </c>
      <c r="H757" s="2" t="n">
        <v>0.3327</v>
      </c>
      <c r="J757" s="2" t="n">
        <v>0.04563</v>
      </c>
      <c r="K757" s="2" t="n">
        <v>0.4909</v>
      </c>
      <c r="M757" s="2" t="n">
        <v>0.07427</v>
      </c>
      <c r="N757" s="2" t="n">
        <v>0.1505</v>
      </c>
      <c r="P757" s="2" t="n">
        <v>0.1048</v>
      </c>
      <c r="Q757" s="13" t="n">
        <v>0.06432</v>
      </c>
      <c r="S757" s="13" t="n">
        <v>0.06432</v>
      </c>
    </row>
    <row r="758" customFormat="false" ht="12.75" hidden="false" customHeight="false" outlineLevel="0" collapsed="false">
      <c r="A758" s="1" t="s">
        <v>768</v>
      </c>
      <c r="B758" s="1" t="s">
        <v>773</v>
      </c>
      <c r="C758" s="2" t="n">
        <v>0.143863179074447</v>
      </c>
      <c r="D758" s="1" t="s">
        <v>17</v>
      </c>
      <c r="E758" s="1" t="s">
        <v>16</v>
      </c>
      <c r="G758" s="2" t="n">
        <v>-0.04262</v>
      </c>
      <c r="H758" s="2" t="n">
        <v>0.6296</v>
      </c>
      <c r="J758" s="2" t="n">
        <v>-0.1406</v>
      </c>
      <c r="K758" s="2" t="n">
        <v>0.113</v>
      </c>
      <c r="M758" s="2" t="n">
        <v>-0.01694</v>
      </c>
      <c r="N758" s="2" t="n">
        <v>0.8066</v>
      </c>
      <c r="P758" s="2" t="n">
        <v>-0.02525</v>
      </c>
      <c r="Q758" s="2" t="n">
        <v>0.7397</v>
      </c>
      <c r="S758" s="2" t="n">
        <v>0.113</v>
      </c>
    </row>
    <row r="759" customFormat="false" ht="12.75" hidden="false" customHeight="false" outlineLevel="0" collapsed="false">
      <c r="A759" s="1" t="s">
        <v>768</v>
      </c>
      <c r="B759" s="11" t="s">
        <v>774</v>
      </c>
      <c r="C759" s="2" t="n">
        <v>0.018367346938776</v>
      </c>
      <c r="D759" s="1" t="s">
        <v>22</v>
      </c>
      <c r="E759" s="1" t="s">
        <v>19</v>
      </c>
      <c r="G759" s="2" t="n">
        <v>-0.3506</v>
      </c>
      <c r="H759" s="2" t="n">
        <v>0.1452</v>
      </c>
      <c r="J759" s="2" t="n">
        <v>-0.2688</v>
      </c>
      <c r="K759" s="2" t="n">
        <v>0.2657</v>
      </c>
      <c r="M759" s="2" t="n">
        <v>-0.09309</v>
      </c>
      <c r="N759" s="2" t="n">
        <v>0.6211</v>
      </c>
      <c r="P759" s="2" t="n">
        <v>0.01396</v>
      </c>
      <c r="Q759" s="2" t="n">
        <v>0.9458</v>
      </c>
      <c r="S759" s="2" t="n">
        <v>0.1452</v>
      </c>
    </row>
    <row r="760" customFormat="false" ht="12.75" hidden="false" customHeight="false" outlineLevel="0" collapsed="false">
      <c r="A760" s="1" t="s">
        <v>768</v>
      </c>
      <c r="B760" s="11" t="s">
        <v>775</v>
      </c>
      <c r="C760" s="2" t="n">
        <v>0.00100603621730382</v>
      </c>
      <c r="D760" s="1" t="s">
        <v>19</v>
      </c>
      <c r="E760" s="1" t="s">
        <v>17</v>
      </c>
      <c r="G760" s="2" t="n">
        <v>0.7656</v>
      </c>
      <c r="H760" s="2" t="n">
        <v>0.444</v>
      </c>
      <c r="J760" s="2" t="n">
        <v>1.313</v>
      </c>
      <c r="K760" s="2" t="n">
        <v>0.1914</v>
      </c>
      <c r="M760" s="2" t="n">
        <v>-0.7468</v>
      </c>
      <c r="N760" s="2" t="n">
        <v>0.3399</v>
      </c>
      <c r="P760" s="2" t="n">
        <v>-0.3027</v>
      </c>
      <c r="Q760" s="2" t="n">
        <v>0.725</v>
      </c>
      <c r="S760" s="2" t="n">
        <v>0.1914</v>
      </c>
    </row>
    <row r="761" customFormat="false" ht="12.75" hidden="false" customHeight="false" outlineLevel="0" collapsed="false">
      <c r="A761" s="1" t="s">
        <v>768</v>
      </c>
      <c r="B761" s="11" t="s">
        <v>776</v>
      </c>
      <c r="C761" s="2" t="n">
        <v>0.033199195171026</v>
      </c>
      <c r="D761" s="1" t="s">
        <v>17</v>
      </c>
      <c r="E761" s="1" t="s">
        <v>16</v>
      </c>
      <c r="G761" s="2" t="n">
        <v>0.2269</v>
      </c>
      <c r="H761" s="2" t="n">
        <v>0.1932</v>
      </c>
      <c r="J761" s="2" t="n">
        <v>-0.08916</v>
      </c>
      <c r="K761" s="2" t="n">
        <v>0.6112</v>
      </c>
      <c r="M761" s="2" t="n">
        <v>0.1056</v>
      </c>
      <c r="N761" s="2" t="n">
        <v>0.4395</v>
      </c>
      <c r="P761" s="2" t="n">
        <v>-0.03199</v>
      </c>
      <c r="Q761" s="2" t="n">
        <v>0.8313</v>
      </c>
      <c r="S761" s="2" t="n">
        <v>0.1932</v>
      </c>
    </row>
    <row r="762" customFormat="false" ht="12.75" hidden="false" customHeight="false" outlineLevel="0" collapsed="false">
      <c r="A762" s="1" t="s">
        <v>768</v>
      </c>
      <c r="B762" s="1" t="s">
        <v>777</v>
      </c>
      <c r="C762" s="2" t="n">
        <v>0.0291750503018109</v>
      </c>
      <c r="D762" s="1" t="s">
        <v>19</v>
      </c>
      <c r="E762" s="1" t="s">
        <v>22</v>
      </c>
      <c r="G762" s="2" t="n">
        <v>0.1395</v>
      </c>
      <c r="H762" s="2" t="n">
        <v>0.4498</v>
      </c>
      <c r="J762" s="2" t="n">
        <v>0.1884</v>
      </c>
      <c r="K762" s="2" t="n">
        <v>0.3096</v>
      </c>
      <c r="M762" s="2" t="n">
        <v>0.1525</v>
      </c>
      <c r="N762" s="2" t="n">
        <v>0.2947</v>
      </c>
      <c r="P762" s="2" t="n">
        <v>0.1773</v>
      </c>
      <c r="Q762" s="2" t="n">
        <v>0.2673</v>
      </c>
      <c r="S762" s="2" t="n">
        <v>0.2673</v>
      </c>
    </row>
    <row r="763" customFormat="false" ht="12.75" hidden="false" customHeight="false" outlineLevel="0" collapsed="false">
      <c r="A763" s="1" t="s">
        <v>768</v>
      </c>
      <c r="B763" s="1" t="s">
        <v>778</v>
      </c>
      <c r="C763" s="2" t="n">
        <v>0.176056338028169</v>
      </c>
      <c r="D763" s="1" t="s">
        <v>19</v>
      </c>
      <c r="E763" s="1" t="s">
        <v>16</v>
      </c>
      <c r="G763" s="2" t="n">
        <v>0.0163</v>
      </c>
      <c r="H763" s="2" t="n">
        <v>0.841</v>
      </c>
      <c r="J763" s="2" t="n">
        <v>0.04262</v>
      </c>
      <c r="K763" s="2" t="n">
        <v>0.6016</v>
      </c>
      <c r="M763" s="2" t="n">
        <v>-0.06929</v>
      </c>
      <c r="N763" s="2" t="n">
        <v>0.2756</v>
      </c>
      <c r="P763" s="2" t="n">
        <v>-0.06529</v>
      </c>
      <c r="Q763" s="2" t="n">
        <v>0.3498</v>
      </c>
      <c r="S763" s="2" t="n">
        <v>0.2756</v>
      </c>
    </row>
    <row r="764" customFormat="false" ht="12.75" hidden="false" customHeight="false" outlineLevel="0" collapsed="false">
      <c r="A764" s="1" t="s">
        <v>768</v>
      </c>
      <c r="B764" s="11" t="s">
        <v>779</v>
      </c>
      <c r="C764" s="2" t="n">
        <v>0.0553319919517103</v>
      </c>
      <c r="D764" s="1" t="s">
        <v>16</v>
      </c>
      <c r="E764" s="1" t="s">
        <v>17</v>
      </c>
      <c r="G764" s="2" t="n">
        <v>0.114</v>
      </c>
      <c r="H764" s="2" t="n">
        <v>0.4066</v>
      </c>
      <c r="J764" s="2" t="n">
        <v>0.01591</v>
      </c>
      <c r="K764" s="2" t="n">
        <v>0.9083</v>
      </c>
      <c r="M764" s="2" t="n">
        <v>-0.04886</v>
      </c>
      <c r="N764" s="2" t="n">
        <v>0.6507</v>
      </c>
      <c r="P764" s="2" t="n">
        <v>-0.01237</v>
      </c>
      <c r="Q764" s="2" t="n">
        <v>0.9169</v>
      </c>
      <c r="S764" s="2" t="n">
        <v>0.4066</v>
      </c>
    </row>
    <row r="765" customFormat="false" ht="12.75" hidden="false" customHeight="false" outlineLevel="0" collapsed="false">
      <c r="A765" s="1" t="s">
        <v>768</v>
      </c>
      <c r="B765" s="1" t="s">
        <v>780</v>
      </c>
      <c r="C765" s="2" t="n">
        <v>0.202213279678068</v>
      </c>
      <c r="D765" s="1" t="s">
        <v>22</v>
      </c>
      <c r="E765" s="1" t="s">
        <v>17</v>
      </c>
      <c r="G765" s="2" t="n">
        <v>0.03715</v>
      </c>
      <c r="H765" s="2" t="n">
        <v>0.6303</v>
      </c>
      <c r="J765" s="2" t="n">
        <v>0.06392</v>
      </c>
      <c r="K765" s="2" t="n">
        <v>0.4098</v>
      </c>
      <c r="M765" s="2" t="n">
        <v>-0.0289</v>
      </c>
      <c r="N765" s="2" t="n">
        <v>0.6324</v>
      </c>
      <c r="P765" s="2" t="n">
        <v>-0.02002</v>
      </c>
      <c r="Q765" s="2" t="n">
        <v>0.7629</v>
      </c>
      <c r="S765" s="2" t="n">
        <v>0.4098</v>
      </c>
    </row>
    <row r="766" customFormat="false" ht="12.75" hidden="false" customHeight="false" outlineLevel="0" collapsed="false">
      <c r="A766" s="1" t="s">
        <v>768</v>
      </c>
      <c r="B766" s="1" t="s">
        <v>781</v>
      </c>
      <c r="C766" s="2" t="n">
        <v>0.236363636363636</v>
      </c>
      <c r="D766" s="1" t="s">
        <v>19</v>
      </c>
      <c r="E766" s="1" t="s">
        <v>16</v>
      </c>
      <c r="G766" s="2" t="n">
        <v>-0.008452</v>
      </c>
      <c r="H766" s="2" t="n">
        <v>0.9</v>
      </c>
      <c r="J766" s="2" t="n">
        <v>0.028</v>
      </c>
      <c r="K766" s="2" t="n">
        <v>0.6776</v>
      </c>
      <c r="M766" s="2" t="n">
        <v>-0.0426</v>
      </c>
      <c r="N766" s="2" t="n">
        <v>0.4184</v>
      </c>
      <c r="P766" s="2" t="n">
        <v>-0.03246</v>
      </c>
      <c r="Q766" s="2" t="n">
        <v>0.5748</v>
      </c>
      <c r="S766" s="2" t="n">
        <v>0.4184</v>
      </c>
    </row>
    <row r="767" customFormat="false" ht="12.75" hidden="false" customHeight="false" outlineLevel="0" collapsed="false">
      <c r="A767" s="1" t="s">
        <v>768</v>
      </c>
      <c r="B767" s="11" t="s">
        <v>782</v>
      </c>
      <c r="C767" s="2" t="n">
        <v>0</v>
      </c>
      <c r="D767" s="1" t="s">
        <v>32</v>
      </c>
      <c r="E767" s="1" t="s">
        <v>22</v>
      </c>
      <c r="G767" s="2" t="s">
        <v>33</v>
      </c>
    </row>
    <row r="768" customFormat="false" ht="3.75" hidden="false" customHeight="true" outlineLevel="0" collapsed="false">
      <c r="A768" s="1" t="s">
        <v>768</v>
      </c>
      <c r="B768" s="11" t="s">
        <v>783</v>
      </c>
      <c r="C768" s="2" t="n">
        <v>0</v>
      </c>
      <c r="D768" s="1" t="s">
        <v>32</v>
      </c>
      <c r="E768" s="1" t="s">
        <v>17</v>
      </c>
      <c r="G768" s="2" t="s">
        <v>33</v>
      </c>
    </row>
    <row r="769" customFormat="false" ht="12.75" hidden="false" customHeight="false" outlineLevel="0" collapsed="false">
      <c r="A769" s="1" t="s">
        <v>768</v>
      </c>
      <c r="B769" s="11" t="s">
        <v>784</v>
      </c>
      <c r="C769" s="2" t="n">
        <v>0</v>
      </c>
      <c r="D769" s="1" t="s">
        <v>32</v>
      </c>
      <c r="E769" s="1" t="s">
        <v>17</v>
      </c>
      <c r="G769" s="2" t="s">
        <v>33</v>
      </c>
    </row>
    <row r="771" customFormat="false" ht="12.75" hidden="false" customHeight="false" outlineLevel="0" collapsed="false">
      <c r="A771" s="1" t="s">
        <v>785</v>
      </c>
      <c r="B771" s="1" t="s">
        <v>786</v>
      </c>
      <c r="C771" s="2" t="n">
        <v>0.251521298174442</v>
      </c>
      <c r="D771" s="1" t="s">
        <v>19</v>
      </c>
      <c r="E771" s="1" t="s">
        <v>16</v>
      </c>
      <c r="G771" s="2" t="n">
        <v>0.1535</v>
      </c>
      <c r="H771" s="10" t="n">
        <v>0.03374</v>
      </c>
      <c r="J771" s="2" t="n">
        <v>0.2035</v>
      </c>
      <c r="K771" s="16" t="n">
        <v>0.005045</v>
      </c>
      <c r="M771" s="2" t="n">
        <v>0.04745</v>
      </c>
      <c r="N771" s="2" t="n">
        <v>0.403</v>
      </c>
      <c r="P771" s="2" t="n">
        <v>0.07653</v>
      </c>
      <c r="Q771" s="2" t="n">
        <v>0.2205</v>
      </c>
      <c r="S771" s="16" t="n">
        <v>0.00505</v>
      </c>
    </row>
    <row r="772" customFormat="false" ht="12.75" hidden="false" customHeight="false" outlineLevel="0" collapsed="false">
      <c r="A772" s="1" t="s">
        <v>785</v>
      </c>
      <c r="B772" s="1" t="s">
        <v>787</v>
      </c>
      <c r="C772" s="2" t="n">
        <v>0.0241448692152917</v>
      </c>
      <c r="D772" s="1" t="s">
        <v>16</v>
      </c>
      <c r="E772" s="1" t="s">
        <v>17</v>
      </c>
      <c r="G772" s="2" t="n">
        <v>0.2205</v>
      </c>
      <c r="H772" s="2" t="n">
        <v>0.2712</v>
      </c>
      <c r="J772" s="2" t="n">
        <v>0.3902</v>
      </c>
      <c r="K772" s="13" t="n">
        <v>0.0524</v>
      </c>
      <c r="M772" s="2" t="n">
        <v>0.06236</v>
      </c>
      <c r="N772" s="2" t="n">
        <v>0.691</v>
      </c>
      <c r="P772" s="2" t="n">
        <v>0.2584</v>
      </c>
      <c r="Q772" s="2" t="n">
        <v>0.133</v>
      </c>
      <c r="S772" s="10" t="n">
        <v>0.0524</v>
      </c>
    </row>
    <row r="773" customFormat="false" ht="12.75" hidden="false" customHeight="false" outlineLevel="0" collapsed="false">
      <c r="A773" s="1" t="s">
        <v>785</v>
      </c>
      <c r="B773" s="11" t="s">
        <v>788</v>
      </c>
      <c r="C773" s="2" t="n">
        <v>0.0865191146881288</v>
      </c>
      <c r="D773" s="1" t="s">
        <v>16</v>
      </c>
      <c r="E773" s="1" t="s">
        <v>17</v>
      </c>
      <c r="G773" s="2" t="n">
        <v>-0.01363</v>
      </c>
      <c r="H773" s="2" t="n">
        <v>0.9059</v>
      </c>
      <c r="J773" s="2" t="n">
        <v>-0.1175</v>
      </c>
      <c r="K773" s="2" t="n">
        <v>0.3105</v>
      </c>
      <c r="M773" s="2" t="n">
        <v>-0.07145</v>
      </c>
      <c r="N773" s="2" t="n">
        <v>0.4308</v>
      </c>
      <c r="P773" s="2" t="n">
        <v>-0.1269</v>
      </c>
      <c r="Q773" s="2" t="n">
        <v>0.2021</v>
      </c>
      <c r="S773" s="2" t="n">
        <v>0.2021</v>
      </c>
    </row>
    <row r="774" customFormat="false" ht="12.75" hidden="false" customHeight="false" outlineLevel="0" collapsed="false">
      <c r="A774" s="1" t="s">
        <v>785</v>
      </c>
      <c r="B774" s="1" t="s">
        <v>789</v>
      </c>
      <c r="C774" s="2" t="n">
        <v>0.355130784708249</v>
      </c>
      <c r="D774" s="1" t="s">
        <v>19</v>
      </c>
      <c r="E774" s="1" t="s">
        <v>17</v>
      </c>
      <c r="G774" s="2" t="n">
        <v>-0.07974</v>
      </c>
      <c r="H774" s="2" t="n">
        <v>0.236</v>
      </c>
      <c r="J774" s="2" t="n">
        <v>-0.06106</v>
      </c>
      <c r="K774" s="2" t="n">
        <v>0.3668</v>
      </c>
      <c r="M774" s="2" t="n">
        <v>-0.03455</v>
      </c>
      <c r="N774" s="2" t="n">
        <v>0.5121</v>
      </c>
      <c r="P774" s="2" t="n">
        <v>-0.001884</v>
      </c>
      <c r="Q774" s="2" t="n">
        <v>0.974</v>
      </c>
      <c r="S774" s="2" t="n">
        <v>0.236</v>
      </c>
    </row>
    <row r="775" customFormat="false" ht="12.75" hidden="false" customHeight="false" outlineLevel="0" collapsed="false">
      <c r="A775" s="1" t="s">
        <v>785</v>
      </c>
      <c r="B775" s="11" t="s">
        <v>790</v>
      </c>
      <c r="C775" s="2" t="n">
        <v>0.00201207243460799</v>
      </c>
      <c r="D775" s="1" t="s">
        <v>22</v>
      </c>
      <c r="E775" s="1" t="s">
        <v>19</v>
      </c>
      <c r="G775" s="2" t="n">
        <v>-0.4815</v>
      </c>
      <c r="H775" s="2" t="n">
        <v>0.4965</v>
      </c>
      <c r="J775" s="2" t="n">
        <v>-0.6653</v>
      </c>
      <c r="K775" s="2" t="n">
        <v>0.3497</v>
      </c>
      <c r="M775" s="2" t="n">
        <v>-0.4853</v>
      </c>
      <c r="N775" s="2" t="n">
        <v>0.3812</v>
      </c>
      <c r="P775" s="2" t="n">
        <v>-0.6354</v>
      </c>
      <c r="Q775" s="2" t="n">
        <v>0.2964</v>
      </c>
      <c r="S775" s="2" t="n">
        <v>0.2964</v>
      </c>
    </row>
    <row r="776" customFormat="false" ht="12.75" hidden="false" customHeight="false" outlineLevel="0" collapsed="false">
      <c r="A776" s="1" t="s">
        <v>785</v>
      </c>
      <c r="B776" s="1" t="s">
        <v>791</v>
      </c>
      <c r="C776" s="2" t="n">
        <v>0.0191146881287726</v>
      </c>
      <c r="D776" s="1" t="s">
        <v>16</v>
      </c>
      <c r="E776" s="1" t="s">
        <v>17</v>
      </c>
      <c r="G776" s="2" t="n">
        <v>0.01666</v>
      </c>
      <c r="H776" s="2" t="n">
        <v>0.9432</v>
      </c>
      <c r="J776" s="2" t="n">
        <v>0.05373</v>
      </c>
      <c r="K776" s="2" t="n">
        <v>0.8192</v>
      </c>
      <c r="M776" s="2" t="n">
        <v>-0.08105</v>
      </c>
      <c r="N776" s="2" t="n">
        <v>0.658</v>
      </c>
      <c r="P776" s="2" t="n">
        <v>-0.07852</v>
      </c>
      <c r="Q776" s="2" t="n">
        <v>0.6962</v>
      </c>
      <c r="S776" s="2" t="n">
        <v>0.658</v>
      </c>
    </row>
    <row r="777" customFormat="false" ht="3.75" hidden="false" customHeight="true" outlineLevel="0" collapsed="false">
      <c r="A777" s="1" t="s">
        <v>785</v>
      </c>
      <c r="B777" s="1" t="s">
        <v>792</v>
      </c>
      <c r="C777" s="2" t="n">
        <v>0.0191146881287726</v>
      </c>
      <c r="D777" s="1" t="s">
        <v>16</v>
      </c>
      <c r="E777" s="1" t="s">
        <v>17</v>
      </c>
      <c r="G777" s="2" t="n">
        <v>0.01666</v>
      </c>
      <c r="H777" s="2" t="n">
        <v>0.9432</v>
      </c>
      <c r="J777" s="2" t="n">
        <v>0.05373</v>
      </c>
      <c r="K777" s="2" t="n">
        <v>0.8192</v>
      </c>
      <c r="M777" s="2" t="n">
        <v>-0.08105</v>
      </c>
      <c r="N777" s="2" t="n">
        <v>0.658</v>
      </c>
      <c r="P777" s="2" t="n">
        <v>-0.07852</v>
      </c>
      <c r="Q777" s="2" t="n">
        <v>0.6962</v>
      </c>
      <c r="S777" s="2" t="n">
        <v>0.658</v>
      </c>
    </row>
    <row r="778" customFormat="false" ht="12.75" hidden="false" customHeight="false" outlineLevel="0" collapsed="false">
      <c r="A778" s="1" t="s">
        <v>785</v>
      </c>
      <c r="B778" s="1" t="s">
        <v>793</v>
      </c>
      <c r="C778" s="15" t="s">
        <v>137</v>
      </c>
    </row>
    <row r="779" customFormat="false" ht="12.75" hidden="false" customHeight="false" outlineLevel="0" collapsed="false">
      <c r="C779" s="15"/>
    </row>
    <row r="780" customFormat="false" ht="12.75" hidden="false" customHeight="false" outlineLevel="0" collapsed="false">
      <c r="A780" s="1" t="s">
        <v>794</v>
      </c>
      <c r="B780" s="1" t="s">
        <v>795</v>
      </c>
      <c r="C780" s="2" t="n">
        <v>0.493963782696177</v>
      </c>
      <c r="D780" s="1" t="s">
        <v>16</v>
      </c>
      <c r="E780" s="1" t="s">
        <v>17</v>
      </c>
      <c r="G780" s="2" t="n">
        <v>0.08116</v>
      </c>
      <c r="H780" s="2" t="n">
        <v>0.2219</v>
      </c>
      <c r="J780" s="2" t="n">
        <v>0.2119</v>
      </c>
      <c r="K780" s="12" t="n">
        <v>0.001436</v>
      </c>
      <c r="M780" s="2" t="n">
        <v>0.05591</v>
      </c>
      <c r="N780" s="2" t="n">
        <v>0.2831</v>
      </c>
      <c r="P780" s="2" t="n">
        <v>0.0773</v>
      </c>
      <c r="Q780" s="2" t="n">
        <v>0.1764</v>
      </c>
      <c r="S780" s="12" t="n">
        <v>0.00144</v>
      </c>
    </row>
    <row r="781" customFormat="false" ht="12.75" hidden="false" customHeight="false" outlineLevel="0" collapsed="false">
      <c r="A781" s="1" t="s">
        <v>794</v>
      </c>
      <c r="B781" s="11" t="s">
        <v>796</v>
      </c>
      <c r="C781" s="2" t="n">
        <v>0.201207243460765</v>
      </c>
      <c r="D781" s="1" t="s">
        <v>16</v>
      </c>
      <c r="E781" s="1" t="s">
        <v>17</v>
      </c>
      <c r="G781" s="2" t="n">
        <v>0.0258</v>
      </c>
      <c r="H781" s="2" t="n">
        <v>0.7475</v>
      </c>
      <c r="J781" s="2" t="n">
        <v>-0.07148</v>
      </c>
      <c r="K781" s="2" t="n">
        <v>0.3747</v>
      </c>
      <c r="M781" s="2" t="n">
        <v>-0.05734</v>
      </c>
      <c r="N781" s="2" t="n">
        <v>0.3609</v>
      </c>
      <c r="P781" s="2" t="n">
        <v>-0.1236</v>
      </c>
      <c r="Q781" s="13" t="n">
        <v>0.0723</v>
      </c>
      <c r="S781" s="13" t="n">
        <v>0.0723</v>
      </c>
    </row>
    <row r="782" customFormat="false" ht="12.75" hidden="false" customHeight="false" outlineLevel="0" collapsed="false">
      <c r="A782" s="1" t="s">
        <v>794</v>
      </c>
      <c r="B782" s="1" t="s">
        <v>797</v>
      </c>
      <c r="C782" s="2" t="n">
        <v>0.230382293762575</v>
      </c>
      <c r="D782" s="1" t="s">
        <v>22</v>
      </c>
      <c r="E782" s="1" t="s">
        <v>19</v>
      </c>
      <c r="G782" s="2" t="n">
        <v>-0.004911</v>
      </c>
      <c r="H782" s="2" t="n">
        <v>0.9487</v>
      </c>
      <c r="J782" s="2" t="n">
        <v>-0.118</v>
      </c>
      <c r="K782" s="2" t="n">
        <v>0.1235</v>
      </c>
      <c r="M782" s="2" t="n">
        <v>-0.01586</v>
      </c>
      <c r="N782" s="2" t="n">
        <v>0.7925</v>
      </c>
      <c r="P782" s="2" t="n">
        <v>-0.07647</v>
      </c>
      <c r="Q782" s="2" t="n">
        <v>0.2476</v>
      </c>
      <c r="S782" s="2" t="n">
        <v>0.1235</v>
      </c>
    </row>
    <row r="783" customFormat="false" ht="12.75" hidden="false" customHeight="false" outlineLevel="0" collapsed="false">
      <c r="A783" s="1" t="s">
        <v>794</v>
      </c>
      <c r="B783" s="1" t="s">
        <v>798</v>
      </c>
      <c r="C783" s="2" t="n">
        <v>0.230382293762575</v>
      </c>
      <c r="D783" s="1" t="s">
        <v>16</v>
      </c>
      <c r="E783" s="1" t="s">
        <v>17</v>
      </c>
      <c r="G783" s="2" t="n">
        <v>-0.004911</v>
      </c>
      <c r="H783" s="2" t="n">
        <v>0.9487</v>
      </c>
      <c r="J783" s="2" t="n">
        <v>-0.118</v>
      </c>
      <c r="K783" s="2" t="n">
        <v>0.1235</v>
      </c>
      <c r="M783" s="2" t="n">
        <v>-0.01586</v>
      </c>
      <c r="N783" s="2" t="n">
        <v>0.7925</v>
      </c>
      <c r="P783" s="2" t="n">
        <v>-0.07647</v>
      </c>
      <c r="Q783" s="2" t="n">
        <v>0.2476</v>
      </c>
      <c r="S783" s="2" t="n">
        <v>0.1235</v>
      </c>
    </row>
    <row r="784" customFormat="false" ht="3.75" hidden="false" customHeight="true" outlineLevel="0" collapsed="false">
      <c r="A784" s="1" t="s">
        <v>794</v>
      </c>
      <c r="B784" s="11" t="s">
        <v>799</v>
      </c>
      <c r="C784" s="2" t="n">
        <v>0.00704225352112697</v>
      </c>
      <c r="D784" s="1" t="s">
        <v>22</v>
      </c>
      <c r="E784" s="1" t="s">
        <v>19</v>
      </c>
      <c r="G784" s="2" t="n">
        <v>-0.3693</v>
      </c>
      <c r="H784" s="2" t="n">
        <v>0.3315</v>
      </c>
      <c r="J784" s="2" t="n">
        <v>-0.2959</v>
      </c>
      <c r="K784" s="2" t="n">
        <v>0.4389</v>
      </c>
      <c r="M784" s="2" t="n">
        <v>0.08087</v>
      </c>
      <c r="N784" s="2" t="n">
        <v>0.7859</v>
      </c>
      <c r="P784" s="2" t="n">
        <v>0.09345</v>
      </c>
      <c r="Q784" s="2" t="n">
        <v>0.7751</v>
      </c>
      <c r="S784" s="2" t="n">
        <v>0.3315</v>
      </c>
    </row>
    <row r="785" customFormat="false" ht="12.75" hidden="false" customHeight="false" outlineLevel="0" collapsed="false">
      <c r="A785" s="1" t="s">
        <v>794</v>
      </c>
      <c r="B785" s="11" t="s">
        <v>800</v>
      </c>
      <c r="C785" s="2" t="n">
        <v>0.00301810865191099</v>
      </c>
      <c r="D785" s="1" t="s">
        <v>22</v>
      </c>
      <c r="E785" s="1" t="s">
        <v>19</v>
      </c>
      <c r="G785" s="2" t="n">
        <v>0.1053</v>
      </c>
      <c r="H785" s="2" t="n">
        <v>0.8557</v>
      </c>
      <c r="J785" s="2" t="n">
        <v>-0.1291</v>
      </c>
      <c r="K785" s="2" t="n">
        <v>0.8244</v>
      </c>
      <c r="M785" s="2" t="n">
        <v>-0.1309</v>
      </c>
      <c r="N785" s="2" t="n">
        <v>0.7728</v>
      </c>
      <c r="P785" s="2" t="n">
        <v>0.03762</v>
      </c>
      <c r="Q785" s="2" t="n">
        <v>0.9398</v>
      </c>
      <c r="S785" s="2" t="n">
        <v>0.7728</v>
      </c>
    </row>
    <row r="787" customFormat="false" ht="12.75" hidden="false" customHeight="false" outlineLevel="0" collapsed="false">
      <c r="A787" s="1" t="s">
        <v>801</v>
      </c>
      <c r="B787" s="1" t="s">
        <v>802</v>
      </c>
      <c r="C787" s="2" t="n">
        <v>0.240442655935614</v>
      </c>
      <c r="D787" s="1" t="s">
        <v>22</v>
      </c>
      <c r="E787" s="1" t="s">
        <v>19</v>
      </c>
      <c r="G787" s="2" t="n">
        <v>0.04162</v>
      </c>
      <c r="H787" s="2" t="n">
        <v>0.5915</v>
      </c>
      <c r="J787" s="2" t="n">
        <v>0.04995</v>
      </c>
      <c r="K787" s="2" t="n">
        <v>0.5216</v>
      </c>
      <c r="M787" s="2" t="n">
        <v>0.04379</v>
      </c>
      <c r="N787" s="2" t="n">
        <v>0.4712</v>
      </c>
      <c r="P787" s="2" t="n">
        <v>0.06979</v>
      </c>
      <c r="Q787" s="2" t="n">
        <v>0.2956</v>
      </c>
      <c r="S787" s="2" t="n">
        <v>0.2956</v>
      </c>
    </row>
    <row r="788" customFormat="false" ht="12.75" hidden="false" customHeight="false" outlineLevel="0" collapsed="false">
      <c r="A788" s="1" t="s">
        <v>801</v>
      </c>
      <c r="B788" s="1" t="s">
        <v>803</v>
      </c>
      <c r="C788" s="2" t="n">
        <v>0.234879032258065</v>
      </c>
      <c r="D788" s="1" t="s">
        <v>19</v>
      </c>
      <c r="E788" s="1" t="s">
        <v>22</v>
      </c>
      <c r="G788" s="2" t="n">
        <v>0.02737</v>
      </c>
      <c r="H788" s="2" t="n">
        <v>0.7167</v>
      </c>
      <c r="J788" s="2" t="n">
        <v>0.01219</v>
      </c>
      <c r="K788" s="2" t="n">
        <v>0.8724</v>
      </c>
      <c r="M788" s="2" t="n">
        <v>-0.03833</v>
      </c>
      <c r="N788" s="2" t="n">
        <v>0.5177</v>
      </c>
      <c r="P788" s="2" t="n">
        <v>-0.05629</v>
      </c>
      <c r="Q788" s="2" t="n">
        <v>0.387</v>
      </c>
      <c r="S788" s="2" t="n">
        <v>0.387</v>
      </c>
    </row>
    <row r="789" customFormat="false" ht="12.75" hidden="false" customHeight="false" outlineLevel="0" collapsed="false">
      <c r="A789" s="1" t="s">
        <v>801</v>
      </c>
      <c r="B789" s="1" t="s">
        <v>804</v>
      </c>
      <c r="C789" s="2" t="n">
        <v>0</v>
      </c>
      <c r="D789" s="1" t="s">
        <v>32</v>
      </c>
      <c r="E789" s="1" t="s">
        <v>19</v>
      </c>
      <c r="G789" s="2" t="s">
        <v>33</v>
      </c>
    </row>
    <row r="790" customFormat="false" ht="3.75" hidden="false" customHeight="true" outlineLevel="0" collapsed="false">
      <c r="A790" s="1" t="s">
        <v>801</v>
      </c>
      <c r="B790" s="11" t="s">
        <v>805</v>
      </c>
      <c r="C790" s="15" t="s">
        <v>137</v>
      </c>
    </row>
    <row r="791" customFormat="false" ht="12.75" hidden="false" customHeight="false" outlineLevel="0" collapsed="false">
      <c r="A791" s="1" t="s">
        <v>801</v>
      </c>
      <c r="B791" s="1" t="s">
        <v>806</v>
      </c>
      <c r="C791" s="15" t="s">
        <v>137</v>
      </c>
    </row>
    <row r="792" customFormat="false" ht="12.75" hidden="false" customHeight="false" outlineLevel="0" collapsed="false">
      <c r="C792" s="15"/>
    </row>
    <row r="793" customFormat="false" ht="12.75" hidden="false" customHeight="false" outlineLevel="0" collapsed="false">
      <c r="A793" s="1" t="s">
        <v>807</v>
      </c>
      <c r="B793" s="11" t="s">
        <v>808</v>
      </c>
      <c r="C793" s="2" t="n">
        <v>0.00806451612903203</v>
      </c>
      <c r="D793" s="1" t="s">
        <v>17</v>
      </c>
      <c r="E793" s="1" t="s">
        <v>16</v>
      </c>
      <c r="G793" s="2" t="n">
        <v>0.3453</v>
      </c>
      <c r="H793" s="2" t="n">
        <v>0.3326</v>
      </c>
      <c r="J793" s="2" t="n">
        <v>0.1593</v>
      </c>
      <c r="K793" s="2" t="n">
        <v>0.6558</v>
      </c>
      <c r="M793" s="2" t="n">
        <v>-0.7594</v>
      </c>
      <c r="N793" s="16" t="n">
        <v>0.006188</v>
      </c>
      <c r="P793" s="2" t="n">
        <v>-0.9107</v>
      </c>
      <c r="Q793" s="12" t="n">
        <v>0.002758</v>
      </c>
      <c r="S793" s="12" t="n">
        <v>0.00276</v>
      </c>
    </row>
    <row r="794" customFormat="false" ht="12.75" hidden="false" customHeight="false" outlineLevel="0" collapsed="false">
      <c r="A794" s="1" t="s">
        <v>807</v>
      </c>
      <c r="B794" s="1" t="s">
        <v>809</v>
      </c>
      <c r="C794" s="2" t="n">
        <v>0.242393509127789</v>
      </c>
      <c r="D794" s="1" t="s">
        <v>22</v>
      </c>
      <c r="E794" s="1" t="s">
        <v>19</v>
      </c>
      <c r="G794" s="2" t="n">
        <v>0.03858</v>
      </c>
      <c r="H794" s="2" t="n">
        <v>0.6042</v>
      </c>
      <c r="J794" s="2" t="n">
        <v>0.1548</v>
      </c>
      <c r="K794" s="10" t="n">
        <v>0.0391</v>
      </c>
      <c r="M794" s="2" t="n">
        <v>0.04779</v>
      </c>
      <c r="N794" s="2" t="n">
        <v>0.4126</v>
      </c>
      <c r="P794" s="2" t="n">
        <v>0.06762</v>
      </c>
      <c r="Q794" s="2" t="n">
        <v>0.2929</v>
      </c>
      <c r="S794" s="10" t="n">
        <v>0.0391</v>
      </c>
    </row>
    <row r="795" customFormat="false" ht="3.75" hidden="false" customHeight="true" outlineLevel="0" collapsed="false">
      <c r="A795" s="1" t="s">
        <v>807</v>
      </c>
      <c r="B795" s="11" t="s">
        <v>810</v>
      </c>
      <c r="C795" s="2" t="n">
        <v>0.00402414486921499</v>
      </c>
      <c r="D795" s="1" t="s">
        <v>17</v>
      </c>
      <c r="E795" s="1" t="s">
        <v>16</v>
      </c>
      <c r="G795" s="2" t="n">
        <v>-0.4877</v>
      </c>
      <c r="H795" s="2" t="n">
        <v>0.3308</v>
      </c>
      <c r="J795" s="2" t="n">
        <v>-0.7206</v>
      </c>
      <c r="K795" s="2" t="n">
        <v>0.1526</v>
      </c>
      <c r="M795" s="2" t="n">
        <v>-0.6208</v>
      </c>
      <c r="N795" s="2" t="n">
        <v>0.1134</v>
      </c>
      <c r="P795" s="2" t="n">
        <v>-0.6921</v>
      </c>
      <c r="Q795" s="2" t="n">
        <v>0.108</v>
      </c>
      <c r="S795" s="2" t="n">
        <v>0.108</v>
      </c>
    </row>
    <row r="796" customFormat="false" ht="12.75" hidden="false" customHeight="false" outlineLevel="0" collapsed="false">
      <c r="A796" s="1" t="s">
        <v>807</v>
      </c>
      <c r="B796" s="1" t="s">
        <v>811</v>
      </c>
      <c r="C796" s="15" t="s">
        <v>137</v>
      </c>
    </row>
    <row r="797" customFormat="false" ht="12.75" hidden="false" customHeight="false" outlineLevel="0" collapsed="false">
      <c r="C797" s="15"/>
    </row>
    <row r="798" customFormat="false" ht="12.75" hidden="false" customHeight="false" outlineLevel="0" collapsed="false">
      <c r="A798" s="1" t="s">
        <v>812</v>
      </c>
      <c r="B798" s="1" t="s">
        <v>813</v>
      </c>
      <c r="C798" s="2" t="n">
        <v>0.475855130784708</v>
      </c>
      <c r="D798" s="1" t="s">
        <v>17</v>
      </c>
      <c r="E798" s="1" t="s">
        <v>16</v>
      </c>
      <c r="G798" s="2" t="n">
        <v>0.163</v>
      </c>
      <c r="H798" s="16" t="n">
        <v>0.006644</v>
      </c>
      <c r="J798" s="2" t="n">
        <v>0.119</v>
      </c>
      <c r="K798" s="10" t="n">
        <v>0.04918</v>
      </c>
      <c r="M798" s="2" t="n">
        <v>0.01921</v>
      </c>
      <c r="N798" s="2" t="n">
        <v>0.6841</v>
      </c>
      <c r="P798" s="2" t="n">
        <v>0.02276</v>
      </c>
      <c r="Q798" s="2" t="n">
        <v>0.6608</v>
      </c>
      <c r="S798" s="16" t="n">
        <v>0.00664</v>
      </c>
    </row>
    <row r="799" customFormat="false" ht="12.75" hidden="false" customHeight="false" outlineLevel="0" collapsed="false">
      <c r="A799" s="1" t="s">
        <v>812</v>
      </c>
      <c r="B799" s="1" t="s">
        <v>814</v>
      </c>
      <c r="C799" s="2" t="n">
        <v>0.150905432595573</v>
      </c>
      <c r="D799" s="1" t="s">
        <v>19</v>
      </c>
      <c r="E799" s="1" t="s">
        <v>22</v>
      </c>
      <c r="G799" s="2" t="n">
        <v>-0.2158</v>
      </c>
      <c r="H799" s="10" t="n">
        <v>0.01131</v>
      </c>
      <c r="J799" s="2" t="n">
        <v>-0.1405</v>
      </c>
      <c r="K799" s="2" t="n">
        <v>0.1015</v>
      </c>
      <c r="M799" s="2" t="n">
        <v>0.0005654</v>
      </c>
      <c r="N799" s="2" t="n">
        <v>0.9933</v>
      </c>
      <c r="P799" s="2" t="n">
        <v>-0.01189</v>
      </c>
      <c r="Q799" s="2" t="n">
        <v>0.8719</v>
      </c>
      <c r="S799" s="10" t="n">
        <v>0.01131</v>
      </c>
    </row>
    <row r="800" customFormat="false" ht="12.75" hidden="false" customHeight="false" outlineLevel="0" collapsed="false">
      <c r="A800" s="1" t="s">
        <v>812</v>
      </c>
      <c r="B800" s="1" t="s">
        <v>815</v>
      </c>
      <c r="C800" s="2" t="n">
        <v>0.096579476861167</v>
      </c>
      <c r="D800" s="1" t="s">
        <v>19</v>
      </c>
      <c r="E800" s="1" t="s">
        <v>22</v>
      </c>
      <c r="G800" s="2" t="n">
        <v>-0.164</v>
      </c>
      <c r="H800" s="2" t="n">
        <v>0.1381</v>
      </c>
      <c r="J800" s="2" t="n">
        <v>-0.09999</v>
      </c>
      <c r="K800" s="2" t="n">
        <v>0.3688</v>
      </c>
      <c r="M800" s="2" t="n">
        <v>0.06489</v>
      </c>
      <c r="N800" s="2" t="n">
        <v>0.4543</v>
      </c>
      <c r="P800" s="2" t="n">
        <v>0.07625</v>
      </c>
      <c r="Q800" s="2" t="n">
        <v>0.4233</v>
      </c>
      <c r="S800" s="2" t="n">
        <v>0.1381</v>
      </c>
    </row>
    <row r="801" customFormat="false" ht="12.75" hidden="false" customHeight="false" outlineLevel="0" collapsed="false">
      <c r="A801" s="1" t="s">
        <v>812</v>
      </c>
      <c r="B801" s="1" t="s">
        <v>816</v>
      </c>
      <c r="C801" s="2" t="n">
        <v>0.099597585513079</v>
      </c>
      <c r="D801" s="1" t="s">
        <v>22</v>
      </c>
      <c r="E801" s="1" t="s">
        <v>19</v>
      </c>
      <c r="G801" s="2" t="n">
        <v>-0.1329</v>
      </c>
      <c r="H801" s="2" t="n">
        <v>0.2085</v>
      </c>
      <c r="J801" s="2" t="n">
        <v>-0.01288</v>
      </c>
      <c r="K801" s="2" t="n">
        <v>0.9036</v>
      </c>
      <c r="M801" s="2" t="n">
        <v>0.001127</v>
      </c>
      <c r="N801" s="2" t="n">
        <v>0.9892</v>
      </c>
      <c r="P801" s="2" t="n">
        <v>0.05199</v>
      </c>
      <c r="Q801" s="2" t="n">
        <v>0.5696</v>
      </c>
      <c r="S801" s="2" t="n">
        <v>0.2085</v>
      </c>
    </row>
    <row r="802" customFormat="false" ht="12.75" hidden="false" customHeight="false" outlineLevel="0" collapsed="false">
      <c r="A802" s="1" t="s">
        <v>812</v>
      </c>
      <c r="B802" s="11" t="s">
        <v>817</v>
      </c>
      <c r="C802" s="2" t="n">
        <v>0.0362173038229376</v>
      </c>
      <c r="D802" s="1" t="s">
        <v>16</v>
      </c>
      <c r="E802" s="1" t="s">
        <v>17</v>
      </c>
      <c r="G802" s="2" t="n">
        <v>-0.1693</v>
      </c>
      <c r="H802" s="2" t="n">
        <v>0.3274</v>
      </c>
      <c r="J802" s="2" t="n">
        <v>-0.009921</v>
      </c>
      <c r="K802" s="2" t="n">
        <v>0.9545</v>
      </c>
      <c r="M802" s="2" t="n">
        <v>-0.1591</v>
      </c>
      <c r="N802" s="2" t="n">
        <v>0.2429</v>
      </c>
      <c r="P802" s="2" t="n">
        <v>-0.1693</v>
      </c>
      <c r="Q802" s="2" t="n">
        <v>0.2578</v>
      </c>
      <c r="S802" s="2" t="n">
        <v>0.2429</v>
      </c>
    </row>
    <row r="803" customFormat="false" ht="12.75" hidden="false" customHeight="false" outlineLevel="0" collapsed="false">
      <c r="A803" s="1" t="s">
        <v>812</v>
      </c>
      <c r="B803" s="1" t="s">
        <v>818</v>
      </c>
      <c r="C803" s="2" t="n">
        <v>0.251509054325956</v>
      </c>
      <c r="D803" s="1" t="s">
        <v>16</v>
      </c>
      <c r="E803" s="1" t="s">
        <v>19</v>
      </c>
      <c r="G803" s="2" t="n">
        <v>-0.002281</v>
      </c>
      <c r="H803" s="2" t="n">
        <v>0.9748</v>
      </c>
      <c r="J803" s="2" t="n">
        <v>-0.0273</v>
      </c>
      <c r="K803" s="2" t="n">
        <v>0.7063</v>
      </c>
      <c r="M803" s="2" t="n">
        <v>-0.03773</v>
      </c>
      <c r="N803" s="2" t="n">
        <v>0.5065</v>
      </c>
      <c r="P803" s="2" t="n">
        <v>-0.05696</v>
      </c>
      <c r="Q803" s="2" t="n">
        <v>0.361</v>
      </c>
      <c r="S803" s="2" t="n">
        <v>0.361</v>
      </c>
    </row>
    <row r="804" customFormat="false" ht="12.75" hidden="false" customHeight="false" outlineLevel="0" collapsed="false">
      <c r="A804" s="1" t="s">
        <v>812</v>
      </c>
      <c r="B804" s="1" t="s">
        <v>819</v>
      </c>
      <c r="C804" s="2" t="n">
        <v>0.223340040241449</v>
      </c>
      <c r="D804" s="1" t="s">
        <v>22</v>
      </c>
      <c r="E804" s="1" t="s">
        <v>19</v>
      </c>
      <c r="G804" s="2" t="n">
        <v>-0.01338</v>
      </c>
      <c r="H804" s="2" t="n">
        <v>0.8579</v>
      </c>
      <c r="J804" s="2" t="n">
        <v>-0.0538</v>
      </c>
      <c r="K804" s="2" t="n">
        <v>0.4738</v>
      </c>
      <c r="M804" s="2" t="n">
        <v>-0.04516</v>
      </c>
      <c r="N804" s="2" t="n">
        <v>0.4425</v>
      </c>
      <c r="P804" s="2" t="n">
        <v>-0.05389</v>
      </c>
      <c r="Q804" s="2" t="n">
        <v>0.4039</v>
      </c>
      <c r="S804" s="2" t="n">
        <v>0.4039</v>
      </c>
    </row>
    <row r="805" customFormat="false" ht="3.75" hidden="false" customHeight="true" outlineLevel="0" collapsed="false">
      <c r="A805" s="1" t="s">
        <v>812</v>
      </c>
      <c r="B805" s="11" t="s">
        <v>820</v>
      </c>
      <c r="C805" s="2" t="n">
        <v>0.00100603621730382</v>
      </c>
      <c r="D805" s="1" t="s">
        <v>16</v>
      </c>
      <c r="E805" s="1" t="s">
        <v>17</v>
      </c>
      <c r="G805" s="2" t="n">
        <v>0.2353</v>
      </c>
      <c r="H805" s="2" t="n">
        <v>0.8141</v>
      </c>
      <c r="J805" s="2" t="n">
        <v>0.344</v>
      </c>
      <c r="K805" s="2" t="n">
        <v>0.7323</v>
      </c>
      <c r="M805" s="2" t="n">
        <v>0.05181</v>
      </c>
      <c r="N805" s="2" t="n">
        <v>0.9473</v>
      </c>
      <c r="P805" s="2" t="n">
        <v>-0.2104</v>
      </c>
      <c r="Q805" s="2" t="n">
        <v>0.8067</v>
      </c>
      <c r="S805" s="2" t="n">
        <v>0.7323</v>
      </c>
    </row>
    <row r="806" customFormat="false" ht="12.75" hidden="false" customHeight="false" outlineLevel="0" collapsed="false">
      <c r="A806" s="1" t="s">
        <v>812</v>
      </c>
      <c r="B806" s="11" t="s">
        <v>821</v>
      </c>
      <c r="C806" s="15" t="s">
        <v>137</v>
      </c>
    </row>
    <row r="807" customFormat="false" ht="12.75" hidden="false" customHeight="false" outlineLevel="0" collapsed="false">
      <c r="C807" s="15"/>
    </row>
    <row r="808" customFormat="false" ht="12.75" hidden="false" customHeight="false" outlineLevel="0" collapsed="false">
      <c r="A808" s="1" t="s">
        <v>822</v>
      </c>
      <c r="B808" s="11" t="s">
        <v>823</v>
      </c>
      <c r="C808" s="2" t="n">
        <v>0.039235412474849</v>
      </c>
      <c r="D808" s="1" t="s">
        <v>22</v>
      </c>
      <c r="E808" s="1" t="s">
        <v>19</v>
      </c>
      <c r="G808" s="2" t="n">
        <v>-0.3863</v>
      </c>
      <c r="H808" s="10" t="n">
        <v>0.02016</v>
      </c>
      <c r="J808" s="2" t="n">
        <v>0.001947</v>
      </c>
      <c r="K808" s="2" t="n">
        <v>0.9907</v>
      </c>
      <c r="M808" s="2" t="n">
        <v>0.1842</v>
      </c>
      <c r="N808" s="2" t="n">
        <v>0.1585</v>
      </c>
      <c r="P808" s="2" t="n">
        <v>0.2234</v>
      </c>
      <c r="Q808" s="2" t="n">
        <v>0.1192</v>
      </c>
      <c r="S808" s="10" t="n">
        <v>0.02016</v>
      </c>
    </row>
    <row r="809" customFormat="false" ht="12.75" hidden="false" customHeight="false" outlineLevel="0" collapsed="false">
      <c r="A809" s="1" t="s">
        <v>822</v>
      </c>
      <c r="B809" s="11" t="s">
        <v>824</v>
      </c>
      <c r="C809" s="2" t="n">
        <v>0.056338028169014</v>
      </c>
      <c r="D809" s="1" t="s">
        <v>17</v>
      </c>
      <c r="E809" s="1" t="s">
        <v>19</v>
      </c>
      <c r="G809" s="2" t="n">
        <v>0.08142</v>
      </c>
      <c r="H809" s="2" t="n">
        <v>0.5658</v>
      </c>
      <c r="J809" s="2" t="n">
        <v>0.2066</v>
      </c>
      <c r="K809" s="2" t="n">
        <v>0.1467</v>
      </c>
      <c r="M809" s="2" t="n">
        <v>-0.04696</v>
      </c>
      <c r="N809" s="2" t="n">
        <v>0.6732</v>
      </c>
      <c r="P809" s="2" t="n">
        <v>-0.02184</v>
      </c>
      <c r="Q809" s="2" t="n">
        <v>0.8583</v>
      </c>
      <c r="S809" s="2" t="n">
        <v>0.1467</v>
      </c>
    </row>
    <row r="810" customFormat="false" ht="12.75" hidden="false" customHeight="false" outlineLevel="0" collapsed="false">
      <c r="A810" s="1" t="s">
        <v>822</v>
      </c>
      <c r="B810" s="1" t="s">
        <v>825</v>
      </c>
      <c r="C810" s="2" t="n">
        <v>0.139839034205231</v>
      </c>
      <c r="D810" s="1" t="s">
        <v>19</v>
      </c>
      <c r="E810" s="1" t="s">
        <v>22</v>
      </c>
      <c r="G810" s="2" t="n">
        <v>-0.02686</v>
      </c>
      <c r="H810" s="2" t="n">
        <v>0.7799</v>
      </c>
      <c r="J810" s="2" t="n">
        <v>0.1152</v>
      </c>
      <c r="K810" s="2" t="n">
        <v>0.2328</v>
      </c>
      <c r="M810" s="2" t="n">
        <v>0.06456</v>
      </c>
      <c r="N810" s="2" t="n">
        <v>0.3905</v>
      </c>
      <c r="P810" s="2" t="n">
        <v>0.02986</v>
      </c>
      <c r="Q810" s="2" t="n">
        <v>0.7179</v>
      </c>
      <c r="S810" s="2" t="n">
        <v>0.2328</v>
      </c>
    </row>
    <row r="811" customFormat="false" ht="12.75" hidden="false" customHeight="false" outlineLevel="0" collapsed="false">
      <c r="A811" s="1" t="s">
        <v>822</v>
      </c>
      <c r="B811" s="1" t="s">
        <v>826</v>
      </c>
      <c r="C811" s="2" t="n">
        <v>0.120724346076459</v>
      </c>
      <c r="D811" s="1" t="s">
        <v>22</v>
      </c>
      <c r="E811" s="1" t="s">
        <v>19</v>
      </c>
      <c r="G811" s="2" t="n">
        <v>0.02811</v>
      </c>
      <c r="H811" s="2" t="n">
        <v>0.7753</v>
      </c>
      <c r="J811" s="2" t="n">
        <v>0.07781</v>
      </c>
      <c r="K811" s="2" t="n">
        <v>0.4316</v>
      </c>
      <c r="M811" s="2" t="n">
        <v>0.08213</v>
      </c>
      <c r="N811" s="2" t="n">
        <v>0.2889</v>
      </c>
      <c r="P811" s="2" t="n">
        <v>0.0945</v>
      </c>
      <c r="Q811" s="2" t="n">
        <v>0.2665</v>
      </c>
      <c r="S811" s="2" t="n">
        <v>0.2665</v>
      </c>
    </row>
    <row r="812" customFormat="false" ht="12.75" hidden="false" customHeight="false" outlineLevel="0" collapsed="false">
      <c r="A812" s="1" t="s">
        <v>822</v>
      </c>
      <c r="B812" s="1" t="s">
        <v>827</v>
      </c>
      <c r="C812" s="2" t="n">
        <v>0.405432595573441</v>
      </c>
      <c r="D812" s="1" t="s">
        <v>17</v>
      </c>
      <c r="E812" s="1" t="s">
        <v>16</v>
      </c>
      <c r="G812" s="2" t="n">
        <v>0.0291</v>
      </c>
      <c r="H812" s="2" t="n">
        <v>0.6545</v>
      </c>
      <c r="J812" s="2" t="n">
        <v>0.05471</v>
      </c>
      <c r="K812" s="2" t="n">
        <v>0.4024</v>
      </c>
      <c r="M812" s="2" t="n">
        <v>0.005434</v>
      </c>
      <c r="N812" s="2" t="n">
        <v>0.9155</v>
      </c>
      <c r="P812" s="2" t="n">
        <v>0.02804</v>
      </c>
      <c r="Q812" s="2" t="n">
        <v>0.618</v>
      </c>
      <c r="S812" s="2" t="n">
        <v>0.4024</v>
      </c>
    </row>
    <row r="813" customFormat="false" ht="3.75" hidden="false" customHeight="true" outlineLevel="0" collapsed="false">
      <c r="A813" s="1" t="s">
        <v>822</v>
      </c>
      <c r="B813" s="1" t="s">
        <v>828</v>
      </c>
      <c r="C813" s="2" t="n">
        <v>0.217303822937626</v>
      </c>
      <c r="D813" s="1" t="s">
        <v>17</v>
      </c>
      <c r="E813" s="1" t="s">
        <v>19</v>
      </c>
      <c r="G813" s="2" t="n">
        <v>-0.04512</v>
      </c>
      <c r="H813" s="2" t="n">
        <v>0.5536</v>
      </c>
      <c r="J813" s="2" t="n">
        <v>0.007396</v>
      </c>
      <c r="K813" s="2" t="n">
        <v>0.923</v>
      </c>
      <c r="M813" s="2" t="n">
        <v>-0.02938</v>
      </c>
      <c r="N813" s="2" t="n">
        <v>0.6223</v>
      </c>
      <c r="P813" s="2" t="n">
        <v>-0.02997</v>
      </c>
      <c r="Q813" s="2" t="n">
        <v>0.6473</v>
      </c>
      <c r="S813" s="2" t="n">
        <v>0.5536</v>
      </c>
    </row>
    <row r="814" customFormat="false" ht="12.75" hidden="false" customHeight="false" outlineLevel="0" collapsed="false">
      <c r="A814" s="1" t="s">
        <v>822</v>
      </c>
      <c r="B814" s="1" t="s">
        <v>829</v>
      </c>
      <c r="C814" s="2" t="n">
        <v>0.377263581488934</v>
      </c>
      <c r="D814" s="1" t="s">
        <v>16</v>
      </c>
      <c r="E814" s="1" t="s">
        <v>17</v>
      </c>
      <c r="G814" s="2" t="n">
        <v>0.005681</v>
      </c>
      <c r="H814" s="2" t="n">
        <v>0.931</v>
      </c>
      <c r="J814" s="2" t="n">
        <v>0.01219</v>
      </c>
      <c r="K814" s="2" t="n">
        <v>0.8533</v>
      </c>
      <c r="M814" s="2" t="n">
        <v>0.003618</v>
      </c>
      <c r="N814" s="2" t="n">
        <v>0.9443</v>
      </c>
      <c r="P814" s="2" t="n">
        <v>0.02886</v>
      </c>
      <c r="Q814" s="2" t="n">
        <v>0.612</v>
      </c>
      <c r="S814" s="2" t="n">
        <v>0.612</v>
      </c>
    </row>
    <row r="816" customFormat="false" ht="12.75" hidden="false" customHeight="false" outlineLevel="0" collapsed="false">
      <c r="A816" s="1" t="s">
        <v>830</v>
      </c>
      <c r="B816" s="1" t="s">
        <v>831</v>
      </c>
      <c r="C816" s="2" t="n">
        <v>0.196177062374245</v>
      </c>
      <c r="D816" s="1" t="s">
        <v>22</v>
      </c>
      <c r="E816" s="1" t="s">
        <v>19</v>
      </c>
      <c r="G816" s="2" t="n">
        <v>-0.09425</v>
      </c>
      <c r="H816" s="2" t="n">
        <v>0.2378</v>
      </c>
      <c r="J816" s="2" t="n">
        <v>-0.03675</v>
      </c>
      <c r="K816" s="2" t="n">
        <v>0.6472</v>
      </c>
      <c r="M816" s="2" t="n">
        <v>-0.09307</v>
      </c>
      <c r="N816" s="2" t="n">
        <v>0.1376</v>
      </c>
      <c r="P816" s="2" t="n">
        <v>-0.1332</v>
      </c>
      <c r="Q816" s="13" t="n">
        <v>0.05265</v>
      </c>
      <c r="S816" s="13" t="n">
        <v>0.05265</v>
      </c>
    </row>
    <row r="817" customFormat="false" ht="12.75" hidden="false" customHeight="false" outlineLevel="0" collapsed="false">
      <c r="A817" s="1" t="s">
        <v>830</v>
      </c>
      <c r="B817" s="1" t="s">
        <v>832</v>
      </c>
      <c r="C817" s="2" t="n">
        <v>0.0392354124748491</v>
      </c>
      <c r="D817" s="1" t="s">
        <v>16</v>
      </c>
      <c r="E817" s="1" t="s">
        <v>19</v>
      </c>
      <c r="G817" s="2" t="n">
        <v>-0.2486</v>
      </c>
      <c r="H817" s="2" t="n">
        <v>0.1355</v>
      </c>
      <c r="J817" s="2" t="n">
        <v>-0.1614</v>
      </c>
      <c r="K817" s="2" t="n">
        <v>0.3351</v>
      </c>
      <c r="M817" s="2" t="n">
        <v>-0.1506</v>
      </c>
      <c r="N817" s="2" t="n">
        <v>0.2492</v>
      </c>
      <c r="P817" s="2" t="n">
        <v>-0.1997</v>
      </c>
      <c r="Q817" s="2" t="n">
        <v>0.1639</v>
      </c>
      <c r="S817" s="2" t="n">
        <v>0.1355</v>
      </c>
    </row>
    <row r="818" customFormat="false" ht="12.75" hidden="false" customHeight="false" outlineLevel="0" collapsed="false">
      <c r="A818" s="1" t="s">
        <v>830</v>
      </c>
      <c r="B818" s="11" t="s">
        <v>833</v>
      </c>
      <c r="C818" s="2" t="n">
        <v>0.032193158953722</v>
      </c>
      <c r="D818" s="1" t="s">
        <v>22</v>
      </c>
      <c r="E818" s="1" t="s">
        <v>19</v>
      </c>
      <c r="G818" s="2" t="n">
        <v>0.2508</v>
      </c>
      <c r="H818" s="2" t="n">
        <v>0.1433</v>
      </c>
      <c r="J818" s="2" t="n">
        <v>0.2209</v>
      </c>
      <c r="K818" s="2" t="n">
        <v>0.1998</v>
      </c>
      <c r="M818" s="2" t="n">
        <v>0.06086</v>
      </c>
      <c r="N818" s="2" t="n">
        <v>0.651</v>
      </c>
      <c r="P818" s="2" t="n">
        <v>0.1868</v>
      </c>
      <c r="Q818" s="2" t="n">
        <v>0.2055</v>
      </c>
      <c r="S818" s="2" t="n">
        <v>0.1433</v>
      </c>
    </row>
    <row r="819" customFormat="false" ht="12.75" hidden="false" customHeight="false" outlineLevel="0" collapsed="false">
      <c r="A819" s="1" t="s">
        <v>830</v>
      </c>
      <c r="B819" s="1" t="s">
        <v>834</v>
      </c>
      <c r="C819" s="2" t="n">
        <v>0.05533199195171</v>
      </c>
      <c r="D819" s="1" t="s">
        <v>19</v>
      </c>
      <c r="E819" s="1" t="s">
        <v>16</v>
      </c>
      <c r="G819" s="2" t="n">
        <v>0.1047</v>
      </c>
      <c r="H819" s="2" t="n">
        <v>0.4545</v>
      </c>
      <c r="J819" s="2" t="n">
        <v>-0.1343</v>
      </c>
      <c r="K819" s="2" t="n">
        <v>0.3398</v>
      </c>
      <c r="M819" s="2" t="n">
        <v>-0.1454</v>
      </c>
      <c r="N819" s="2" t="n">
        <v>0.187</v>
      </c>
      <c r="P819" s="2" t="n">
        <v>-0.1607</v>
      </c>
      <c r="Q819" s="2" t="n">
        <v>0.1844</v>
      </c>
      <c r="S819" s="2" t="n">
        <v>0.1844</v>
      </c>
    </row>
    <row r="820" customFormat="false" ht="12.75" hidden="false" customHeight="false" outlineLevel="0" collapsed="false">
      <c r="A820" s="1" t="s">
        <v>830</v>
      </c>
      <c r="B820" s="1" t="s">
        <v>835</v>
      </c>
      <c r="C820" s="2" t="n">
        <v>0.232394366197183</v>
      </c>
      <c r="D820" s="1" t="s">
        <v>19</v>
      </c>
      <c r="E820" s="1" t="s">
        <v>22</v>
      </c>
      <c r="G820" s="2" t="n">
        <v>0.06096</v>
      </c>
      <c r="H820" s="2" t="n">
        <v>0.4188</v>
      </c>
      <c r="J820" s="2" t="n">
        <v>0.003374</v>
      </c>
      <c r="K820" s="2" t="n">
        <v>0.9645</v>
      </c>
      <c r="M820" s="2" t="n">
        <v>0.05744</v>
      </c>
      <c r="N820" s="2" t="n">
        <v>0.3314</v>
      </c>
      <c r="P820" s="2" t="n">
        <v>0.06649</v>
      </c>
      <c r="Q820" s="2" t="n">
        <v>0.3059</v>
      </c>
      <c r="S820" s="2" t="n">
        <v>0.3059</v>
      </c>
    </row>
    <row r="821" customFormat="false" ht="12.75" hidden="false" customHeight="false" outlineLevel="0" collapsed="false">
      <c r="A821" s="1" t="s">
        <v>830</v>
      </c>
      <c r="B821" s="1" t="s">
        <v>836</v>
      </c>
      <c r="C821" s="2" t="n">
        <v>0.47319587628866</v>
      </c>
      <c r="D821" s="1" t="s">
        <v>19</v>
      </c>
      <c r="E821" s="1" t="s">
        <v>17</v>
      </c>
      <c r="G821" s="2" t="n">
        <v>-0.01451</v>
      </c>
      <c r="H821" s="2" t="n">
        <v>0.8226</v>
      </c>
      <c r="J821" s="2" t="n">
        <v>0.04541</v>
      </c>
      <c r="K821" s="2" t="n">
        <v>0.4825</v>
      </c>
      <c r="M821" s="2" t="n">
        <v>0.03653</v>
      </c>
      <c r="N821" s="2" t="n">
        <v>0.4723</v>
      </c>
      <c r="P821" s="2" t="n">
        <v>0.05057</v>
      </c>
      <c r="Q821" s="2" t="n">
        <v>0.3642</v>
      </c>
      <c r="S821" s="2" t="n">
        <v>0.3642</v>
      </c>
    </row>
    <row r="822" customFormat="false" ht="12.75" hidden="false" customHeight="false" outlineLevel="0" collapsed="false">
      <c r="A822" s="1" t="s">
        <v>830</v>
      </c>
      <c r="B822" s="1" t="s">
        <v>837</v>
      </c>
      <c r="C822" s="2" t="n">
        <v>0.472837022132797</v>
      </c>
      <c r="D822" s="1" t="s">
        <v>19</v>
      </c>
      <c r="E822" s="1" t="s">
        <v>22</v>
      </c>
      <c r="G822" s="2" t="n">
        <v>-0.002691</v>
      </c>
      <c r="H822" s="2" t="n">
        <v>0.9661</v>
      </c>
      <c r="J822" s="2" t="n">
        <v>0.02929</v>
      </c>
      <c r="K822" s="2" t="n">
        <v>0.645</v>
      </c>
      <c r="M822" s="2" t="n">
        <v>0.02595</v>
      </c>
      <c r="N822" s="2" t="n">
        <v>0.6019</v>
      </c>
      <c r="P822" s="2" t="n">
        <v>0.03945</v>
      </c>
      <c r="Q822" s="2" t="n">
        <v>0.4702</v>
      </c>
      <c r="S822" s="2" t="n">
        <v>0.4702</v>
      </c>
    </row>
    <row r="823" customFormat="false" ht="12.75" hidden="false" customHeight="false" outlineLevel="0" collapsed="false">
      <c r="A823" s="1" t="s">
        <v>830</v>
      </c>
      <c r="B823" s="1" t="s">
        <v>838</v>
      </c>
      <c r="C823" s="2" t="n">
        <v>0.472837022132797</v>
      </c>
      <c r="D823" s="1" t="s">
        <v>22</v>
      </c>
      <c r="E823" s="1" t="s">
        <v>19</v>
      </c>
      <c r="G823" s="2" t="n">
        <v>-0.002691</v>
      </c>
      <c r="H823" s="2" t="n">
        <v>0.9661</v>
      </c>
      <c r="J823" s="2" t="n">
        <v>0.02929</v>
      </c>
      <c r="K823" s="2" t="n">
        <v>0.645</v>
      </c>
      <c r="M823" s="2" t="n">
        <v>0.02595</v>
      </c>
      <c r="N823" s="2" t="n">
        <v>0.6019</v>
      </c>
      <c r="P823" s="2" t="n">
        <v>0.03945</v>
      </c>
      <c r="Q823" s="2" t="n">
        <v>0.4702</v>
      </c>
      <c r="S823" s="2" t="n">
        <v>0.4702</v>
      </c>
    </row>
    <row r="824" customFormat="false" ht="12.75" hidden="false" customHeight="false" outlineLevel="0" collapsed="false">
      <c r="A824" s="1" t="s">
        <v>830</v>
      </c>
      <c r="B824" s="1" t="s">
        <v>839</v>
      </c>
      <c r="C824" s="2" t="n">
        <v>0.432595573440644</v>
      </c>
      <c r="D824" s="1" t="s">
        <v>16</v>
      </c>
      <c r="E824" s="1" t="s">
        <v>17</v>
      </c>
      <c r="G824" s="2" t="n">
        <v>0.007386</v>
      </c>
      <c r="H824" s="2" t="n">
        <v>0.9081</v>
      </c>
      <c r="J824" s="2" t="n">
        <v>0.02088</v>
      </c>
      <c r="K824" s="2" t="n">
        <v>0.7454</v>
      </c>
      <c r="M824" s="2" t="n">
        <v>0.02239</v>
      </c>
      <c r="N824" s="2" t="n">
        <v>0.659</v>
      </c>
      <c r="P824" s="2" t="n">
        <v>0.0205</v>
      </c>
      <c r="Q824" s="2" t="n">
        <v>0.713</v>
      </c>
      <c r="S824" s="2" t="n">
        <v>0.659</v>
      </c>
    </row>
    <row r="825" customFormat="false" ht="3.75" hidden="false" customHeight="true" outlineLevel="0" collapsed="false">
      <c r="A825" s="1" t="s">
        <v>830</v>
      </c>
      <c r="B825" s="1" t="s">
        <v>840</v>
      </c>
      <c r="C825" s="2" t="n">
        <v>0.434607645875251</v>
      </c>
      <c r="D825" s="1" t="s">
        <v>22</v>
      </c>
      <c r="E825" s="1" t="s">
        <v>17</v>
      </c>
      <c r="G825" s="2" t="n">
        <v>0.0162</v>
      </c>
      <c r="H825" s="2" t="n">
        <v>0.7991</v>
      </c>
      <c r="J825" s="2" t="n">
        <v>0.02374</v>
      </c>
      <c r="K825" s="2" t="n">
        <v>0.7106</v>
      </c>
      <c r="M825" s="2" t="n">
        <v>0.01953</v>
      </c>
      <c r="N825" s="2" t="n">
        <v>0.6986</v>
      </c>
      <c r="P825" s="2" t="n">
        <v>0.01913</v>
      </c>
      <c r="Q825" s="2" t="n">
        <v>0.7299</v>
      </c>
      <c r="S825" s="2" t="n">
        <v>0.6986</v>
      </c>
    </row>
    <row r="826" customFormat="false" ht="12.75" hidden="false" customHeight="false" outlineLevel="0" collapsed="false">
      <c r="A826" s="1" t="s">
        <v>830</v>
      </c>
      <c r="B826" s="1" t="s">
        <v>841</v>
      </c>
      <c r="C826" s="2" t="n">
        <v>0.387323943661972</v>
      </c>
      <c r="D826" s="1" t="s">
        <v>17</v>
      </c>
      <c r="E826" s="1" t="s">
        <v>16</v>
      </c>
      <c r="G826" s="2" t="n">
        <v>0.01988</v>
      </c>
      <c r="H826" s="2" t="n">
        <v>0.7596</v>
      </c>
      <c r="J826" s="2" t="n">
        <v>0.01072</v>
      </c>
      <c r="K826" s="2" t="n">
        <v>0.8695</v>
      </c>
      <c r="M826" s="2" t="n">
        <v>0.006062</v>
      </c>
      <c r="N826" s="2" t="n">
        <v>0.9058</v>
      </c>
      <c r="P826" s="2" t="n">
        <v>-0.004354</v>
      </c>
      <c r="Q826" s="2" t="n">
        <v>0.9383</v>
      </c>
      <c r="S826" s="2" t="n">
        <v>0.7596</v>
      </c>
    </row>
    <row r="828" customFormat="false" ht="3.75" hidden="false" customHeight="true" outlineLevel="0" collapsed="false">
      <c r="A828" s="1" t="s">
        <v>842</v>
      </c>
      <c r="B828" s="1" t="s">
        <v>843</v>
      </c>
      <c r="C828" s="2" t="n">
        <v>0.236323851203501</v>
      </c>
      <c r="D828" s="1" t="s">
        <v>16</v>
      </c>
      <c r="E828" s="1" t="s">
        <v>17</v>
      </c>
      <c r="G828" s="2" t="n">
        <v>-0.1011</v>
      </c>
      <c r="H828" s="2" t="n">
        <v>0.2174</v>
      </c>
      <c r="J828" s="2" t="n">
        <v>-0.06632</v>
      </c>
      <c r="K828" s="2" t="n">
        <v>0.4133</v>
      </c>
      <c r="M828" s="2" t="n">
        <v>0.02557</v>
      </c>
      <c r="N828" s="2" t="n">
        <v>0.6907</v>
      </c>
      <c r="P828" s="2" t="n">
        <v>0.01889</v>
      </c>
      <c r="Q828" s="2" t="n">
        <v>0.787</v>
      </c>
      <c r="S828" s="2" t="n">
        <v>0.2174</v>
      </c>
    </row>
    <row r="829" customFormat="false" ht="12.75" hidden="false" customHeight="false" outlineLevel="0" collapsed="false">
      <c r="A829" s="1" t="s">
        <v>842</v>
      </c>
      <c r="B829" s="1" t="s">
        <v>844</v>
      </c>
      <c r="C829" s="15" t="s">
        <v>137</v>
      </c>
    </row>
    <row r="830" customFormat="false" ht="12.75" hidden="false" customHeight="false" outlineLevel="0" collapsed="false">
      <c r="C830" s="15"/>
    </row>
    <row r="831" customFormat="false" ht="12.75" hidden="false" customHeight="false" outlineLevel="0" collapsed="false">
      <c r="A831" s="1" t="s">
        <v>845</v>
      </c>
      <c r="B831" s="1" t="s">
        <v>846</v>
      </c>
      <c r="C831" s="2" t="n">
        <v>0.45271629778672</v>
      </c>
      <c r="D831" s="1" t="s">
        <v>17</v>
      </c>
      <c r="E831" s="1" t="s">
        <v>16</v>
      </c>
      <c r="G831" s="2" t="n">
        <v>0.1911</v>
      </c>
      <c r="H831" s="12" t="n">
        <v>0.002667</v>
      </c>
      <c r="J831" s="2" t="n">
        <v>0.1374</v>
      </c>
      <c r="K831" s="10" t="n">
        <v>0.03206</v>
      </c>
      <c r="M831" s="2" t="n">
        <v>0.09259</v>
      </c>
      <c r="N831" s="13" t="n">
        <v>0.06449</v>
      </c>
      <c r="P831" s="2" t="n">
        <v>0.044</v>
      </c>
      <c r="Q831" s="2" t="n">
        <v>0.425</v>
      </c>
      <c r="S831" s="12" t="n">
        <v>0.00267</v>
      </c>
    </row>
    <row r="832" customFormat="false" ht="12.75" hidden="false" customHeight="false" outlineLevel="0" collapsed="false">
      <c r="A832" s="1" t="s">
        <v>845</v>
      </c>
      <c r="B832" s="1" t="s">
        <v>847</v>
      </c>
      <c r="C832" s="2" t="n">
        <v>0.0251509054325956</v>
      </c>
      <c r="D832" s="1" t="s">
        <v>19</v>
      </c>
      <c r="E832" s="1" t="s">
        <v>22</v>
      </c>
      <c r="G832" s="2" t="n">
        <v>0.547</v>
      </c>
      <c r="H832" s="16" t="n">
        <v>0.007441</v>
      </c>
      <c r="J832" s="2" t="n">
        <v>0.3719</v>
      </c>
      <c r="K832" s="13" t="n">
        <v>0.07076</v>
      </c>
      <c r="M832" s="2" t="n">
        <v>0.2304</v>
      </c>
      <c r="N832" s="2" t="n">
        <v>0.1509</v>
      </c>
      <c r="P832" s="2" t="n">
        <v>0.09422</v>
      </c>
      <c r="Q832" s="2" t="n">
        <v>0.5935</v>
      </c>
      <c r="S832" s="16" t="n">
        <v>0.00744</v>
      </c>
    </row>
    <row r="833" customFormat="false" ht="12.75" hidden="false" customHeight="false" outlineLevel="0" collapsed="false">
      <c r="A833" s="1" t="s">
        <v>845</v>
      </c>
      <c r="B833" s="1" t="s">
        <v>848</v>
      </c>
      <c r="C833" s="2" t="n">
        <v>0.0191146881287726</v>
      </c>
      <c r="D833" s="1" t="s">
        <v>16</v>
      </c>
      <c r="E833" s="1" t="s">
        <v>17</v>
      </c>
      <c r="G833" s="2" t="n">
        <v>0.3269</v>
      </c>
      <c r="H833" s="2" t="n">
        <v>0.1616</v>
      </c>
      <c r="J833" s="2" t="n">
        <v>0.4612</v>
      </c>
      <c r="K833" s="10" t="n">
        <v>0.04925</v>
      </c>
      <c r="M833" s="2" t="n">
        <v>0.07073</v>
      </c>
      <c r="N833" s="2" t="n">
        <v>0.7013</v>
      </c>
      <c r="P833" s="2" t="n">
        <v>0.0135</v>
      </c>
      <c r="Q833" s="2" t="n">
        <v>0.9469</v>
      </c>
      <c r="S833" s="10" t="n">
        <v>0.04925</v>
      </c>
    </row>
    <row r="834" customFormat="false" ht="12.75" hidden="false" customHeight="false" outlineLevel="0" collapsed="false">
      <c r="A834" s="1" t="s">
        <v>845</v>
      </c>
      <c r="B834" s="11" t="s">
        <v>849</v>
      </c>
      <c r="C834" s="2" t="n">
        <v>0.026156941649899</v>
      </c>
      <c r="D834" s="1" t="s">
        <v>22</v>
      </c>
      <c r="E834" s="1" t="s">
        <v>16</v>
      </c>
      <c r="G834" s="2" t="n">
        <v>-0.3338</v>
      </c>
      <c r="H834" s="13" t="n">
        <v>0.09689</v>
      </c>
      <c r="J834" s="2" t="n">
        <v>-0.05769</v>
      </c>
      <c r="K834" s="2" t="n">
        <v>0.7756</v>
      </c>
      <c r="M834" s="2" t="n">
        <v>-0.3045</v>
      </c>
      <c r="N834" s="13" t="n">
        <v>0.05319</v>
      </c>
      <c r="P834" s="2" t="n">
        <v>-0.1488</v>
      </c>
      <c r="Q834" s="2" t="n">
        <v>0.3912</v>
      </c>
      <c r="S834" s="13" t="n">
        <v>0.05319</v>
      </c>
    </row>
    <row r="835" customFormat="false" ht="12.75" hidden="false" customHeight="false" outlineLevel="0" collapsed="false">
      <c r="A835" s="1" t="s">
        <v>845</v>
      </c>
      <c r="B835" s="1" t="s">
        <v>850</v>
      </c>
      <c r="C835" s="2" t="n">
        <v>0.100603621730382</v>
      </c>
      <c r="D835" s="1" t="s">
        <v>19</v>
      </c>
      <c r="E835" s="1" t="s">
        <v>22</v>
      </c>
      <c r="G835" s="2" t="n">
        <v>-0.03223</v>
      </c>
      <c r="H835" s="2" t="n">
        <v>0.7624</v>
      </c>
      <c r="J835" s="2" t="n">
        <v>-0.07107</v>
      </c>
      <c r="K835" s="2" t="n">
        <v>0.5071</v>
      </c>
      <c r="M835" s="2" t="n">
        <v>0.1005</v>
      </c>
      <c r="N835" s="2" t="n">
        <v>0.2287</v>
      </c>
      <c r="P835" s="2" t="n">
        <v>0.04251</v>
      </c>
      <c r="Q835" s="2" t="n">
        <v>0.6434</v>
      </c>
      <c r="S835" s="2" t="n">
        <v>0.2287</v>
      </c>
    </row>
    <row r="836" customFormat="false" ht="12.75" hidden="false" customHeight="false" outlineLevel="0" collapsed="false">
      <c r="A836" s="1" t="s">
        <v>845</v>
      </c>
      <c r="B836" s="1" t="s">
        <v>851</v>
      </c>
      <c r="C836" s="2" t="n">
        <v>0.0764587525150905</v>
      </c>
      <c r="D836" s="1" t="s">
        <v>16</v>
      </c>
      <c r="E836" s="1" t="s">
        <v>17</v>
      </c>
      <c r="G836" s="2" t="n">
        <v>0.06074</v>
      </c>
      <c r="H836" s="2" t="n">
        <v>0.6001</v>
      </c>
      <c r="J836" s="2" t="n">
        <v>0.1211</v>
      </c>
      <c r="K836" s="2" t="n">
        <v>0.2983</v>
      </c>
      <c r="M836" s="2" t="n">
        <v>-0.03217</v>
      </c>
      <c r="N836" s="2" t="n">
        <v>0.7252</v>
      </c>
      <c r="P836" s="2" t="n">
        <v>0.01547</v>
      </c>
      <c r="Q836" s="2" t="n">
        <v>0.8777</v>
      </c>
      <c r="S836" s="2" t="n">
        <v>0.2983</v>
      </c>
    </row>
    <row r="837" customFormat="false" ht="12.75" hidden="false" customHeight="false" outlineLevel="0" collapsed="false">
      <c r="A837" s="1" t="s">
        <v>845</v>
      </c>
      <c r="B837" s="11" t="s">
        <v>852</v>
      </c>
      <c r="C837" s="2" t="n">
        <v>0.106639839034205</v>
      </c>
      <c r="D837" s="1" t="s">
        <v>16</v>
      </c>
      <c r="E837" s="1" t="s">
        <v>19</v>
      </c>
      <c r="G837" s="2" t="n">
        <v>-0.01163</v>
      </c>
      <c r="H837" s="2" t="n">
        <v>0.9114</v>
      </c>
      <c r="J837" s="2" t="n">
        <v>-0.07765</v>
      </c>
      <c r="K837" s="2" t="n">
        <v>0.4598</v>
      </c>
      <c r="M837" s="2" t="n">
        <v>0.06851</v>
      </c>
      <c r="N837" s="2" t="n">
        <v>0.4032</v>
      </c>
      <c r="P837" s="2" t="n">
        <v>0.01808</v>
      </c>
      <c r="Q837" s="2" t="n">
        <v>0.8409</v>
      </c>
      <c r="S837" s="2" t="n">
        <v>0.4032</v>
      </c>
    </row>
    <row r="838" customFormat="false" ht="12.75" hidden="false" customHeight="false" outlineLevel="0" collapsed="false">
      <c r="A838" s="1" t="s">
        <v>845</v>
      </c>
      <c r="B838" s="1" t="s">
        <v>853</v>
      </c>
      <c r="C838" s="2" t="n">
        <v>0.107645875251509</v>
      </c>
      <c r="D838" s="1" t="s">
        <v>16</v>
      </c>
      <c r="E838" s="1" t="s">
        <v>17</v>
      </c>
      <c r="G838" s="2" t="n">
        <v>0.03299</v>
      </c>
      <c r="H838" s="2" t="n">
        <v>0.749</v>
      </c>
      <c r="J838" s="2" t="n">
        <v>0.03052</v>
      </c>
      <c r="K838" s="2" t="n">
        <v>0.7683</v>
      </c>
      <c r="M838" s="2" t="n">
        <v>0.03559</v>
      </c>
      <c r="N838" s="2" t="n">
        <v>0.6598</v>
      </c>
      <c r="P838" s="2" t="n">
        <v>0.01849</v>
      </c>
      <c r="Q838" s="2" t="n">
        <v>0.8351</v>
      </c>
      <c r="S838" s="2" t="n">
        <v>0.6598</v>
      </c>
    </row>
    <row r="839" customFormat="false" ht="12.75" hidden="false" customHeight="false" outlineLevel="0" collapsed="false">
      <c r="A839" s="1" t="s">
        <v>845</v>
      </c>
      <c r="B839" s="11" t="s">
        <v>854</v>
      </c>
      <c r="C839" s="2" t="n">
        <v>0</v>
      </c>
      <c r="D839" s="1" t="s">
        <v>32</v>
      </c>
      <c r="E839" s="1" t="s">
        <v>19</v>
      </c>
      <c r="G839" s="2" t="s">
        <v>33</v>
      </c>
    </row>
    <row r="840" customFormat="false" ht="3.75" hidden="false" customHeight="true" outlineLevel="0" collapsed="false">
      <c r="A840" s="1" t="s">
        <v>845</v>
      </c>
      <c r="B840" s="11" t="s">
        <v>855</v>
      </c>
      <c r="C840" s="2" t="n">
        <v>0</v>
      </c>
      <c r="D840" s="1" t="s">
        <v>32</v>
      </c>
      <c r="E840" s="1" t="s">
        <v>22</v>
      </c>
      <c r="G840" s="2" t="s">
        <v>33</v>
      </c>
    </row>
    <row r="841" customFormat="false" ht="12.75" hidden="false" customHeight="false" outlineLevel="0" collapsed="false">
      <c r="A841" s="1" t="s">
        <v>845</v>
      </c>
      <c r="B841" s="11" t="s">
        <v>856</v>
      </c>
      <c r="C841" s="2" t="n">
        <v>0</v>
      </c>
      <c r="D841" s="1" t="s">
        <v>32</v>
      </c>
      <c r="E841" s="1" t="s">
        <v>19</v>
      </c>
      <c r="G841" s="2" t="s">
        <v>33</v>
      </c>
    </row>
    <row r="843" customFormat="false" ht="12.75" hidden="false" customHeight="false" outlineLevel="0" collapsed="false">
      <c r="A843" s="1" t="s">
        <v>857</v>
      </c>
      <c r="B843" s="1" t="s">
        <v>858</v>
      </c>
      <c r="C843" s="2" t="n">
        <v>0.0331991951710262</v>
      </c>
      <c r="D843" s="1" t="s">
        <v>16</v>
      </c>
      <c r="E843" s="1" t="s">
        <v>17</v>
      </c>
      <c r="G843" s="2" t="n">
        <v>-0.3021</v>
      </c>
      <c r="H843" s="13" t="n">
        <v>0.09299</v>
      </c>
      <c r="J843" s="2" t="n">
        <v>-0.1261</v>
      </c>
      <c r="K843" s="2" t="n">
        <v>0.486</v>
      </c>
      <c r="M843" s="2" t="n">
        <v>-0.3108</v>
      </c>
      <c r="N843" s="10" t="n">
        <v>0.02691</v>
      </c>
      <c r="P843" s="2" t="n">
        <v>-0.1412</v>
      </c>
      <c r="Q843" s="2" t="n">
        <v>0.3621</v>
      </c>
      <c r="S843" s="10" t="n">
        <v>0.02691</v>
      </c>
    </row>
    <row r="844" customFormat="false" ht="12.75" hidden="false" customHeight="false" outlineLevel="0" collapsed="false">
      <c r="A844" s="1" t="s">
        <v>857</v>
      </c>
      <c r="B844" s="1" t="s">
        <v>859</v>
      </c>
      <c r="C844" s="2" t="n">
        <v>0.03420523138833</v>
      </c>
      <c r="D844" s="1" t="s">
        <v>17</v>
      </c>
      <c r="E844" s="1" t="s">
        <v>16</v>
      </c>
      <c r="G844" s="2" t="n">
        <v>-0.3451</v>
      </c>
      <c r="H844" s="10" t="n">
        <v>0.04469</v>
      </c>
      <c r="J844" s="2" t="n">
        <v>-0.1813</v>
      </c>
      <c r="K844" s="2" t="n">
        <v>0.2947</v>
      </c>
      <c r="M844" s="2" t="n">
        <v>0.05112</v>
      </c>
      <c r="N844" s="2" t="n">
        <v>0.7055</v>
      </c>
      <c r="P844" s="2" t="n">
        <v>0.04592</v>
      </c>
      <c r="Q844" s="2" t="n">
        <v>0.7573</v>
      </c>
      <c r="S844" s="10" t="n">
        <v>0.04469</v>
      </c>
    </row>
    <row r="845" customFormat="false" ht="12.75" hidden="false" customHeight="false" outlineLevel="0" collapsed="false">
      <c r="A845" s="1" t="s">
        <v>857</v>
      </c>
      <c r="B845" s="1" t="s">
        <v>860</v>
      </c>
      <c r="C845" s="2" t="n">
        <v>0.396378269617706</v>
      </c>
      <c r="D845" s="1" t="s">
        <v>22</v>
      </c>
      <c r="E845" s="1" t="s">
        <v>19</v>
      </c>
      <c r="G845" s="2" t="n">
        <v>-0.09193</v>
      </c>
      <c r="H845" s="2" t="n">
        <v>0.1575</v>
      </c>
      <c r="J845" s="2" t="n">
        <v>-0.0283</v>
      </c>
      <c r="K845" s="2" t="n">
        <v>0.6654</v>
      </c>
      <c r="M845" s="2" t="n">
        <v>0.02761</v>
      </c>
      <c r="N845" s="2" t="n">
        <v>0.5882</v>
      </c>
      <c r="P845" s="2" t="n">
        <v>0.05128</v>
      </c>
      <c r="Q845" s="2" t="n">
        <v>0.3595</v>
      </c>
      <c r="S845" s="2" t="n">
        <v>0.1575</v>
      </c>
    </row>
    <row r="846" customFormat="false" ht="3.75" hidden="false" customHeight="true" outlineLevel="0" collapsed="false">
      <c r="A846" s="1" t="s">
        <v>857</v>
      </c>
      <c r="B846" s="1" t="s">
        <v>861</v>
      </c>
      <c r="C846" s="2" t="n">
        <v>0.396378269617706</v>
      </c>
      <c r="D846" s="1" t="s">
        <v>22</v>
      </c>
      <c r="E846" s="1" t="s">
        <v>19</v>
      </c>
      <c r="G846" s="2" t="n">
        <v>-0.09193</v>
      </c>
      <c r="H846" s="2" t="n">
        <v>0.1575</v>
      </c>
      <c r="J846" s="2" t="n">
        <v>-0.0283</v>
      </c>
      <c r="K846" s="2" t="n">
        <v>0.6654</v>
      </c>
      <c r="M846" s="2" t="n">
        <v>0.02761</v>
      </c>
      <c r="N846" s="2" t="n">
        <v>0.5882</v>
      </c>
      <c r="P846" s="2" t="n">
        <v>0.05128</v>
      </c>
      <c r="Q846" s="2" t="n">
        <v>0.3595</v>
      </c>
      <c r="S846" s="2" t="n">
        <v>0.1575</v>
      </c>
    </row>
    <row r="847" customFormat="false" ht="12.75" hidden="false" customHeight="false" outlineLevel="0" collapsed="false">
      <c r="A847" s="1" t="s">
        <v>857</v>
      </c>
      <c r="B847" s="11" t="s">
        <v>862</v>
      </c>
      <c r="C847" s="15" t="s">
        <v>137</v>
      </c>
    </row>
    <row r="848" customFormat="false" ht="12.75" hidden="false" customHeight="false" outlineLevel="0" collapsed="false">
      <c r="C848" s="15"/>
    </row>
    <row r="849" customFormat="false" ht="12.75" hidden="false" customHeight="false" outlineLevel="0" collapsed="false">
      <c r="A849" s="1" t="s">
        <v>863</v>
      </c>
      <c r="B849" s="1" t="s">
        <v>864</v>
      </c>
      <c r="C849" s="2" t="n">
        <v>0.104838709677419</v>
      </c>
      <c r="D849" s="1" t="s">
        <v>19</v>
      </c>
      <c r="E849" s="1" t="s">
        <v>22</v>
      </c>
      <c r="G849" s="2" t="n">
        <v>0.04064</v>
      </c>
      <c r="H849" s="2" t="n">
        <v>0.6934</v>
      </c>
      <c r="J849" s="2" t="n">
        <v>-0.06157</v>
      </c>
      <c r="K849" s="2" t="n">
        <v>0.5522</v>
      </c>
      <c r="M849" s="2" t="n">
        <v>0.1143</v>
      </c>
      <c r="N849" s="2" t="n">
        <v>0.1581</v>
      </c>
      <c r="P849" s="2" t="n">
        <v>0.1751</v>
      </c>
      <c r="Q849" s="10" t="n">
        <v>0.04871</v>
      </c>
      <c r="S849" s="10" t="n">
        <v>0.04871</v>
      </c>
    </row>
    <row r="850" customFormat="false" ht="12.75" hidden="false" customHeight="false" outlineLevel="0" collapsed="false">
      <c r="A850" s="1" t="s">
        <v>863</v>
      </c>
      <c r="B850" s="1" t="s">
        <v>865</v>
      </c>
      <c r="C850" s="2" t="n">
        <v>0.128772635814889</v>
      </c>
      <c r="D850" s="1" t="s">
        <v>17</v>
      </c>
      <c r="E850" s="1" t="s">
        <v>16</v>
      </c>
      <c r="G850" s="2" t="n">
        <v>-0.1042</v>
      </c>
      <c r="H850" s="2" t="n">
        <v>0.2632</v>
      </c>
      <c r="J850" s="2" t="n">
        <v>-0.08002</v>
      </c>
      <c r="K850" s="2" t="n">
        <v>0.3927</v>
      </c>
      <c r="M850" s="2" t="n">
        <v>-0.1299</v>
      </c>
      <c r="N850" s="13" t="n">
        <v>0.07389</v>
      </c>
      <c r="P850" s="2" t="n">
        <v>-0.1566</v>
      </c>
      <c r="Q850" s="10" t="n">
        <v>0.04974</v>
      </c>
      <c r="S850" s="10" t="n">
        <v>0.04974</v>
      </c>
    </row>
    <row r="851" customFormat="false" ht="12.75" hidden="false" customHeight="false" outlineLevel="0" collapsed="false">
      <c r="A851" s="1" t="s">
        <v>863</v>
      </c>
      <c r="B851" s="11" t="s">
        <v>866</v>
      </c>
      <c r="C851" s="2" t="n">
        <v>0.093561368209256</v>
      </c>
      <c r="D851" s="1" t="s">
        <v>22</v>
      </c>
      <c r="E851" s="1" t="s">
        <v>17</v>
      </c>
      <c r="G851" s="2" t="n">
        <v>0.01902</v>
      </c>
      <c r="H851" s="2" t="n">
        <v>0.8635</v>
      </c>
      <c r="J851" s="2" t="n">
        <v>-0.2026</v>
      </c>
      <c r="K851" s="13" t="n">
        <v>0.06805</v>
      </c>
      <c r="M851" s="2" t="n">
        <v>-0.03314</v>
      </c>
      <c r="N851" s="2" t="n">
        <v>0.7021</v>
      </c>
      <c r="P851" s="2" t="n">
        <v>-0.1039</v>
      </c>
      <c r="Q851" s="2" t="n">
        <v>0.2745</v>
      </c>
      <c r="S851" s="13" t="n">
        <v>0.06805</v>
      </c>
    </row>
    <row r="852" customFormat="false" ht="12.75" hidden="false" customHeight="false" outlineLevel="0" collapsed="false">
      <c r="A852" s="1" t="s">
        <v>863</v>
      </c>
      <c r="B852" s="11" t="s">
        <v>867</v>
      </c>
      <c r="C852" s="2" t="n">
        <v>0.0689655172413793</v>
      </c>
      <c r="D852" s="1" t="s">
        <v>16</v>
      </c>
      <c r="E852" s="1" t="s">
        <v>17</v>
      </c>
      <c r="G852" s="2" t="n">
        <v>-0.06881</v>
      </c>
      <c r="H852" s="2" t="n">
        <v>0.5868</v>
      </c>
      <c r="J852" s="2" t="n">
        <v>0.02862</v>
      </c>
      <c r="K852" s="2" t="n">
        <v>0.8217</v>
      </c>
      <c r="M852" s="2" t="n">
        <v>-0.1763</v>
      </c>
      <c r="N852" s="13" t="n">
        <v>0.07491</v>
      </c>
      <c r="P852" s="2" t="n">
        <v>-0.1635</v>
      </c>
      <c r="Q852" s="2" t="n">
        <v>0.1313</v>
      </c>
      <c r="S852" s="13" t="n">
        <v>0.07491</v>
      </c>
    </row>
    <row r="853" customFormat="false" ht="12.75" hidden="false" customHeight="false" outlineLevel="0" collapsed="false">
      <c r="A853" s="1" t="s">
        <v>863</v>
      </c>
      <c r="B853" s="1" t="s">
        <v>868</v>
      </c>
      <c r="C853" s="2" t="n">
        <v>0.227364185110664</v>
      </c>
      <c r="D853" s="1" t="s">
        <v>17</v>
      </c>
      <c r="E853" s="1" t="s">
        <v>16</v>
      </c>
      <c r="G853" s="2" t="n">
        <v>-0.01229</v>
      </c>
      <c r="H853" s="2" t="n">
        <v>0.8721</v>
      </c>
      <c r="J853" s="2" t="n">
        <v>-0.1093</v>
      </c>
      <c r="K853" s="2" t="n">
        <v>0.154</v>
      </c>
      <c r="M853" s="2" t="n">
        <v>-0.05253</v>
      </c>
      <c r="N853" s="2" t="n">
        <v>0.3814</v>
      </c>
      <c r="P853" s="2" t="n">
        <v>-0.1158</v>
      </c>
      <c r="Q853" s="13" t="n">
        <v>0.07834</v>
      </c>
      <c r="S853" s="13" t="n">
        <v>0.07834</v>
      </c>
    </row>
    <row r="854" customFormat="false" ht="12.75" hidden="false" customHeight="false" outlineLevel="0" collapsed="false">
      <c r="A854" s="1" t="s">
        <v>863</v>
      </c>
      <c r="B854" s="1" t="s">
        <v>869</v>
      </c>
      <c r="C854" s="2" t="n">
        <v>0.14989939637827</v>
      </c>
      <c r="D854" s="1" t="s">
        <v>17</v>
      </c>
      <c r="E854" s="1" t="s">
        <v>16</v>
      </c>
      <c r="G854" s="2" t="n">
        <v>0.07751</v>
      </c>
      <c r="H854" s="2" t="n">
        <v>0.3795</v>
      </c>
      <c r="J854" s="2" t="n">
        <v>0.01709</v>
      </c>
      <c r="K854" s="2" t="n">
        <v>0.8471</v>
      </c>
      <c r="M854" s="2" t="n">
        <v>0.09403</v>
      </c>
      <c r="N854" s="2" t="n">
        <v>0.1731</v>
      </c>
      <c r="P854" s="2" t="n">
        <v>0.1232</v>
      </c>
      <c r="Q854" s="2" t="n">
        <v>0.1038</v>
      </c>
      <c r="S854" s="2" t="n">
        <v>0.1038</v>
      </c>
    </row>
    <row r="855" customFormat="false" ht="12.75" hidden="false" customHeight="false" outlineLevel="0" collapsed="false">
      <c r="A855" s="1" t="s">
        <v>863</v>
      </c>
      <c r="B855" s="1" t="s">
        <v>870</v>
      </c>
      <c r="C855" s="2" t="n">
        <v>0.186094069529652</v>
      </c>
      <c r="D855" s="1" t="s">
        <v>16</v>
      </c>
      <c r="E855" s="1" t="s">
        <v>22</v>
      </c>
      <c r="G855" s="2" t="n">
        <v>0.02487</v>
      </c>
      <c r="H855" s="2" t="n">
        <v>0.7649</v>
      </c>
      <c r="J855" s="2" t="n">
        <v>0.02035</v>
      </c>
      <c r="K855" s="2" t="n">
        <v>0.8059</v>
      </c>
      <c r="M855" s="2" t="n">
        <v>0.1026</v>
      </c>
      <c r="N855" s="2" t="n">
        <v>0.1139</v>
      </c>
      <c r="P855" s="2" t="n">
        <v>0.1136</v>
      </c>
      <c r="Q855" s="2" t="n">
        <v>0.1077</v>
      </c>
      <c r="S855" s="2" t="n">
        <v>0.1077</v>
      </c>
    </row>
    <row r="856" customFormat="false" ht="12.75" hidden="false" customHeight="false" outlineLevel="0" collapsed="false">
      <c r="A856" s="1" t="s">
        <v>863</v>
      </c>
      <c r="B856" s="1" t="s">
        <v>871</v>
      </c>
      <c r="C856" s="2" t="n">
        <v>0.330985915492958</v>
      </c>
      <c r="D856" s="1" t="s">
        <v>19</v>
      </c>
      <c r="E856" s="1" t="s">
        <v>22</v>
      </c>
      <c r="G856" s="2" t="n">
        <v>0.009865</v>
      </c>
      <c r="H856" s="2" t="n">
        <v>0.8812</v>
      </c>
      <c r="J856" s="2" t="n">
        <v>0.05398</v>
      </c>
      <c r="K856" s="2" t="n">
        <v>0.4158</v>
      </c>
      <c r="M856" s="2" t="n">
        <v>0.05376</v>
      </c>
      <c r="N856" s="2" t="n">
        <v>0.298</v>
      </c>
      <c r="P856" s="2" t="n">
        <v>0.08293</v>
      </c>
      <c r="Q856" s="2" t="n">
        <v>0.1434</v>
      </c>
      <c r="S856" s="2" t="n">
        <v>0.1434</v>
      </c>
    </row>
    <row r="857" customFormat="false" ht="12.75" hidden="false" customHeight="false" outlineLevel="0" collapsed="false">
      <c r="A857" s="1" t="s">
        <v>863</v>
      </c>
      <c r="B857" s="1" t="s">
        <v>872</v>
      </c>
      <c r="C857" s="2" t="n">
        <v>0.143434343434343</v>
      </c>
      <c r="D857" s="1" t="s">
        <v>19</v>
      </c>
      <c r="E857" s="1" t="s">
        <v>22</v>
      </c>
      <c r="G857" s="2" t="n">
        <v>0.04522</v>
      </c>
      <c r="H857" s="2" t="n">
        <v>0.6189</v>
      </c>
      <c r="J857" s="2" t="n">
        <v>-0.01061</v>
      </c>
      <c r="K857" s="2" t="n">
        <v>0.9075</v>
      </c>
      <c r="M857" s="2" t="n">
        <v>0.05636</v>
      </c>
      <c r="N857" s="2" t="n">
        <v>0.4277</v>
      </c>
      <c r="P857" s="2" t="n">
        <v>0.09762</v>
      </c>
      <c r="Q857" s="2" t="n">
        <v>0.2094</v>
      </c>
      <c r="S857" s="2" t="n">
        <v>0.2094</v>
      </c>
    </row>
    <row r="858" customFormat="false" ht="12.75" hidden="false" customHeight="false" outlineLevel="0" collapsed="false">
      <c r="A858" s="1" t="s">
        <v>863</v>
      </c>
      <c r="B858" s="11" t="s">
        <v>873</v>
      </c>
      <c r="C858" s="2" t="n">
        <v>0.00201207243460799</v>
      </c>
      <c r="D858" s="1" t="s">
        <v>22</v>
      </c>
      <c r="E858" s="1" t="s">
        <v>19</v>
      </c>
      <c r="G858" s="2" t="n">
        <v>-0.8547</v>
      </c>
      <c r="H858" s="2" t="n">
        <v>0.2271</v>
      </c>
      <c r="J858" s="2" t="n">
        <v>-0.1426</v>
      </c>
      <c r="K858" s="2" t="n">
        <v>0.8413</v>
      </c>
      <c r="M858" s="2" t="n">
        <v>0.3146</v>
      </c>
      <c r="N858" s="2" t="n">
        <v>0.5705</v>
      </c>
      <c r="P858" s="2" t="n">
        <v>0.747</v>
      </c>
      <c r="Q858" s="2" t="n">
        <v>0.2195</v>
      </c>
      <c r="S858" s="2" t="n">
        <v>0.2195</v>
      </c>
    </row>
    <row r="859" customFormat="false" ht="12.75" hidden="false" customHeight="false" outlineLevel="0" collapsed="false">
      <c r="A859" s="1" t="s">
        <v>863</v>
      </c>
      <c r="B859" s="1" t="s">
        <v>874</v>
      </c>
      <c r="C859" s="2" t="n">
        <v>0.0160965794768611</v>
      </c>
      <c r="D859" s="1" t="s">
        <v>22</v>
      </c>
      <c r="E859" s="1" t="s">
        <v>17</v>
      </c>
      <c r="G859" s="2" t="n">
        <v>0.3036</v>
      </c>
      <c r="H859" s="2" t="n">
        <v>0.2317</v>
      </c>
      <c r="J859" s="2" t="n">
        <v>0.2684</v>
      </c>
      <c r="K859" s="2" t="n">
        <v>0.2927</v>
      </c>
      <c r="M859" s="2" t="n">
        <v>0.2068</v>
      </c>
      <c r="N859" s="2" t="n">
        <v>0.2984</v>
      </c>
      <c r="P859" s="2" t="n">
        <v>0.1815</v>
      </c>
      <c r="Q859" s="2" t="n">
        <v>0.4062</v>
      </c>
      <c r="S859" s="2" t="n">
        <v>0.2317</v>
      </c>
    </row>
    <row r="860" customFormat="false" ht="12.75" hidden="false" customHeight="false" outlineLevel="0" collapsed="false">
      <c r="A860" s="1" t="s">
        <v>863</v>
      </c>
      <c r="B860" s="1" t="s">
        <v>875</v>
      </c>
      <c r="C860" s="2" t="n">
        <v>0.0543259557344064</v>
      </c>
      <c r="D860" s="1" t="s">
        <v>16</v>
      </c>
      <c r="E860" s="1" t="s">
        <v>17</v>
      </c>
      <c r="G860" s="2" t="n">
        <v>-0.03685</v>
      </c>
      <c r="H860" s="2" t="n">
        <v>0.7901</v>
      </c>
      <c r="J860" s="2" t="n">
        <v>0.04239</v>
      </c>
      <c r="K860" s="2" t="n">
        <v>0.7606</v>
      </c>
      <c r="M860" s="2" t="n">
        <v>0.08805</v>
      </c>
      <c r="N860" s="2" t="n">
        <v>0.4163</v>
      </c>
      <c r="P860" s="2" t="n">
        <v>0.1369</v>
      </c>
      <c r="Q860" s="2" t="n">
        <v>0.2496</v>
      </c>
      <c r="S860" s="2" t="n">
        <v>0.2496</v>
      </c>
    </row>
    <row r="861" customFormat="false" ht="12.75" hidden="false" customHeight="false" outlineLevel="0" collapsed="false">
      <c r="A861" s="1" t="s">
        <v>863</v>
      </c>
      <c r="B861" s="1" t="s">
        <v>876</v>
      </c>
      <c r="C861" s="2" t="n">
        <v>0.037223340040241</v>
      </c>
      <c r="D861" s="1" t="s">
        <v>22</v>
      </c>
      <c r="E861" s="1" t="s">
        <v>17</v>
      </c>
      <c r="G861" s="2" t="n">
        <v>-0.1768</v>
      </c>
      <c r="H861" s="2" t="n">
        <v>0.3004</v>
      </c>
      <c r="J861" s="2" t="n">
        <v>-0.04165</v>
      </c>
      <c r="K861" s="2" t="n">
        <v>0.8083</v>
      </c>
      <c r="M861" s="2" t="n">
        <v>0.1497</v>
      </c>
      <c r="N861" s="2" t="n">
        <v>0.2623</v>
      </c>
      <c r="P861" s="2" t="n">
        <v>0.1442</v>
      </c>
      <c r="Q861" s="2" t="n">
        <v>0.3257</v>
      </c>
      <c r="S861" s="2" t="n">
        <v>0.2623</v>
      </c>
    </row>
    <row r="862" customFormat="false" ht="12.75" hidden="false" customHeight="false" outlineLevel="0" collapsed="false">
      <c r="A862" s="1" t="s">
        <v>863</v>
      </c>
      <c r="B862" s="11" t="s">
        <v>877</v>
      </c>
      <c r="C862" s="2" t="n">
        <v>0.001012145748988</v>
      </c>
      <c r="D862" s="1" t="s">
        <v>22</v>
      </c>
      <c r="E862" s="1" t="s">
        <v>19</v>
      </c>
      <c r="G862" s="2" t="n">
        <v>1.043</v>
      </c>
      <c r="H862" s="2" t="n">
        <v>0.2984</v>
      </c>
      <c r="J862" s="2" t="n">
        <v>0.04482</v>
      </c>
      <c r="K862" s="2" t="n">
        <v>0.9645</v>
      </c>
      <c r="M862" s="2" t="n">
        <v>0.6052</v>
      </c>
      <c r="N862" s="2" t="n">
        <v>0.4393</v>
      </c>
      <c r="P862" s="2" t="n">
        <v>0.7602</v>
      </c>
      <c r="Q862" s="2" t="n">
        <v>0.3777</v>
      </c>
      <c r="S862" s="2" t="n">
        <v>0.2984</v>
      </c>
    </row>
    <row r="863" customFormat="false" ht="12.75" hidden="false" customHeight="false" outlineLevel="0" collapsed="false">
      <c r="A863" s="1" t="s">
        <v>863</v>
      </c>
      <c r="B863" s="11" t="s">
        <v>878</v>
      </c>
      <c r="C863" s="2" t="n">
        <v>0.036217303822938</v>
      </c>
      <c r="D863" s="1" t="s">
        <v>22</v>
      </c>
      <c r="E863" s="1" t="s">
        <v>19</v>
      </c>
      <c r="G863" s="2" t="n">
        <v>-0.1581</v>
      </c>
      <c r="H863" s="2" t="n">
        <v>0.3605</v>
      </c>
      <c r="J863" s="2" t="n">
        <v>0.07606</v>
      </c>
      <c r="K863" s="2" t="n">
        <v>0.6617</v>
      </c>
      <c r="M863" s="2" t="n">
        <v>-0.07182</v>
      </c>
      <c r="N863" s="2" t="n">
        <v>0.5963</v>
      </c>
      <c r="P863" s="2" t="n">
        <v>0.08061</v>
      </c>
      <c r="Q863" s="2" t="n">
        <v>0.5882</v>
      </c>
      <c r="S863" s="2" t="n">
        <v>0.3605</v>
      </c>
    </row>
    <row r="864" customFormat="false" ht="12.75" hidden="false" customHeight="false" outlineLevel="0" collapsed="false">
      <c r="A864" s="1" t="s">
        <v>863</v>
      </c>
      <c r="B864" s="11" t="s">
        <v>879</v>
      </c>
      <c r="C864" s="2" t="n">
        <v>0.032193158953722</v>
      </c>
      <c r="D864" s="1" t="s">
        <v>22</v>
      </c>
      <c r="E864" s="1" t="s">
        <v>19</v>
      </c>
      <c r="G864" s="2" t="n">
        <v>-0.07048</v>
      </c>
      <c r="H864" s="2" t="n">
        <v>0.6996</v>
      </c>
      <c r="J864" s="2" t="n">
        <v>0.1665</v>
      </c>
      <c r="K864" s="2" t="n">
        <v>0.3644</v>
      </c>
      <c r="M864" s="2" t="n">
        <v>-0.1023</v>
      </c>
      <c r="N864" s="2" t="n">
        <v>0.4752</v>
      </c>
      <c r="P864" s="2" t="n">
        <v>0.04259</v>
      </c>
      <c r="Q864" s="2" t="n">
        <v>0.7868</v>
      </c>
      <c r="S864" s="2" t="n">
        <v>0.3644</v>
      </c>
    </row>
    <row r="865" customFormat="false" ht="12.75" hidden="false" customHeight="false" outlineLevel="0" collapsed="false">
      <c r="A865" s="1" t="s">
        <v>863</v>
      </c>
      <c r="B865" s="1" t="s">
        <v>880</v>
      </c>
      <c r="C865" s="2" t="n">
        <v>0.106639839034205</v>
      </c>
      <c r="D865" s="1" t="s">
        <v>16</v>
      </c>
      <c r="E865" s="1" t="s">
        <v>17</v>
      </c>
      <c r="G865" s="2" t="n">
        <v>0.06517</v>
      </c>
      <c r="H865" s="2" t="n">
        <v>0.5156</v>
      </c>
      <c r="J865" s="2" t="n">
        <v>0.08662</v>
      </c>
      <c r="K865" s="2" t="n">
        <v>0.3898</v>
      </c>
      <c r="M865" s="2" t="n">
        <v>0.06318</v>
      </c>
      <c r="N865" s="2" t="n">
        <v>0.4232</v>
      </c>
      <c r="P865" s="2" t="n">
        <v>0.06424</v>
      </c>
      <c r="Q865" s="2" t="n">
        <v>0.4585</v>
      </c>
      <c r="S865" s="2" t="n">
        <v>0.3898</v>
      </c>
    </row>
    <row r="866" customFormat="false" ht="12.75" hidden="false" customHeight="false" outlineLevel="0" collapsed="false">
      <c r="A866" s="1" t="s">
        <v>863</v>
      </c>
      <c r="B866" s="11" t="s">
        <v>881</v>
      </c>
      <c r="C866" s="2" t="n">
        <v>0.001006036217304</v>
      </c>
      <c r="D866" s="1" t="s">
        <v>17</v>
      </c>
      <c r="E866" s="1" t="s">
        <v>19</v>
      </c>
      <c r="G866" s="2" t="n">
        <v>0.1779</v>
      </c>
      <c r="H866" s="2" t="n">
        <v>0.8588</v>
      </c>
      <c r="J866" s="2" t="n">
        <v>-0.4236</v>
      </c>
      <c r="K866" s="2" t="n">
        <v>0.6735</v>
      </c>
      <c r="M866" s="2" t="n">
        <v>-0.2981</v>
      </c>
      <c r="N866" s="2" t="n">
        <v>0.7037</v>
      </c>
      <c r="P866" s="2" t="n">
        <v>-0.4713</v>
      </c>
      <c r="Q866" s="2" t="n">
        <v>0.584</v>
      </c>
      <c r="S866" s="2" t="n">
        <v>0.584</v>
      </c>
    </row>
    <row r="867" customFormat="false" ht="12.75" hidden="false" customHeight="false" outlineLevel="0" collapsed="false">
      <c r="A867" s="1" t="s">
        <v>863</v>
      </c>
      <c r="B867" s="1" t="s">
        <v>882</v>
      </c>
      <c r="C867" s="2" t="n">
        <v>0.212701612903226</v>
      </c>
      <c r="D867" s="1" t="s">
        <v>16</v>
      </c>
      <c r="E867" s="1" t="s">
        <v>17</v>
      </c>
      <c r="G867" s="2" t="n">
        <v>-0.04079</v>
      </c>
      <c r="H867" s="2" t="n">
        <v>0.5859</v>
      </c>
      <c r="J867" s="2" t="n">
        <v>0.002791</v>
      </c>
      <c r="K867" s="2" t="n">
        <v>0.971</v>
      </c>
      <c r="M867" s="2" t="n">
        <v>-0.005146</v>
      </c>
      <c r="N867" s="2" t="n">
        <v>0.9317</v>
      </c>
      <c r="P867" s="2" t="n">
        <v>-0.03039</v>
      </c>
      <c r="Q867" s="2" t="n">
        <v>0.6446</v>
      </c>
      <c r="S867" s="2" t="n">
        <v>0.5859</v>
      </c>
    </row>
    <row r="868" customFormat="false" ht="12.75" hidden="false" customHeight="false" outlineLevel="0" collapsed="false">
      <c r="A868" s="1" t="s">
        <v>863</v>
      </c>
      <c r="B868" s="11" t="s">
        <v>883</v>
      </c>
      <c r="C868" s="2" t="n">
        <v>0.0261569416498994</v>
      </c>
      <c r="D868" s="1" t="s">
        <v>16</v>
      </c>
      <c r="E868" s="1" t="s">
        <v>17</v>
      </c>
      <c r="G868" s="2" t="n">
        <v>-0.01882</v>
      </c>
      <c r="H868" s="2" t="n">
        <v>0.9226</v>
      </c>
      <c r="J868" s="2" t="n">
        <v>-0.1022</v>
      </c>
      <c r="K868" s="2" t="n">
        <v>0.5995</v>
      </c>
      <c r="M868" s="2" t="n">
        <v>-0.05474</v>
      </c>
      <c r="N868" s="2" t="n">
        <v>0.7183</v>
      </c>
      <c r="P868" s="2" t="n">
        <v>-0.04799</v>
      </c>
      <c r="Q868" s="2" t="n">
        <v>0.7734</v>
      </c>
      <c r="S868" s="2" t="n">
        <v>0.5995</v>
      </c>
    </row>
    <row r="869" customFormat="false" ht="12.75" hidden="false" customHeight="false" outlineLevel="0" collapsed="false">
      <c r="A869" s="1" t="s">
        <v>863</v>
      </c>
      <c r="B869" s="11" t="s">
        <v>884</v>
      </c>
      <c r="C869" s="2" t="n">
        <v>0</v>
      </c>
      <c r="D869" s="1" t="s">
        <v>32</v>
      </c>
      <c r="E869" s="1" t="s">
        <v>19</v>
      </c>
      <c r="G869" s="2" t="s">
        <v>33</v>
      </c>
    </row>
    <row r="870" customFormat="false" ht="12.75" hidden="false" customHeight="false" outlineLevel="0" collapsed="false">
      <c r="A870" s="1" t="s">
        <v>863</v>
      </c>
      <c r="B870" s="11" t="s">
        <v>885</v>
      </c>
      <c r="C870" s="2" t="n">
        <v>0</v>
      </c>
      <c r="D870" s="1" t="s">
        <v>32</v>
      </c>
      <c r="E870" s="1" t="s">
        <v>19</v>
      </c>
      <c r="G870" s="2" t="s">
        <v>33</v>
      </c>
    </row>
    <row r="871" customFormat="false" ht="12.75" hidden="false" customHeight="false" outlineLevel="0" collapsed="false">
      <c r="A871" s="1" t="s">
        <v>863</v>
      </c>
      <c r="B871" s="11" t="s">
        <v>886</v>
      </c>
      <c r="C871" s="2" t="n">
        <v>0</v>
      </c>
      <c r="D871" s="1" t="s">
        <v>32</v>
      </c>
      <c r="E871" s="1" t="s">
        <v>19</v>
      </c>
      <c r="G871" s="2" t="s">
        <v>33</v>
      </c>
    </row>
    <row r="872" customFormat="false" ht="12.75" hidden="false" customHeight="false" outlineLevel="0" collapsed="false">
      <c r="A872" s="1" t="s">
        <v>863</v>
      </c>
      <c r="B872" s="11" t="s">
        <v>887</v>
      </c>
      <c r="C872" s="2" t="n">
        <v>0</v>
      </c>
      <c r="D872" s="1" t="s">
        <v>32</v>
      </c>
      <c r="E872" s="1" t="s">
        <v>19</v>
      </c>
      <c r="G872" s="2" t="s">
        <v>33</v>
      </c>
    </row>
    <row r="873" customFormat="false" ht="12.75" hidden="false" customHeight="false" outlineLevel="0" collapsed="false">
      <c r="A873" s="1" t="s">
        <v>863</v>
      </c>
      <c r="B873" s="1" t="s">
        <v>888</v>
      </c>
      <c r="C873" s="2" t="n">
        <v>0</v>
      </c>
      <c r="D873" s="1" t="s">
        <v>32</v>
      </c>
      <c r="E873" s="1" t="s">
        <v>17</v>
      </c>
      <c r="G873" s="2" t="s">
        <v>33</v>
      </c>
    </row>
    <row r="874" customFormat="false" ht="3.75" hidden="false" customHeight="true" outlineLevel="0" collapsed="false">
      <c r="A874" s="1" t="s">
        <v>863</v>
      </c>
      <c r="B874" s="11" t="s">
        <v>889</v>
      </c>
      <c r="C874" s="15" t="s">
        <v>137</v>
      </c>
    </row>
    <row r="875" customFormat="false" ht="12.75" hidden="false" customHeight="false" outlineLevel="0" collapsed="false">
      <c r="A875" s="1" t="s">
        <v>863</v>
      </c>
      <c r="B875" s="1" t="s">
        <v>890</v>
      </c>
      <c r="C875" s="15" t="s">
        <v>137</v>
      </c>
    </row>
    <row r="877" customFormat="false" ht="12.75" hidden="false" customHeight="false" outlineLevel="0" collapsed="false">
      <c r="A877" s="1" t="s">
        <v>891</v>
      </c>
      <c r="B877" s="1" t="s">
        <v>892</v>
      </c>
      <c r="C877" s="2" t="n">
        <v>0.237424547283702</v>
      </c>
      <c r="D877" s="1" t="s">
        <v>19</v>
      </c>
      <c r="E877" s="1" t="s">
        <v>17</v>
      </c>
      <c r="G877" s="2" t="n">
        <v>-0.06457</v>
      </c>
      <c r="H877" s="2" t="n">
        <v>0.386</v>
      </c>
      <c r="J877" s="2" t="n">
        <v>-0.1312</v>
      </c>
      <c r="K877" s="13" t="n">
        <v>0.0793</v>
      </c>
      <c r="M877" s="2" t="n">
        <v>-0.08171</v>
      </c>
      <c r="N877" s="2" t="n">
        <v>0.1619</v>
      </c>
      <c r="P877" s="2" t="n">
        <v>-0.1046</v>
      </c>
      <c r="Q877" s="2" t="n">
        <v>0.1028</v>
      </c>
      <c r="S877" s="13" t="n">
        <v>0.0793</v>
      </c>
    </row>
    <row r="878" customFormat="false" ht="3.75" hidden="false" customHeight="true" outlineLevel="0" collapsed="false">
      <c r="A878" s="1" t="s">
        <v>891</v>
      </c>
      <c r="B878" s="11" t="s">
        <v>893</v>
      </c>
      <c r="C878" s="2" t="n">
        <v>0.29476861167002</v>
      </c>
      <c r="D878" s="1" t="s">
        <v>22</v>
      </c>
      <c r="E878" s="1" t="s">
        <v>19</v>
      </c>
      <c r="G878" s="2" t="n">
        <v>0.01861</v>
      </c>
      <c r="H878" s="2" t="n">
        <v>0.7842</v>
      </c>
      <c r="J878" s="2" t="n">
        <v>0.026</v>
      </c>
      <c r="K878" s="2" t="n">
        <v>0.7034</v>
      </c>
      <c r="M878" s="2" t="n">
        <v>0.05625</v>
      </c>
      <c r="N878" s="2" t="n">
        <v>0.2901</v>
      </c>
      <c r="P878" s="2" t="n">
        <v>0.07211</v>
      </c>
      <c r="Q878" s="2" t="n">
        <v>0.2168</v>
      </c>
      <c r="S878" s="2" t="n">
        <v>0.2168</v>
      </c>
    </row>
    <row r="879" customFormat="false" ht="12.75" hidden="false" customHeight="false" outlineLevel="0" collapsed="false">
      <c r="A879" s="1" t="s">
        <v>891</v>
      </c>
      <c r="B879" s="1" t="s">
        <v>894</v>
      </c>
      <c r="C879" s="2" t="n">
        <v>0.086519114688129</v>
      </c>
      <c r="D879" s="1" t="s">
        <v>22</v>
      </c>
      <c r="E879" s="1" t="s">
        <v>16</v>
      </c>
      <c r="G879" s="2" t="n">
        <v>0.04622</v>
      </c>
      <c r="H879" s="2" t="n">
        <v>0.6808</v>
      </c>
      <c r="J879" s="2" t="n">
        <v>0.06513</v>
      </c>
      <c r="K879" s="2" t="n">
        <v>0.5641</v>
      </c>
      <c r="M879" s="2" t="n">
        <v>-0.03956</v>
      </c>
      <c r="N879" s="2" t="n">
        <v>0.6535</v>
      </c>
      <c r="P879" s="2" t="n">
        <v>0.02355</v>
      </c>
      <c r="Q879" s="2" t="n">
        <v>0.8078</v>
      </c>
      <c r="S879" s="2" t="n">
        <v>0.5641</v>
      </c>
    </row>
    <row r="880" customFormat="false" ht="3.75" hidden="false" customHeight="true" outlineLevel="0" collapsed="false"/>
    <row r="881" customFormat="false" ht="12.75" hidden="false" customHeight="false" outlineLevel="0" collapsed="false">
      <c r="A881" s="1" t="s">
        <v>895</v>
      </c>
      <c r="B881" s="1" t="s">
        <v>896</v>
      </c>
      <c r="C881" s="2" t="n">
        <v>0.14486921529175</v>
      </c>
      <c r="D881" s="1" t="s">
        <v>17</v>
      </c>
      <c r="E881" s="1" t="s">
        <v>16</v>
      </c>
      <c r="G881" s="2" t="n">
        <v>0.00317</v>
      </c>
      <c r="H881" s="2" t="n">
        <v>0.9716</v>
      </c>
      <c r="J881" s="2" t="n">
        <v>0.1035</v>
      </c>
      <c r="K881" s="2" t="n">
        <v>0.2469</v>
      </c>
      <c r="M881" s="2" t="n">
        <v>-0.02724</v>
      </c>
      <c r="N881" s="2" t="n">
        <v>0.6956</v>
      </c>
      <c r="P881" s="2" t="n">
        <v>0.07526</v>
      </c>
      <c r="Q881" s="2" t="n">
        <v>0.3247</v>
      </c>
      <c r="S881" s="2" t="n">
        <v>0.2469</v>
      </c>
    </row>
    <row r="883" customFormat="false" ht="12.75" hidden="false" customHeight="false" outlineLevel="0" collapsed="false">
      <c r="A883" s="1" t="s">
        <v>897</v>
      </c>
      <c r="B883" s="1" t="s">
        <v>898</v>
      </c>
      <c r="C883" s="2" t="n">
        <v>0.482897384305835</v>
      </c>
      <c r="D883" s="1" t="s">
        <v>16</v>
      </c>
      <c r="E883" s="1" t="s">
        <v>17</v>
      </c>
      <c r="G883" s="2" t="n">
        <v>-0.2184</v>
      </c>
      <c r="H883" s="24" t="n">
        <v>0.0007257</v>
      </c>
      <c r="I883" s="18"/>
      <c r="J883" s="2" t="n">
        <v>-0.1199</v>
      </c>
      <c r="K883" s="13" t="n">
        <v>0.06595</v>
      </c>
      <c r="M883" s="2" t="n">
        <v>-0.09432</v>
      </c>
      <c r="N883" s="13" t="n">
        <v>0.06322</v>
      </c>
      <c r="P883" s="2" t="n">
        <v>-0.03849</v>
      </c>
      <c r="Q883" s="2" t="n">
        <v>0.4914</v>
      </c>
      <c r="S883" s="24" t="n">
        <v>0.00073</v>
      </c>
    </row>
    <row r="884" customFormat="false" ht="12.75" hidden="false" customHeight="false" outlineLevel="0" collapsed="false">
      <c r="A884" s="1" t="s">
        <v>897</v>
      </c>
      <c r="B884" s="1" t="s">
        <v>899</v>
      </c>
      <c r="C884" s="2" t="n">
        <v>0.355130784708249</v>
      </c>
      <c r="D884" s="1" t="s">
        <v>19</v>
      </c>
      <c r="E884" s="1" t="s">
        <v>22</v>
      </c>
      <c r="G884" s="2" t="n">
        <v>0.1939</v>
      </c>
      <c r="H884" s="12" t="n">
        <v>0.003105</v>
      </c>
      <c r="J884" s="2" t="n">
        <v>0.03638</v>
      </c>
      <c r="K884" s="2" t="n">
        <v>0.5826</v>
      </c>
      <c r="M884" s="2" t="n">
        <v>0.1008</v>
      </c>
      <c r="N884" s="10" t="n">
        <v>0.04988</v>
      </c>
      <c r="P884" s="2" t="n">
        <v>0.02686</v>
      </c>
      <c r="Q884" s="2" t="n">
        <v>0.6354</v>
      </c>
      <c r="S884" s="12" t="n">
        <v>0.00311</v>
      </c>
    </row>
    <row r="885" customFormat="false" ht="12.75" hidden="false" customHeight="false" outlineLevel="0" collapsed="false">
      <c r="A885" s="1" t="s">
        <v>897</v>
      </c>
      <c r="B885" s="1" t="s">
        <v>900</v>
      </c>
      <c r="C885" s="2" t="n">
        <v>0.278672032193159</v>
      </c>
      <c r="D885" s="1" t="s">
        <v>16</v>
      </c>
      <c r="E885" s="1" t="s">
        <v>17</v>
      </c>
      <c r="G885" s="2" t="n">
        <v>-0.1282</v>
      </c>
      <c r="H885" s="13" t="n">
        <v>0.06733</v>
      </c>
      <c r="J885" s="2" t="n">
        <v>-0.154</v>
      </c>
      <c r="K885" s="10" t="n">
        <v>0.0287</v>
      </c>
      <c r="M885" s="2" t="n">
        <v>-0.04402</v>
      </c>
      <c r="N885" s="2" t="n">
        <v>0.4249</v>
      </c>
      <c r="P885" s="2" t="n">
        <v>-0.05242</v>
      </c>
      <c r="Q885" s="2" t="n">
        <v>0.3869</v>
      </c>
      <c r="S885" s="10" t="n">
        <v>0.0287</v>
      </c>
    </row>
    <row r="886" customFormat="false" ht="12.75" hidden="false" customHeight="false" outlineLevel="0" collapsed="false">
      <c r="A886" s="1" t="s">
        <v>897</v>
      </c>
      <c r="B886" s="1" t="s">
        <v>901</v>
      </c>
      <c r="C886" s="2" t="n">
        <v>0.181086519114688</v>
      </c>
      <c r="D886" s="1" t="s">
        <v>16</v>
      </c>
      <c r="E886" s="1" t="s">
        <v>17</v>
      </c>
      <c r="G886" s="2" t="n">
        <v>-0.1613</v>
      </c>
      <c r="H886" s="13" t="n">
        <v>0.05328</v>
      </c>
      <c r="J886" s="2" t="n">
        <v>0.05684</v>
      </c>
      <c r="K886" s="2" t="n">
        <v>0.4988</v>
      </c>
      <c r="M886" s="2" t="n">
        <v>-0.09408</v>
      </c>
      <c r="N886" s="2" t="n">
        <v>0.1506</v>
      </c>
      <c r="P886" s="2" t="n">
        <v>0.02081</v>
      </c>
      <c r="Q886" s="2" t="n">
        <v>0.7727</v>
      </c>
      <c r="S886" s="13" t="n">
        <v>0.05328</v>
      </c>
    </row>
    <row r="887" customFormat="false" ht="12.75" hidden="false" customHeight="false" outlineLevel="0" collapsed="false">
      <c r="A887" s="1" t="s">
        <v>897</v>
      </c>
      <c r="B887" s="1" t="s">
        <v>902</v>
      </c>
      <c r="C887" s="2" t="n">
        <v>0.209255533199195</v>
      </c>
      <c r="D887" s="1" t="s">
        <v>22</v>
      </c>
      <c r="E887" s="1" t="s">
        <v>19</v>
      </c>
      <c r="G887" s="2" t="n">
        <v>0.006564</v>
      </c>
      <c r="H887" s="2" t="n">
        <v>0.9328</v>
      </c>
      <c r="J887" s="2" t="n">
        <v>-0.03328</v>
      </c>
      <c r="K887" s="2" t="n">
        <v>0.6704</v>
      </c>
      <c r="M887" s="2" t="n">
        <v>-0.06126</v>
      </c>
      <c r="N887" s="2" t="n">
        <v>0.3146</v>
      </c>
      <c r="P887" s="2" t="n">
        <v>-0.128</v>
      </c>
      <c r="Q887" s="13" t="n">
        <v>0.05499</v>
      </c>
      <c r="S887" s="13" t="n">
        <v>0.05499</v>
      </c>
    </row>
    <row r="888" customFormat="false" ht="12.75" hidden="false" customHeight="false" outlineLevel="0" collapsed="false">
      <c r="A888" s="1" t="s">
        <v>897</v>
      </c>
      <c r="B888" s="1" t="s">
        <v>903</v>
      </c>
      <c r="C888" s="2" t="n">
        <v>0.32897384305835</v>
      </c>
      <c r="D888" s="1" t="s">
        <v>22</v>
      </c>
      <c r="E888" s="1" t="s">
        <v>19</v>
      </c>
      <c r="G888" s="2" t="n">
        <v>-0.07334</v>
      </c>
      <c r="H888" s="2" t="n">
        <v>0.2763</v>
      </c>
      <c r="J888" s="2" t="n">
        <v>0.128</v>
      </c>
      <c r="K888" s="13" t="n">
        <v>0.0584</v>
      </c>
      <c r="M888" s="2" t="n">
        <v>-0.05529</v>
      </c>
      <c r="N888" s="2" t="n">
        <v>0.296</v>
      </c>
      <c r="P888" s="2" t="n">
        <v>0.04639</v>
      </c>
      <c r="Q888" s="2" t="n">
        <v>0.425</v>
      </c>
      <c r="S888" s="13" t="n">
        <v>0.0584</v>
      </c>
    </row>
    <row r="889" customFormat="false" ht="12.75" hidden="false" customHeight="false" outlineLevel="0" collapsed="false">
      <c r="A889" s="1" t="s">
        <v>897</v>
      </c>
      <c r="B889" s="1" t="s">
        <v>904</v>
      </c>
      <c r="C889" s="2" t="n">
        <v>0.086519114688129</v>
      </c>
      <c r="D889" s="1" t="s">
        <v>22</v>
      </c>
      <c r="E889" s="1" t="s">
        <v>17</v>
      </c>
      <c r="G889" s="2" t="n">
        <v>-0.1735</v>
      </c>
      <c r="H889" s="2" t="n">
        <v>0.1319</v>
      </c>
      <c r="J889" s="2" t="n">
        <v>-0.2183</v>
      </c>
      <c r="K889" s="13" t="n">
        <v>0.05918</v>
      </c>
      <c r="M889" s="2" t="n">
        <v>-0.02215</v>
      </c>
      <c r="N889" s="2" t="n">
        <v>0.8067</v>
      </c>
      <c r="P889" s="2" t="n">
        <v>-0.01311</v>
      </c>
      <c r="Q889" s="2" t="n">
        <v>0.8952</v>
      </c>
      <c r="S889" s="13" t="n">
        <v>0.05918</v>
      </c>
    </row>
    <row r="890" customFormat="false" ht="12.75" hidden="false" customHeight="false" outlineLevel="0" collapsed="false">
      <c r="A890" s="1" t="s">
        <v>897</v>
      </c>
      <c r="B890" s="1" t="s">
        <v>905</v>
      </c>
      <c r="C890" s="2" t="n">
        <v>0.498993963782696</v>
      </c>
      <c r="D890" s="1" t="s">
        <v>16</v>
      </c>
      <c r="E890" s="1" t="s">
        <v>17</v>
      </c>
      <c r="G890" s="2" t="n">
        <v>-0.09761</v>
      </c>
      <c r="H890" s="2" t="n">
        <v>0.1199</v>
      </c>
      <c r="J890" s="2" t="n">
        <v>0.0479</v>
      </c>
      <c r="K890" s="2" t="n">
        <v>0.448</v>
      </c>
      <c r="M890" s="2" t="n">
        <v>-0.0902</v>
      </c>
      <c r="N890" s="13" t="n">
        <v>0.06705</v>
      </c>
      <c r="P890" s="2" t="n">
        <v>-0.06079</v>
      </c>
      <c r="Q890" s="2" t="n">
        <v>0.2621</v>
      </c>
      <c r="S890" s="13" t="n">
        <v>0.06705</v>
      </c>
    </row>
    <row r="891" customFormat="false" ht="12.75" hidden="false" customHeight="false" outlineLevel="0" collapsed="false">
      <c r="A891" s="1" t="s">
        <v>897</v>
      </c>
      <c r="B891" s="1" t="s">
        <v>906</v>
      </c>
      <c r="C891" s="2" t="n">
        <v>0.063278008298755</v>
      </c>
      <c r="D891" s="1" t="s">
        <v>17</v>
      </c>
      <c r="E891" s="1" t="s">
        <v>16</v>
      </c>
      <c r="G891" s="2" t="n">
        <v>0.2414</v>
      </c>
      <c r="H891" s="13" t="n">
        <v>0.06956</v>
      </c>
      <c r="J891" s="2" t="n">
        <v>-0.03268</v>
      </c>
      <c r="K891" s="2" t="n">
        <v>0.8044</v>
      </c>
      <c r="M891" s="2" t="n">
        <v>0.01954</v>
      </c>
      <c r="N891" s="2" t="n">
        <v>0.8514</v>
      </c>
      <c r="P891" s="2" t="n">
        <v>-0.08155</v>
      </c>
      <c r="Q891" s="2" t="n">
        <v>0.476</v>
      </c>
      <c r="S891" s="13" t="n">
        <v>0.06956</v>
      </c>
    </row>
    <row r="892" customFormat="false" ht="12.75" hidden="false" customHeight="false" outlineLevel="0" collapsed="false">
      <c r="A892" s="1" t="s">
        <v>897</v>
      </c>
      <c r="B892" s="1" t="s">
        <v>907</v>
      </c>
      <c r="C892" s="2" t="n">
        <v>0.22635814889336</v>
      </c>
      <c r="D892" s="1" t="s">
        <v>19</v>
      </c>
      <c r="E892" s="1" t="s">
        <v>17</v>
      </c>
      <c r="G892" s="2" t="n">
        <v>-0.1239</v>
      </c>
      <c r="H892" s="13" t="n">
        <v>0.08779</v>
      </c>
      <c r="J892" s="2" t="n">
        <v>-0.1239</v>
      </c>
      <c r="K892" s="13" t="n">
        <v>0.08936</v>
      </c>
      <c r="M892" s="2" t="n">
        <v>-0.06023</v>
      </c>
      <c r="N892" s="2" t="n">
        <v>0.2924</v>
      </c>
      <c r="P892" s="2" t="n">
        <v>-0.07616</v>
      </c>
      <c r="Q892" s="2" t="n">
        <v>0.2253</v>
      </c>
      <c r="S892" s="13" t="n">
        <v>0.08779</v>
      </c>
    </row>
    <row r="893" customFormat="false" ht="12.75" hidden="false" customHeight="false" outlineLevel="0" collapsed="false">
      <c r="A893" s="1" t="s">
        <v>897</v>
      </c>
      <c r="B893" s="1" t="s">
        <v>908</v>
      </c>
      <c r="C893" s="2" t="n">
        <v>0.347082494969819</v>
      </c>
      <c r="D893" s="1" t="s">
        <v>19</v>
      </c>
      <c r="E893" s="1" t="s">
        <v>22</v>
      </c>
      <c r="G893" s="2" t="n">
        <v>-0.09444</v>
      </c>
      <c r="H893" s="2" t="n">
        <v>0.1592</v>
      </c>
      <c r="J893" s="2" t="n">
        <v>0.1137</v>
      </c>
      <c r="K893" s="13" t="n">
        <v>0.09161</v>
      </c>
      <c r="M893" s="2" t="n">
        <v>-0.04812</v>
      </c>
      <c r="N893" s="2" t="n">
        <v>0.3629</v>
      </c>
      <c r="P893" s="2" t="n">
        <v>0.04081</v>
      </c>
      <c r="Q893" s="2" t="n">
        <v>0.4825</v>
      </c>
      <c r="S893" s="13" t="n">
        <v>0.09161</v>
      </c>
    </row>
    <row r="894" customFormat="false" ht="12.75" hidden="false" customHeight="false" outlineLevel="0" collapsed="false">
      <c r="A894" s="1" t="s">
        <v>897</v>
      </c>
      <c r="B894" s="1" t="s">
        <v>909</v>
      </c>
      <c r="C894" s="2" t="n">
        <v>0.0321931589537223</v>
      </c>
      <c r="D894" s="1" t="s">
        <v>16</v>
      </c>
      <c r="E894" s="1" t="s">
        <v>22</v>
      </c>
      <c r="G894" s="2" t="n">
        <v>-0.148</v>
      </c>
      <c r="H894" s="2" t="n">
        <v>0.4024</v>
      </c>
      <c r="J894" s="2" t="n">
        <v>0.08399</v>
      </c>
      <c r="K894" s="2" t="n">
        <v>0.6365</v>
      </c>
      <c r="M894" s="2" t="n">
        <v>-0.2313</v>
      </c>
      <c r="N894" s="13" t="n">
        <v>0.0959</v>
      </c>
      <c r="P894" s="2" t="n">
        <v>-0.2042</v>
      </c>
      <c r="Q894" s="2" t="n">
        <v>0.1813</v>
      </c>
      <c r="S894" s="13" t="n">
        <v>0.0959</v>
      </c>
    </row>
    <row r="895" customFormat="false" ht="12.75" hidden="false" customHeight="false" outlineLevel="0" collapsed="false">
      <c r="A895" s="1" t="s">
        <v>897</v>
      </c>
      <c r="B895" s="1" t="s">
        <v>910</v>
      </c>
      <c r="C895" s="2" t="n">
        <v>0.164989939637827</v>
      </c>
      <c r="D895" s="1" t="s">
        <v>19</v>
      </c>
      <c r="E895" s="1" t="s">
        <v>22</v>
      </c>
      <c r="G895" s="2" t="n">
        <v>0.04829</v>
      </c>
      <c r="H895" s="2" t="n">
        <v>0.5818</v>
      </c>
      <c r="J895" s="2" t="n">
        <v>0.1368</v>
      </c>
      <c r="K895" s="2" t="n">
        <v>0.1203</v>
      </c>
      <c r="M895" s="2" t="n">
        <v>-0.009535</v>
      </c>
      <c r="N895" s="2" t="n">
        <v>0.8899</v>
      </c>
      <c r="P895" s="2" t="n">
        <v>0.00928</v>
      </c>
      <c r="Q895" s="2" t="n">
        <v>0.9024</v>
      </c>
      <c r="S895" s="2" t="n">
        <v>0.1203</v>
      </c>
    </row>
    <row r="896" customFormat="false" ht="12.75" hidden="false" customHeight="false" outlineLevel="0" collapsed="false">
      <c r="A896" s="1" t="s">
        <v>897</v>
      </c>
      <c r="B896" s="1" t="s">
        <v>911</v>
      </c>
      <c r="C896" s="2" t="n">
        <v>0.396378269617706</v>
      </c>
      <c r="D896" s="1" t="s">
        <v>16</v>
      </c>
      <c r="E896" s="1" t="s">
        <v>17</v>
      </c>
      <c r="G896" s="2" t="n">
        <v>-0.08894</v>
      </c>
      <c r="H896" s="2" t="n">
        <v>0.1593</v>
      </c>
      <c r="J896" s="2" t="n">
        <v>0.07478</v>
      </c>
      <c r="K896" s="2" t="n">
        <v>0.2392</v>
      </c>
      <c r="M896" s="2" t="n">
        <v>-0.04408</v>
      </c>
      <c r="N896" s="2" t="n">
        <v>0.3758</v>
      </c>
      <c r="P896" s="2" t="n">
        <v>0.04115</v>
      </c>
      <c r="Q896" s="2" t="n">
        <v>0.4516</v>
      </c>
      <c r="S896" s="2" t="n">
        <v>0.1593</v>
      </c>
    </row>
    <row r="897" customFormat="false" ht="12.75" hidden="false" customHeight="false" outlineLevel="0" collapsed="false">
      <c r="A897" s="1" t="s">
        <v>897</v>
      </c>
      <c r="B897" s="1" t="s">
        <v>912</v>
      </c>
      <c r="C897" s="2" t="n">
        <v>0.132796780684105</v>
      </c>
      <c r="D897" s="1" t="s">
        <v>16</v>
      </c>
      <c r="E897" s="1" t="s">
        <v>17</v>
      </c>
      <c r="G897" s="2" t="n">
        <v>-0.01663</v>
      </c>
      <c r="H897" s="2" t="n">
        <v>0.8609</v>
      </c>
      <c r="J897" s="2" t="n">
        <v>0.1335</v>
      </c>
      <c r="K897" s="2" t="n">
        <v>0.1611</v>
      </c>
      <c r="M897" s="2" t="n">
        <v>0.01186</v>
      </c>
      <c r="N897" s="2" t="n">
        <v>0.8735</v>
      </c>
      <c r="P897" s="2" t="n">
        <v>0.04108</v>
      </c>
      <c r="Q897" s="2" t="n">
        <v>0.6155</v>
      </c>
      <c r="S897" s="2" t="n">
        <v>0.1611</v>
      </c>
    </row>
    <row r="898" customFormat="false" ht="12.75" hidden="false" customHeight="false" outlineLevel="0" collapsed="false">
      <c r="A898" s="1" t="s">
        <v>897</v>
      </c>
      <c r="B898" s="1" t="s">
        <v>913</v>
      </c>
      <c r="C898" s="2" t="n">
        <v>0.370221327967807</v>
      </c>
      <c r="D898" s="1" t="s">
        <v>22</v>
      </c>
      <c r="E898" s="1" t="s">
        <v>16</v>
      </c>
      <c r="G898" s="2" t="n">
        <v>0.01104</v>
      </c>
      <c r="H898" s="2" t="n">
        <v>0.8626</v>
      </c>
      <c r="J898" s="2" t="n">
        <v>-0.03655</v>
      </c>
      <c r="K898" s="2" t="n">
        <v>0.5685</v>
      </c>
      <c r="M898" s="2" t="n">
        <v>0.06802</v>
      </c>
      <c r="N898" s="2" t="n">
        <v>0.1743</v>
      </c>
      <c r="P898" s="2" t="n">
        <v>0.05392</v>
      </c>
      <c r="Q898" s="2" t="n">
        <v>0.3273</v>
      </c>
      <c r="S898" s="2" t="n">
        <v>0.1743</v>
      </c>
    </row>
    <row r="899" customFormat="false" ht="12.75" hidden="false" customHeight="false" outlineLevel="0" collapsed="false">
      <c r="A899" s="1" t="s">
        <v>897</v>
      </c>
      <c r="B899" s="1" t="s">
        <v>914</v>
      </c>
      <c r="C899" s="2" t="n">
        <v>0.054325955734406</v>
      </c>
      <c r="D899" s="1" t="s">
        <v>22</v>
      </c>
      <c r="E899" s="1" t="s">
        <v>19</v>
      </c>
      <c r="G899" s="2" t="n">
        <v>-0.05385</v>
      </c>
      <c r="H899" s="2" t="n">
        <v>0.7086</v>
      </c>
      <c r="J899" s="2" t="n">
        <v>-0.1961</v>
      </c>
      <c r="K899" s="2" t="n">
        <v>0.1753</v>
      </c>
      <c r="M899" s="2" t="n">
        <v>0.03604</v>
      </c>
      <c r="N899" s="2" t="n">
        <v>0.7493</v>
      </c>
      <c r="P899" s="2" t="n">
        <v>0.04157</v>
      </c>
      <c r="Q899" s="2" t="n">
        <v>0.7372</v>
      </c>
      <c r="S899" s="2" t="n">
        <v>0.1753</v>
      </c>
    </row>
    <row r="900" customFormat="false" ht="12.75" hidden="false" customHeight="false" outlineLevel="0" collapsed="false">
      <c r="A900" s="1" t="s">
        <v>897</v>
      </c>
      <c r="B900" s="1" t="s">
        <v>915</v>
      </c>
      <c r="C900" s="2" t="n">
        <v>0.440643863179074</v>
      </c>
      <c r="D900" s="1" t="s">
        <v>17</v>
      </c>
      <c r="E900" s="1" t="s">
        <v>16</v>
      </c>
      <c r="G900" s="2" t="n">
        <v>0.04308</v>
      </c>
      <c r="H900" s="2" t="n">
        <v>0.4955</v>
      </c>
      <c r="J900" s="2" t="n">
        <v>0.006916</v>
      </c>
      <c r="K900" s="2" t="n">
        <v>0.9133</v>
      </c>
      <c r="M900" s="2" t="n">
        <v>-0.03552</v>
      </c>
      <c r="N900" s="2" t="n">
        <v>0.475</v>
      </c>
      <c r="P900" s="2" t="n">
        <v>-0.07097</v>
      </c>
      <c r="Q900" s="2" t="n">
        <v>0.1932</v>
      </c>
      <c r="S900" s="2" t="n">
        <v>0.1932</v>
      </c>
    </row>
    <row r="901" customFormat="false" ht="3.75" hidden="false" customHeight="true" outlineLevel="0" collapsed="false">
      <c r="A901" s="1" t="s">
        <v>897</v>
      </c>
      <c r="B901" s="1" t="s">
        <v>916</v>
      </c>
      <c r="C901" s="2" t="n">
        <v>0.0452716297786721</v>
      </c>
      <c r="D901" s="1" t="s">
        <v>22</v>
      </c>
      <c r="E901" s="1" t="s">
        <v>17</v>
      </c>
      <c r="G901" s="2" t="n">
        <v>-0.08172</v>
      </c>
      <c r="H901" s="2" t="n">
        <v>0.5921</v>
      </c>
      <c r="J901" s="2" t="n">
        <v>0.07152</v>
      </c>
      <c r="K901" s="2" t="n">
        <v>0.6409</v>
      </c>
      <c r="M901" s="2" t="n">
        <v>-0.0742</v>
      </c>
      <c r="N901" s="2" t="n">
        <v>0.5344</v>
      </c>
      <c r="P901" s="2" t="n">
        <v>-0.09387</v>
      </c>
      <c r="Q901" s="2" t="n">
        <v>0.4741</v>
      </c>
      <c r="S901" s="2" t="n">
        <v>0.4741</v>
      </c>
    </row>
    <row r="902" customFormat="false" ht="12.75" hidden="false" customHeight="false" outlineLevel="0" collapsed="false">
      <c r="A902" s="1" t="s">
        <v>897</v>
      </c>
      <c r="B902" s="1" t="s">
        <v>917</v>
      </c>
      <c r="C902" s="15" t="s">
        <v>137</v>
      </c>
    </row>
    <row r="903" customFormat="false" ht="12.75" hidden="false" customHeight="false" outlineLevel="0" collapsed="false">
      <c r="C903" s="15"/>
      <c r="AB903" s="4"/>
      <c r="AC903" s="4"/>
      <c r="AD903" s="4"/>
      <c r="AE903" s="4"/>
      <c r="AF903" s="4"/>
      <c r="AG903" s="4"/>
      <c r="AH903" s="4"/>
      <c r="AI903" s="4"/>
      <c r="AJ903" s="4"/>
      <c r="AK903" s="4"/>
      <c r="AL903" s="4"/>
      <c r="AM903" s="4"/>
      <c r="AN903" s="4"/>
      <c r="AO903" s="4"/>
      <c r="AP903" s="4"/>
      <c r="AQ903" s="4"/>
      <c r="AR903" s="4"/>
    </row>
    <row r="904" customFormat="false" ht="12.75" hidden="false" customHeight="false" outlineLevel="0" collapsed="false">
      <c r="A904" s="1" t="s">
        <v>918</v>
      </c>
      <c r="B904" s="11" t="s">
        <v>919</v>
      </c>
      <c r="C904" s="2" t="n">
        <v>0.017102615694165</v>
      </c>
      <c r="D904" s="1" t="s">
        <v>17</v>
      </c>
      <c r="E904" s="1" t="s">
        <v>16</v>
      </c>
      <c r="G904" s="2" t="n">
        <v>-0.1051</v>
      </c>
      <c r="H904" s="2" t="n">
        <v>0.6699</v>
      </c>
      <c r="J904" s="2" t="n">
        <v>0.4793</v>
      </c>
      <c r="K904" s="13" t="n">
        <v>0.05273</v>
      </c>
      <c r="M904" s="2" t="n">
        <v>-0.1362</v>
      </c>
      <c r="N904" s="2" t="n">
        <v>0.4828</v>
      </c>
      <c r="P904" s="2" t="n">
        <v>-0.04427</v>
      </c>
      <c r="Q904" s="2" t="n">
        <v>0.8355</v>
      </c>
      <c r="S904" s="13" t="n">
        <v>0.05273</v>
      </c>
    </row>
    <row r="905" customFormat="false" ht="12.75" hidden="false" customHeight="false" outlineLevel="0" collapsed="false">
      <c r="A905" s="1" t="s">
        <v>918</v>
      </c>
      <c r="B905" s="11" t="s">
        <v>920</v>
      </c>
      <c r="C905" s="2" t="n">
        <v>0.079476861167002</v>
      </c>
      <c r="D905" s="1" t="s">
        <v>17</v>
      </c>
      <c r="E905" s="1" t="s">
        <v>19</v>
      </c>
      <c r="G905" s="2" t="n">
        <v>-0.02298</v>
      </c>
      <c r="H905" s="2" t="n">
        <v>0.8428</v>
      </c>
      <c r="J905" s="2" t="n">
        <v>-0.06045</v>
      </c>
      <c r="K905" s="2" t="n">
        <v>0.6035</v>
      </c>
      <c r="M905" s="2" t="n">
        <v>-0.1331</v>
      </c>
      <c r="N905" s="2" t="n">
        <v>0.1418</v>
      </c>
      <c r="P905" s="2" t="n">
        <v>-0.1731</v>
      </c>
      <c r="Q905" s="13" t="n">
        <v>0.08168</v>
      </c>
      <c r="S905" s="13" t="n">
        <v>0.08168</v>
      </c>
    </row>
    <row r="906" customFormat="false" ht="12.75" hidden="false" customHeight="false" outlineLevel="0" collapsed="false">
      <c r="A906" s="1" t="s">
        <v>918</v>
      </c>
      <c r="B906" s="11" t="s">
        <v>921</v>
      </c>
      <c r="C906" s="2" t="n">
        <v>0.00905432595573441</v>
      </c>
      <c r="D906" s="1" t="s">
        <v>19</v>
      </c>
      <c r="E906" s="1" t="s">
        <v>22</v>
      </c>
      <c r="G906" s="2" t="n">
        <v>-0.3631</v>
      </c>
      <c r="H906" s="2" t="n">
        <v>0.2798</v>
      </c>
      <c r="J906" s="2" t="n">
        <v>-0.4777</v>
      </c>
      <c r="K906" s="2" t="n">
        <v>0.157</v>
      </c>
      <c r="M906" s="2" t="n">
        <v>-0.3462</v>
      </c>
      <c r="N906" s="2" t="n">
        <v>0.1887</v>
      </c>
      <c r="P906" s="2" t="n">
        <v>-0.3664</v>
      </c>
      <c r="Q906" s="2" t="n">
        <v>0.2054</v>
      </c>
      <c r="S906" s="2" t="n">
        <v>0.157</v>
      </c>
    </row>
    <row r="907" customFormat="false" ht="12.75" hidden="false" customHeight="false" outlineLevel="0" collapsed="false">
      <c r="A907" s="1" t="s">
        <v>918</v>
      </c>
      <c r="B907" s="11" t="s">
        <v>922</v>
      </c>
      <c r="C907" s="2" t="n">
        <v>0.0160965794768611</v>
      </c>
      <c r="D907" s="1" t="s">
        <v>22</v>
      </c>
      <c r="E907" s="1" t="s">
        <v>19</v>
      </c>
      <c r="G907" s="2" t="n">
        <v>-0.001083</v>
      </c>
      <c r="H907" s="2" t="n">
        <v>0.9966</v>
      </c>
      <c r="J907" s="2" t="n">
        <v>0.3093</v>
      </c>
      <c r="K907" s="2" t="n">
        <v>0.2253</v>
      </c>
      <c r="M907" s="2" t="n">
        <v>0.175</v>
      </c>
      <c r="N907" s="2" t="n">
        <v>0.3789</v>
      </c>
      <c r="P907" s="2" t="n">
        <v>0.1182</v>
      </c>
      <c r="Q907" s="2" t="n">
        <v>0.5886</v>
      </c>
      <c r="S907" s="2" t="n">
        <v>0.2253</v>
      </c>
    </row>
    <row r="908" customFormat="false" ht="12.75" hidden="false" customHeight="false" outlineLevel="0" collapsed="false">
      <c r="A908" s="1" t="s">
        <v>918</v>
      </c>
      <c r="B908" s="1" t="s">
        <v>923</v>
      </c>
      <c r="C908" s="2" t="n">
        <v>0.449698189134809</v>
      </c>
      <c r="D908" s="1" t="s">
        <v>17</v>
      </c>
      <c r="E908" s="1" t="s">
        <v>16</v>
      </c>
      <c r="G908" s="2" t="n">
        <v>-0.01868</v>
      </c>
      <c r="H908" s="2" t="n">
        <v>0.7645</v>
      </c>
      <c r="J908" s="2" t="n">
        <v>0.04967</v>
      </c>
      <c r="K908" s="2" t="n">
        <v>0.4279</v>
      </c>
      <c r="M908" s="2" t="n">
        <v>0.01476</v>
      </c>
      <c r="N908" s="2" t="n">
        <v>0.7634</v>
      </c>
      <c r="P908" s="2" t="n">
        <v>0.03847</v>
      </c>
      <c r="Q908" s="2" t="n">
        <v>0.4747</v>
      </c>
      <c r="S908" s="2" t="n">
        <v>0.4279</v>
      </c>
    </row>
    <row r="909" customFormat="false" ht="3.75" hidden="false" customHeight="true" outlineLevel="0" collapsed="false">
      <c r="A909" s="1" t="s">
        <v>918</v>
      </c>
      <c r="B909" s="1" t="s">
        <v>924</v>
      </c>
      <c r="C909" s="2" t="n">
        <v>0.284708249496982</v>
      </c>
      <c r="D909" s="1" t="s">
        <v>19</v>
      </c>
      <c r="E909" s="1" t="s">
        <v>22</v>
      </c>
      <c r="G909" s="2" t="n">
        <v>-0.01473</v>
      </c>
      <c r="H909" s="2" t="n">
        <v>0.8318</v>
      </c>
      <c r="J909" s="2" t="n">
        <v>-0.03163</v>
      </c>
      <c r="K909" s="2" t="n">
        <v>0.6499</v>
      </c>
      <c r="M909" s="2" t="n">
        <v>0.006978</v>
      </c>
      <c r="N909" s="2" t="n">
        <v>0.8978</v>
      </c>
      <c r="P909" s="2" t="n">
        <v>0.02751</v>
      </c>
      <c r="Q909" s="2" t="n">
        <v>0.6447</v>
      </c>
      <c r="S909" s="2" t="n">
        <v>0.6447</v>
      </c>
    </row>
    <row r="910" customFormat="false" ht="12.75" hidden="false" customHeight="false" outlineLevel="0" collapsed="false">
      <c r="A910" s="1" t="s">
        <v>918</v>
      </c>
      <c r="B910" s="11" t="s">
        <v>925</v>
      </c>
      <c r="C910" s="2" t="n">
        <v>0</v>
      </c>
      <c r="D910" s="1" t="s">
        <v>32</v>
      </c>
      <c r="E910" s="1" t="s">
        <v>16</v>
      </c>
      <c r="G910" s="2" t="s">
        <v>33</v>
      </c>
      <c r="S910" s="3"/>
    </row>
    <row r="911" customFormat="false" ht="12.75" hidden="false" customHeight="false" outlineLevel="0" collapsed="false">
      <c r="S911" s="3"/>
    </row>
    <row r="912" customFormat="false" ht="12.75" hidden="false" customHeight="false" outlineLevel="0" collapsed="false">
      <c r="A912" s="1" t="s">
        <v>926</v>
      </c>
      <c r="B912" s="1" t="s">
        <v>927</v>
      </c>
      <c r="C912" s="2" t="n">
        <v>0.0915492957746479</v>
      </c>
      <c r="D912" s="1" t="s">
        <v>16</v>
      </c>
      <c r="E912" s="1" t="s">
        <v>17</v>
      </c>
      <c r="G912" s="2" t="n">
        <v>0.01262</v>
      </c>
      <c r="H912" s="2" t="n">
        <v>0.911</v>
      </c>
      <c r="J912" s="2" t="n">
        <v>0.2399</v>
      </c>
      <c r="K912" s="10" t="n">
        <v>0.03413</v>
      </c>
      <c r="M912" s="2" t="n">
        <v>0.2079</v>
      </c>
      <c r="N912" s="10" t="n">
        <v>0.01825</v>
      </c>
      <c r="P912" s="2" t="n">
        <v>0.351</v>
      </c>
      <c r="Q912" s="17" t="n">
        <v>0.0002561</v>
      </c>
      <c r="R912" s="18"/>
      <c r="S912" s="17" t="n">
        <v>0.00026</v>
      </c>
    </row>
    <row r="913" customFormat="false" ht="12.75" hidden="false" customHeight="false" outlineLevel="0" collapsed="false">
      <c r="A913" s="1" t="s">
        <v>926</v>
      </c>
      <c r="B913" s="11" t="s">
        <v>928</v>
      </c>
      <c r="C913" s="2" t="n">
        <v>0.017102615694165</v>
      </c>
      <c r="D913" s="1" t="s">
        <v>17</v>
      </c>
      <c r="E913" s="1" t="s">
        <v>19</v>
      </c>
      <c r="G913" s="2" t="n">
        <v>0.1816</v>
      </c>
      <c r="H913" s="2" t="n">
        <v>0.4614</v>
      </c>
      <c r="J913" s="2" t="n">
        <v>0.4148</v>
      </c>
      <c r="K913" s="13" t="n">
        <v>0.09383</v>
      </c>
      <c r="M913" s="2" t="n">
        <v>0.6213</v>
      </c>
      <c r="N913" s="12" t="n">
        <v>0.001183</v>
      </c>
      <c r="P913" s="2" t="n">
        <v>0.7354</v>
      </c>
      <c r="Q913" s="17" t="n">
        <v>0.0004644</v>
      </c>
      <c r="R913" s="18"/>
      <c r="S913" s="17" t="n">
        <v>0.00046</v>
      </c>
    </row>
    <row r="914" customFormat="false" ht="12.75" hidden="false" customHeight="false" outlineLevel="0" collapsed="false">
      <c r="A914" s="1" t="s">
        <v>926</v>
      </c>
      <c r="B914" s="11" t="s">
        <v>929</v>
      </c>
      <c r="C914" s="2" t="n">
        <v>0.0895372233400402</v>
      </c>
      <c r="D914" s="1" t="s">
        <v>16</v>
      </c>
      <c r="E914" s="1" t="s">
        <v>17</v>
      </c>
      <c r="G914" s="2" t="n">
        <v>-0.002262</v>
      </c>
      <c r="H914" s="2" t="n">
        <v>0.9842</v>
      </c>
      <c r="J914" s="2" t="n">
        <v>0.1933</v>
      </c>
      <c r="K914" s="13" t="n">
        <v>0.09074</v>
      </c>
      <c r="M914" s="2" t="n">
        <v>0.1744</v>
      </c>
      <c r="N914" s="10" t="n">
        <v>0.04995</v>
      </c>
      <c r="P914" s="2" t="n">
        <v>0.3007</v>
      </c>
      <c r="Q914" s="12" t="n">
        <v>0.001972</v>
      </c>
      <c r="S914" s="12" t="n">
        <v>0.00197</v>
      </c>
    </row>
    <row r="915" customFormat="false" ht="12.75" hidden="false" customHeight="false" outlineLevel="0" collapsed="false">
      <c r="A915" s="1" t="s">
        <v>926</v>
      </c>
      <c r="B915" s="1" t="s">
        <v>930</v>
      </c>
      <c r="C915" s="2" t="n">
        <v>0.103621730382294</v>
      </c>
      <c r="D915" s="1" t="s">
        <v>22</v>
      </c>
      <c r="E915" s="1" t="s">
        <v>17</v>
      </c>
      <c r="G915" s="2" t="n">
        <v>0.02048</v>
      </c>
      <c r="H915" s="2" t="n">
        <v>0.8445</v>
      </c>
      <c r="J915" s="2" t="n">
        <v>0.2495</v>
      </c>
      <c r="K915" s="10" t="n">
        <v>0.0171</v>
      </c>
      <c r="M915" s="2" t="n">
        <v>0.09361</v>
      </c>
      <c r="N915" s="2" t="n">
        <v>0.2526</v>
      </c>
      <c r="P915" s="2" t="n">
        <v>0.261</v>
      </c>
      <c r="Q915" s="12" t="n">
        <v>0.00344</v>
      </c>
      <c r="S915" s="12" t="n">
        <v>0.00344</v>
      </c>
    </row>
    <row r="916" customFormat="false" ht="12.75" hidden="false" customHeight="false" outlineLevel="0" collapsed="false">
      <c r="A916" s="1" t="s">
        <v>926</v>
      </c>
      <c r="B916" s="1" t="s">
        <v>931</v>
      </c>
      <c r="C916" s="2" t="n">
        <v>0.190140845070423</v>
      </c>
      <c r="D916" s="1" t="s">
        <v>17</v>
      </c>
      <c r="E916" s="1" t="s">
        <v>16</v>
      </c>
      <c r="G916" s="2" t="n">
        <v>-0.1355</v>
      </c>
      <c r="H916" s="13" t="n">
        <v>0.0868</v>
      </c>
      <c r="J916" s="2" t="n">
        <v>-0.2307</v>
      </c>
      <c r="K916" s="12" t="n">
        <v>0.003622</v>
      </c>
      <c r="M916" s="2" t="n">
        <v>-0.07034</v>
      </c>
      <c r="N916" s="2" t="n">
        <v>0.2569</v>
      </c>
      <c r="P916" s="2" t="n">
        <v>-0.06792</v>
      </c>
      <c r="Q916" s="2" t="n">
        <v>0.3191</v>
      </c>
      <c r="S916" s="12" t="n">
        <v>0.00362</v>
      </c>
    </row>
    <row r="917" customFormat="false" ht="12.75" hidden="false" customHeight="false" outlineLevel="0" collapsed="false">
      <c r="A917" s="1" t="s">
        <v>926</v>
      </c>
      <c r="B917" s="11" t="s">
        <v>932</v>
      </c>
      <c r="C917" s="2" t="n">
        <v>0.029175050301811</v>
      </c>
      <c r="D917" s="1" t="s">
        <v>22</v>
      </c>
      <c r="E917" s="1" t="s">
        <v>17</v>
      </c>
      <c r="G917" s="2" t="n">
        <v>0.1305</v>
      </c>
      <c r="H917" s="2" t="n">
        <v>0.4796</v>
      </c>
      <c r="J917" s="2" t="n">
        <v>0.4022</v>
      </c>
      <c r="K917" s="10" t="n">
        <v>0.02982</v>
      </c>
      <c r="M917" s="2" t="n">
        <v>0.07321</v>
      </c>
      <c r="N917" s="2" t="n">
        <v>0.6132</v>
      </c>
      <c r="P917" s="2" t="n">
        <v>0.1509</v>
      </c>
      <c r="Q917" s="2" t="n">
        <v>0.3423</v>
      </c>
      <c r="S917" s="10" t="n">
        <v>0.02982</v>
      </c>
    </row>
    <row r="918" customFormat="false" ht="12.75" hidden="false" customHeight="false" outlineLevel="0" collapsed="false">
      <c r="A918" s="1" t="s">
        <v>926</v>
      </c>
      <c r="B918" s="11" t="s">
        <v>933</v>
      </c>
      <c r="C918" s="2" t="n">
        <v>0.139839034205231</v>
      </c>
      <c r="D918" s="1" t="s">
        <v>22</v>
      </c>
      <c r="E918" s="1" t="s">
        <v>19</v>
      </c>
      <c r="G918" s="2" t="n">
        <v>-0.06318</v>
      </c>
      <c r="H918" s="2" t="n">
        <v>0.4919</v>
      </c>
      <c r="J918" s="2" t="n">
        <v>0.1822</v>
      </c>
      <c r="K918" s="10" t="n">
        <v>0.04824</v>
      </c>
      <c r="M918" s="2" t="n">
        <v>-0.06901</v>
      </c>
      <c r="N918" s="2" t="n">
        <v>0.3424</v>
      </c>
      <c r="P918" s="2" t="n">
        <v>0.02137</v>
      </c>
      <c r="Q918" s="2" t="n">
        <v>0.7891</v>
      </c>
      <c r="S918" s="10" t="n">
        <v>0.04824</v>
      </c>
    </row>
    <row r="919" customFormat="false" ht="12.75" hidden="false" customHeight="false" outlineLevel="0" collapsed="false">
      <c r="A919" s="1" t="s">
        <v>926</v>
      </c>
      <c r="B919" s="1" t="s">
        <v>934</v>
      </c>
      <c r="C919" s="2" t="n">
        <v>0.368686868686869</v>
      </c>
      <c r="D919" s="1" t="s">
        <v>17</v>
      </c>
      <c r="E919" s="1" t="s">
        <v>22</v>
      </c>
      <c r="G919" s="2" t="n">
        <v>-0.006214</v>
      </c>
      <c r="H919" s="2" t="n">
        <v>0.9229</v>
      </c>
      <c r="J919" s="2" t="n">
        <v>-0.1215</v>
      </c>
      <c r="K919" s="13" t="n">
        <v>0.05726</v>
      </c>
      <c r="M919" s="2" t="n">
        <v>0.008057</v>
      </c>
      <c r="N919" s="2" t="n">
        <v>0.8735</v>
      </c>
      <c r="P919" s="2" t="n">
        <v>-0.0826</v>
      </c>
      <c r="Q919" s="2" t="n">
        <v>0.1364</v>
      </c>
      <c r="S919" s="13" t="n">
        <v>0.05726</v>
      </c>
    </row>
    <row r="920" customFormat="false" ht="12.75" hidden="false" customHeight="false" outlineLevel="0" collapsed="false">
      <c r="A920" s="1" t="s">
        <v>926</v>
      </c>
      <c r="B920" s="1" t="s">
        <v>935</v>
      </c>
      <c r="C920" s="2" t="n">
        <v>0.095573440643863</v>
      </c>
      <c r="D920" s="1" t="s">
        <v>22</v>
      </c>
      <c r="E920" s="1" t="s">
        <v>17</v>
      </c>
      <c r="G920" s="2" t="n">
        <v>0.04127</v>
      </c>
      <c r="H920" s="2" t="n">
        <v>0.707</v>
      </c>
      <c r="J920" s="2" t="n">
        <v>0.08172</v>
      </c>
      <c r="K920" s="2" t="n">
        <v>0.4589</v>
      </c>
      <c r="M920" s="2" t="n">
        <v>0.132</v>
      </c>
      <c r="N920" s="2" t="n">
        <v>0.1241</v>
      </c>
      <c r="P920" s="2" t="n">
        <v>0.1635</v>
      </c>
      <c r="Q920" s="13" t="n">
        <v>0.08263</v>
      </c>
      <c r="S920" s="13" t="n">
        <v>0.08263</v>
      </c>
    </row>
    <row r="921" customFormat="false" ht="12.75" hidden="false" customHeight="false" outlineLevel="0" collapsed="false">
      <c r="A921" s="1" t="s">
        <v>926</v>
      </c>
      <c r="B921" s="1" t="s">
        <v>936</v>
      </c>
      <c r="C921" s="2" t="n">
        <v>0.140845070422535</v>
      </c>
      <c r="D921" s="1" t="s">
        <v>19</v>
      </c>
      <c r="E921" s="1" t="s">
        <v>17</v>
      </c>
      <c r="G921" s="2" t="n">
        <v>-0.1338</v>
      </c>
      <c r="H921" s="2" t="n">
        <v>0.1446</v>
      </c>
      <c r="J921" s="2" t="n">
        <v>-0.0595</v>
      </c>
      <c r="K921" s="2" t="n">
        <v>0.5189</v>
      </c>
      <c r="M921" s="2" t="n">
        <v>0.01697</v>
      </c>
      <c r="N921" s="2" t="n">
        <v>0.8143</v>
      </c>
      <c r="P921" s="2" t="n">
        <v>0.0955</v>
      </c>
      <c r="Q921" s="2" t="n">
        <v>0.2282</v>
      </c>
      <c r="S921" s="2" t="n">
        <v>0.1446</v>
      </c>
    </row>
    <row r="922" customFormat="false" ht="12.75" hidden="false" customHeight="false" outlineLevel="0" collapsed="false">
      <c r="A922" s="1" t="s">
        <v>926</v>
      </c>
      <c r="B922" s="1" t="s">
        <v>937</v>
      </c>
      <c r="C922" s="2" t="n">
        <v>0.195171026156942</v>
      </c>
      <c r="D922" s="1" t="s">
        <v>16</v>
      </c>
      <c r="E922" s="1" t="s">
        <v>17</v>
      </c>
      <c r="G922" s="2" t="n">
        <v>0.07323</v>
      </c>
      <c r="H922" s="2" t="n">
        <v>0.3689</v>
      </c>
      <c r="J922" s="2" t="n">
        <v>0.01673</v>
      </c>
      <c r="K922" s="2" t="n">
        <v>0.8382</v>
      </c>
      <c r="M922" s="2" t="n">
        <v>0.09067</v>
      </c>
      <c r="N922" s="2" t="n">
        <v>0.1578</v>
      </c>
      <c r="P922" s="2" t="n">
        <v>0.02679</v>
      </c>
      <c r="Q922" s="2" t="n">
        <v>0.7045</v>
      </c>
      <c r="S922" s="2" t="n">
        <v>0.1578</v>
      </c>
    </row>
    <row r="923" customFormat="false" ht="12.75" hidden="false" customHeight="false" outlineLevel="0" collapsed="false">
      <c r="A923" s="1" t="s">
        <v>926</v>
      </c>
      <c r="B923" s="11" t="s">
        <v>938</v>
      </c>
      <c r="C923" s="2" t="n">
        <v>0.036217303822938</v>
      </c>
      <c r="D923" s="1" t="s">
        <v>22</v>
      </c>
      <c r="E923" s="1" t="s">
        <v>19</v>
      </c>
      <c r="G923" s="2" t="n">
        <v>-0.1318</v>
      </c>
      <c r="H923" s="2" t="n">
        <v>0.4199</v>
      </c>
      <c r="J923" s="2" t="n">
        <v>-0.1089</v>
      </c>
      <c r="K923" s="2" t="n">
        <v>0.5075</v>
      </c>
      <c r="M923" s="2" t="n">
        <v>-0.1767</v>
      </c>
      <c r="N923" s="2" t="n">
        <v>0.1668</v>
      </c>
      <c r="P923" s="2" t="n">
        <v>-0.06863</v>
      </c>
      <c r="Q923" s="2" t="n">
        <v>0.6256</v>
      </c>
      <c r="S923" s="2" t="n">
        <v>0.1668</v>
      </c>
    </row>
    <row r="924" customFormat="false" ht="12.75" hidden="false" customHeight="false" outlineLevel="0" collapsed="false">
      <c r="A924" s="1" t="s">
        <v>926</v>
      </c>
      <c r="B924" s="1" t="s">
        <v>939</v>
      </c>
      <c r="C924" s="2" t="n">
        <v>0.267605633802817</v>
      </c>
      <c r="D924" s="1" t="s">
        <v>16</v>
      </c>
      <c r="E924" s="1" t="s">
        <v>17</v>
      </c>
      <c r="G924" s="2" t="n">
        <v>0.01841</v>
      </c>
      <c r="H924" s="2" t="n">
        <v>0.7998</v>
      </c>
      <c r="J924" s="2" t="n">
        <v>0.00801</v>
      </c>
      <c r="K924" s="2" t="n">
        <v>0.9126</v>
      </c>
      <c r="M924" s="2" t="n">
        <v>0.06979</v>
      </c>
      <c r="N924" s="2" t="n">
        <v>0.2192</v>
      </c>
      <c r="P924" s="2" t="n">
        <v>0.07791</v>
      </c>
      <c r="Q924" s="2" t="n">
        <v>0.2117</v>
      </c>
      <c r="S924" s="2" t="n">
        <v>0.2117</v>
      </c>
    </row>
    <row r="925" customFormat="false" ht="3.75" hidden="false" customHeight="true" outlineLevel="0" collapsed="false">
      <c r="A925" s="1" t="s">
        <v>926</v>
      </c>
      <c r="B925" s="11" t="s">
        <v>940</v>
      </c>
      <c r="C925" s="2" t="n">
        <v>0.00100603621730382</v>
      </c>
      <c r="D925" s="1" t="s">
        <v>16</v>
      </c>
      <c r="E925" s="1" t="s">
        <v>17</v>
      </c>
      <c r="G925" s="2" t="n">
        <v>1.236</v>
      </c>
      <c r="H925" s="2" t="n">
        <v>0.2165</v>
      </c>
      <c r="J925" s="2" t="n">
        <v>0.4549</v>
      </c>
      <c r="K925" s="2" t="n">
        <v>0.651</v>
      </c>
      <c r="M925" s="2" t="n">
        <v>0.08909</v>
      </c>
      <c r="N925" s="2" t="n">
        <v>0.9095</v>
      </c>
      <c r="P925" s="2" t="n">
        <v>-0.8583</v>
      </c>
      <c r="Q925" s="2" t="n">
        <v>0.3181</v>
      </c>
      <c r="S925" s="2" t="n">
        <v>0.2165</v>
      </c>
    </row>
    <row r="926" customFormat="false" ht="12.75" hidden="false" customHeight="false" outlineLevel="0" collapsed="false">
      <c r="A926" s="1" t="s">
        <v>926</v>
      </c>
      <c r="B926" s="1" t="s">
        <v>941</v>
      </c>
      <c r="C926" s="15" t="s">
        <v>137</v>
      </c>
    </row>
    <row r="928" customFormat="false" ht="12.75" hidden="false" customHeight="false" outlineLevel="0" collapsed="false">
      <c r="A928" s="1" t="s">
        <v>942</v>
      </c>
      <c r="B928" s="11" t="s">
        <v>943</v>
      </c>
      <c r="C928" s="2" t="n">
        <v>0.460764587525151</v>
      </c>
      <c r="D928" s="1" t="s">
        <v>19</v>
      </c>
      <c r="E928" s="1" t="s">
        <v>22</v>
      </c>
      <c r="G928" s="2" t="n">
        <v>0.009598</v>
      </c>
      <c r="H928" s="2" t="n">
        <v>0.8788</v>
      </c>
      <c r="J928" s="2" t="n">
        <v>0.1144</v>
      </c>
      <c r="K928" s="13" t="n">
        <v>0.07032</v>
      </c>
      <c r="M928" s="2" t="n">
        <v>-0.03105</v>
      </c>
      <c r="N928" s="2" t="n">
        <v>0.5285</v>
      </c>
      <c r="P928" s="2" t="n">
        <v>0.03842</v>
      </c>
      <c r="Q928" s="2" t="n">
        <v>0.4776</v>
      </c>
      <c r="S928" s="13" t="n">
        <v>0.07032</v>
      </c>
    </row>
    <row r="929" customFormat="false" ht="12.75" hidden="false" customHeight="false" outlineLevel="0" collapsed="false">
      <c r="A929" s="1" t="s">
        <v>942</v>
      </c>
      <c r="B929" s="1" t="s">
        <v>944</v>
      </c>
      <c r="C929" s="2" t="n">
        <v>0.486895161290323</v>
      </c>
      <c r="D929" s="1" t="s">
        <v>16</v>
      </c>
      <c r="E929" s="1" t="s">
        <v>17</v>
      </c>
      <c r="G929" s="2" t="n">
        <v>-0.05422</v>
      </c>
      <c r="H929" s="2" t="n">
        <v>0.4207</v>
      </c>
      <c r="J929" s="2" t="n">
        <v>0.02384</v>
      </c>
      <c r="K929" s="2" t="n">
        <v>0.7247</v>
      </c>
      <c r="M929" s="2" t="n">
        <v>-0.08976</v>
      </c>
      <c r="N929" s="13" t="n">
        <v>0.08747</v>
      </c>
      <c r="P929" s="2" t="n">
        <v>-0.03977</v>
      </c>
      <c r="Q929" s="2" t="n">
        <v>0.4919</v>
      </c>
      <c r="S929" s="13" t="n">
        <v>0.08747</v>
      </c>
    </row>
    <row r="930" customFormat="false" ht="12.75" hidden="false" customHeight="false" outlineLevel="0" collapsed="false">
      <c r="A930" s="1" t="s">
        <v>942</v>
      </c>
      <c r="B930" s="1" t="s">
        <v>945</v>
      </c>
      <c r="C930" s="2" t="n">
        <v>0.474849094567404</v>
      </c>
      <c r="D930" s="1" t="s">
        <v>22</v>
      </c>
      <c r="E930" s="1" t="s">
        <v>19</v>
      </c>
      <c r="G930" s="2" t="n">
        <v>-0.004401</v>
      </c>
      <c r="H930" s="2" t="n">
        <v>0.945</v>
      </c>
      <c r="J930" s="2" t="n">
        <v>0.09815</v>
      </c>
      <c r="K930" s="2" t="n">
        <v>0.1251</v>
      </c>
      <c r="M930" s="2" t="n">
        <v>-0.03236</v>
      </c>
      <c r="N930" s="2" t="n">
        <v>0.5167</v>
      </c>
      <c r="P930" s="2" t="n">
        <v>0.04082</v>
      </c>
      <c r="Q930" s="2" t="n">
        <v>0.4563</v>
      </c>
      <c r="S930" s="2" t="n">
        <v>0.1251</v>
      </c>
    </row>
    <row r="931" customFormat="false" ht="12.75" hidden="false" customHeight="false" outlineLevel="0" collapsed="false">
      <c r="A931" s="1" t="s">
        <v>942</v>
      </c>
      <c r="B931" s="11" t="s">
        <v>946</v>
      </c>
      <c r="C931" s="2" t="n">
        <v>0.0150905432595573</v>
      </c>
      <c r="D931" s="1" t="s">
        <v>19</v>
      </c>
      <c r="E931" s="1" t="s">
        <v>22</v>
      </c>
      <c r="G931" s="2" t="n">
        <v>0.1842</v>
      </c>
      <c r="H931" s="2" t="n">
        <v>0.4819</v>
      </c>
      <c r="J931" s="2" t="n">
        <v>0.1633</v>
      </c>
      <c r="K931" s="2" t="n">
        <v>0.5351</v>
      </c>
      <c r="M931" s="2" t="n">
        <v>0.2965</v>
      </c>
      <c r="N931" s="2" t="n">
        <v>0.1494</v>
      </c>
      <c r="P931" s="2" t="n">
        <v>0.3392</v>
      </c>
      <c r="Q931" s="2" t="n">
        <v>0.1331</v>
      </c>
      <c r="S931" s="2" t="n">
        <v>0.1331</v>
      </c>
    </row>
    <row r="932" customFormat="false" ht="12.75" hidden="false" customHeight="false" outlineLevel="0" collapsed="false">
      <c r="A932" s="1" t="s">
        <v>942</v>
      </c>
      <c r="B932" s="11" t="s">
        <v>947</v>
      </c>
      <c r="C932" s="2" t="n">
        <v>0.028169014084507</v>
      </c>
      <c r="D932" s="1" t="s">
        <v>22</v>
      </c>
      <c r="E932" s="1" t="s">
        <v>19</v>
      </c>
      <c r="G932" s="2" t="n">
        <v>0.2727</v>
      </c>
      <c r="H932" s="2" t="n">
        <v>0.1454</v>
      </c>
      <c r="J932" s="2" t="n">
        <v>0.03612</v>
      </c>
      <c r="K932" s="2" t="n">
        <v>0.848</v>
      </c>
      <c r="M932" s="2" t="n">
        <v>0.1789</v>
      </c>
      <c r="N932" s="2" t="n">
        <v>0.2252</v>
      </c>
      <c r="P932" s="2" t="n">
        <v>0.1844</v>
      </c>
      <c r="Q932" s="2" t="n">
        <v>0.2552</v>
      </c>
      <c r="S932" s="2" t="n">
        <v>0.1454</v>
      </c>
    </row>
    <row r="933" customFormat="false" ht="12.75" hidden="false" customHeight="false" outlineLevel="0" collapsed="false">
      <c r="A933" s="1" t="s">
        <v>942</v>
      </c>
      <c r="B933" s="1" t="s">
        <v>948</v>
      </c>
      <c r="C933" s="2" t="n">
        <v>0.482897384305835</v>
      </c>
      <c r="D933" s="1" t="s">
        <v>17</v>
      </c>
      <c r="E933" s="1" t="s">
        <v>19</v>
      </c>
      <c r="G933" s="2" t="n">
        <v>0.001764</v>
      </c>
      <c r="H933" s="2" t="n">
        <v>0.9779</v>
      </c>
      <c r="J933" s="2" t="n">
        <v>0.08568</v>
      </c>
      <c r="K933" s="2" t="n">
        <v>0.1802</v>
      </c>
      <c r="M933" s="2" t="n">
        <v>-0.03619</v>
      </c>
      <c r="N933" s="2" t="n">
        <v>0.4676</v>
      </c>
      <c r="P933" s="2" t="n">
        <v>0.02849</v>
      </c>
      <c r="Q933" s="2" t="n">
        <v>0.6027</v>
      </c>
      <c r="S933" s="2" t="n">
        <v>0.1802</v>
      </c>
    </row>
    <row r="934" customFormat="false" ht="12.75" hidden="false" customHeight="false" outlineLevel="0" collapsed="false">
      <c r="A934" s="1" t="s">
        <v>942</v>
      </c>
      <c r="B934" s="1" t="s">
        <v>949</v>
      </c>
      <c r="C934" s="2" t="n">
        <v>0.481891348088531</v>
      </c>
      <c r="D934" s="1" t="s">
        <v>16</v>
      </c>
      <c r="E934" s="1" t="s">
        <v>17</v>
      </c>
      <c r="G934" s="2" t="n">
        <v>0.01872</v>
      </c>
      <c r="H934" s="2" t="n">
        <v>0.7766</v>
      </c>
      <c r="J934" s="2" t="n">
        <v>-0.02994</v>
      </c>
      <c r="K934" s="2" t="n">
        <v>0.6516</v>
      </c>
      <c r="M934" s="2" t="n">
        <v>0.06454</v>
      </c>
      <c r="N934" s="2" t="n">
        <v>0.2111</v>
      </c>
      <c r="P934" s="2" t="n">
        <v>0.01787</v>
      </c>
      <c r="Q934" s="2" t="n">
        <v>0.753</v>
      </c>
      <c r="S934" s="2" t="n">
        <v>0.2111</v>
      </c>
    </row>
    <row r="935" customFormat="false" ht="3.75" hidden="false" customHeight="true" outlineLevel="0" collapsed="false">
      <c r="A935" s="1" t="s">
        <v>942</v>
      </c>
      <c r="B935" s="11" t="s">
        <v>950</v>
      </c>
      <c r="C935" s="2" t="n">
        <v>0.00402414486921499</v>
      </c>
      <c r="D935" s="1" t="s">
        <v>17</v>
      </c>
      <c r="E935" s="1" t="s">
        <v>16</v>
      </c>
      <c r="G935" s="2" t="n">
        <v>-0.4029</v>
      </c>
      <c r="H935" s="2" t="n">
        <v>0.4219</v>
      </c>
      <c r="J935" s="2" t="n">
        <v>-0.1485</v>
      </c>
      <c r="K935" s="2" t="n">
        <v>0.7683</v>
      </c>
      <c r="M935" s="2" t="n">
        <v>0.2247</v>
      </c>
      <c r="N935" s="2" t="n">
        <v>0.5676</v>
      </c>
      <c r="P935" s="2" t="n">
        <v>0.4746</v>
      </c>
      <c r="Q935" s="2" t="n">
        <v>0.2711</v>
      </c>
      <c r="S935" s="2" t="n">
        <v>0.2711</v>
      </c>
    </row>
    <row r="936" customFormat="false" ht="12.75" hidden="false" customHeight="false" outlineLevel="0" collapsed="false">
      <c r="A936" s="1" t="s">
        <v>942</v>
      </c>
      <c r="B936" s="1" t="s">
        <v>951</v>
      </c>
      <c r="C936" s="2" t="n">
        <v>0.039314516129032</v>
      </c>
      <c r="D936" s="1" t="s">
        <v>22</v>
      </c>
      <c r="E936" s="1" t="s">
        <v>19</v>
      </c>
      <c r="G936" s="2" t="n">
        <v>0.0186</v>
      </c>
      <c r="H936" s="2" t="n">
        <v>0.9089</v>
      </c>
      <c r="J936" s="2" t="n">
        <v>0.08429</v>
      </c>
      <c r="K936" s="2" t="n">
        <v>0.6055</v>
      </c>
      <c r="M936" s="2" t="n">
        <v>0.08572</v>
      </c>
      <c r="N936" s="2" t="n">
        <v>0.5029</v>
      </c>
      <c r="P936" s="2" t="n">
        <v>0.1454</v>
      </c>
      <c r="Q936" s="2" t="n">
        <v>0.3005</v>
      </c>
      <c r="S936" s="2" t="n">
        <v>0.3005</v>
      </c>
    </row>
    <row r="938" customFormat="false" ht="12.75" hidden="false" customHeight="false" outlineLevel="0" collapsed="false">
      <c r="A938" s="1" t="s">
        <v>952</v>
      </c>
      <c r="B938" s="11" t="s">
        <v>953</v>
      </c>
      <c r="C938" s="2" t="n">
        <v>0.0201207243460765</v>
      </c>
      <c r="D938" s="1" t="s">
        <v>19</v>
      </c>
      <c r="E938" s="1" t="s">
        <v>22</v>
      </c>
      <c r="G938" s="2" t="n">
        <v>0.1922</v>
      </c>
      <c r="H938" s="2" t="n">
        <v>0.3994</v>
      </c>
      <c r="J938" s="2" t="n">
        <v>-0.4075</v>
      </c>
      <c r="K938" s="13" t="n">
        <v>0.07505</v>
      </c>
      <c r="M938" s="2" t="n">
        <v>-0.2134</v>
      </c>
      <c r="N938" s="2" t="n">
        <v>0.2317</v>
      </c>
      <c r="P938" s="2" t="n">
        <v>-0.4051</v>
      </c>
      <c r="Q938" s="10" t="n">
        <v>0.03814</v>
      </c>
      <c r="S938" s="10" t="n">
        <v>0.03814</v>
      </c>
    </row>
    <row r="939" customFormat="false" ht="12.75" hidden="false" customHeight="false" outlineLevel="0" collapsed="false">
      <c r="A939" s="1" t="s">
        <v>952</v>
      </c>
      <c r="B939" s="1" t="s">
        <v>954</v>
      </c>
      <c r="C939" s="2" t="n">
        <v>0.191146881287726</v>
      </c>
      <c r="D939" s="1" t="s">
        <v>22</v>
      </c>
      <c r="E939" s="1" t="s">
        <v>17</v>
      </c>
      <c r="G939" s="2" t="n">
        <v>0.1431</v>
      </c>
      <c r="H939" s="13" t="n">
        <v>0.07025</v>
      </c>
      <c r="J939" s="2" t="n">
        <v>0.05743</v>
      </c>
      <c r="K939" s="2" t="n">
        <v>0.4704</v>
      </c>
      <c r="M939" s="2" t="n">
        <v>0.06793</v>
      </c>
      <c r="N939" s="2" t="n">
        <v>0.2726</v>
      </c>
      <c r="P939" s="2" t="n">
        <v>0.02535</v>
      </c>
      <c r="Q939" s="2" t="n">
        <v>0.7096</v>
      </c>
      <c r="S939" s="13" t="n">
        <v>0.07025</v>
      </c>
    </row>
    <row r="940" customFormat="false" ht="12.75" hidden="false" customHeight="false" outlineLevel="0" collapsed="false">
      <c r="A940" s="1" t="s">
        <v>952</v>
      </c>
      <c r="B940" s="1" t="s">
        <v>955</v>
      </c>
      <c r="C940" s="2" t="n">
        <v>0.00101010101010102</v>
      </c>
      <c r="D940" s="1" t="s">
        <v>22</v>
      </c>
      <c r="E940" s="1" t="s">
        <v>19</v>
      </c>
      <c r="G940" s="2" t="n">
        <v>0.1411</v>
      </c>
      <c r="H940" s="2" t="n">
        <v>0.8879</v>
      </c>
      <c r="J940" s="2" t="n">
        <v>-0.9029</v>
      </c>
      <c r="K940" s="2" t="n">
        <v>0.3688</v>
      </c>
      <c r="M940" s="2" t="n">
        <v>-0.5408</v>
      </c>
      <c r="N940" s="2" t="n">
        <v>0.4898</v>
      </c>
      <c r="P940" s="2" t="n">
        <v>-1.504</v>
      </c>
      <c r="Q940" s="13" t="n">
        <v>0.07824</v>
      </c>
      <c r="S940" s="13" t="n">
        <v>0.07824</v>
      </c>
    </row>
    <row r="941" customFormat="false" ht="12.75" hidden="false" customHeight="false" outlineLevel="0" collapsed="false">
      <c r="A941" s="1" t="s">
        <v>952</v>
      </c>
      <c r="B941" s="11" t="s">
        <v>956</v>
      </c>
      <c r="C941" s="2" t="n">
        <v>0.029175050301811</v>
      </c>
      <c r="D941" s="1" t="s">
        <v>22</v>
      </c>
      <c r="E941" s="1" t="s">
        <v>17</v>
      </c>
      <c r="G941" s="2" t="n">
        <v>-0.2794</v>
      </c>
      <c r="H941" s="2" t="n">
        <v>0.1436</v>
      </c>
      <c r="J941" s="2" t="n">
        <v>-0.25</v>
      </c>
      <c r="K941" s="2" t="n">
        <v>0.193</v>
      </c>
      <c r="M941" s="2" t="n">
        <v>-0.145</v>
      </c>
      <c r="N941" s="2" t="n">
        <v>0.3321</v>
      </c>
      <c r="P941" s="2" t="n">
        <v>-0.1237</v>
      </c>
      <c r="Q941" s="2" t="n">
        <v>0.4516</v>
      </c>
      <c r="S941" s="2" t="n">
        <v>0.1436</v>
      </c>
    </row>
    <row r="942" customFormat="false" ht="3.75" hidden="false" customHeight="true" outlineLevel="0" collapsed="false">
      <c r="A942" s="1" t="s">
        <v>952</v>
      </c>
      <c r="B942" s="1" t="s">
        <v>957</v>
      </c>
      <c r="C942" s="2" t="n">
        <v>0.459677419354839</v>
      </c>
      <c r="D942" s="1" t="s">
        <v>19</v>
      </c>
      <c r="E942" s="1" t="s">
        <v>22</v>
      </c>
      <c r="G942" s="2" t="n">
        <v>-0.03269</v>
      </c>
      <c r="H942" s="2" t="n">
        <v>0.584</v>
      </c>
      <c r="J942" s="2" t="n">
        <v>0.04874</v>
      </c>
      <c r="K942" s="2" t="n">
        <v>0.4161</v>
      </c>
      <c r="M942" s="2" t="n">
        <v>0.009774</v>
      </c>
      <c r="N942" s="2" t="n">
        <v>0.8349</v>
      </c>
      <c r="P942" s="2" t="n">
        <v>0.04852</v>
      </c>
      <c r="Q942" s="2" t="n">
        <v>0.3445</v>
      </c>
      <c r="S942" s="2" t="n">
        <v>0.3445</v>
      </c>
    </row>
    <row r="943" customFormat="false" ht="12.75" hidden="false" customHeight="false" outlineLevel="0" collapsed="false">
      <c r="A943" s="1" t="s">
        <v>952</v>
      </c>
      <c r="B943" s="1" t="s">
        <v>958</v>
      </c>
      <c r="C943" s="2" t="n">
        <v>0.460764587525151</v>
      </c>
      <c r="D943" s="1" t="s">
        <v>19</v>
      </c>
      <c r="E943" s="1" t="s">
        <v>16</v>
      </c>
      <c r="G943" s="2" t="n">
        <v>-0.03533</v>
      </c>
      <c r="H943" s="2" t="n">
        <v>0.5542</v>
      </c>
      <c r="J943" s="2" t="n">
        <v>0.03552</v>
      </c>
      <c r="K943" s="2" t="n">
        <v>0.554</v>
      </c>
      <c r="M943" s="2" t="n">
        <v>0.004757</v>
      </c>
      <c r="N943" s="2" t="n">
        <v>0.9193</v>
      </c>
      <c r="P943" s="2" t="n">
        <v>0.03614</v>
      </c>
      <c r="Q943" s="2" t="n">
        <v>0.4833</v>
      </c>
      <c r="S943" s="2" t="n">
        <v>0.4833</v>
      </c>
    </row>
    <row r="945" customFormat="false" ht="12.75" hidden="false" customHeight="false" outlineLevel="0" collapsed="false">
      <c r="A945" s="1" t="s">
        <v>959</v>
      </c>
      <c r="B945" s="11" t="s">
        <v>960</v>
      </c>
      <c r="C945" s="2" t="n">
        <v>0.32092555331992</v>
      </c>
      <c r="D945" s="1" t="s">
        <v>16</v>
      </c>
      <c r="E945" s="1" t="s">
        <v>17</v>
      </c>
      <c r="G945" s="2" t="n">
        <v>-0.01326</v>
      </c>
      <c r="H945" s="2" t="n">
        <v>0.8481</v>
      </c>
      <c r="J945" s="2" t="n">
        <v>0.03892</v>
      </c>
      <c r="K945" s="2" t="n">
        <v>0.576</v>
      </c>
      <c r="M945" s="2" t="n">
        <v>0.115</v>
      </c>
      <c r="N945" s="10" t="n">
        <v>0.03318</v>
      </c>
      <c r="P945" s="2" t="n">
        <v>0.09169</v>
      </c>
      <c r="Q945" s="2" t="n">
        <v>0.1227</v>
      </c>
      <c r="S945" s="10" t="n">
        <v>0.03318</v>
      </c>
    </row>
    <row r="946" customFormat="false" ht="12.75" hidden="false" customHeight="false" outlineLevel="0" collapsed="false">
      <c r="A946" s="1" t="s">
        <v>959</v>
      </c>
      <c r="B946" s="11" t="s">
        <v>961</v>
      </c>
      <c r="C946" s="2" t="n">
        <v>0.0160965794768611</v>
      </c>
      <c r="D946" s="1" t="s">
        <v>19</v>
      </c>
      <c r="E946" s="1" t="s">
        <v>16</v>
      </c>
      <c r="G946" s="2" t="n">
        <v>-0.5129</v>
      </c>
      <c r="H946" s="10" t="n">
        <v>0.04304</v>
      </c>
      <c r="J946" s="2" t="n">
        <v>-0.2321</v>
      </c>
      <c r="K946" s="2" t="n">
        <v>0.3631</v>
      </c>
      <c r="M946" s="2" t="n">
        <v>-0.3612</v>
      </c>
      <c r="N946" s="13" t="n">
        <v>0.0701</v>
      </c>
      <c r="P946" s="2" t="n">
        <v>-0.3198</v>
      </c>
      <c r="Q946" s="2" t="n">
        <v>0.1447</v>
      </c>
      <c r="S946" s="10" t="n">
        <v>0.04304</v>
      </c>
    </row>
    <row r="947" customFormat="false" ht="12.75" hidden="false" customHeight="false" outlineLevel="0" collapsed="false">
      <c r="A947" s="1" t="s">
        <v>959</v>
      </c>
      <c r="B947" s="11" t="s">
        <v>962</v>
      </c>
      <c r="C947" s="2" t="n">
        <v>0.037223340040241</v>
      </c>
      <c r="D947" s="1" t="s">
        <v>17</v>
      </c>
      <c r="E947" s="1" t="s">
        <v>16</v>
      </c>
      <c r="G947" s="2" t="n">
        <v>-0.2766</v>
      </c>
      <c r="H947" s="2" t="n">
        <v>0.1049</v>
      </c>
      <c r="J947" s="2" t="n">
        <v>-0.2041</v>
      </c>
      <c r="K947" s="2" t="n">
        <v>0.234</v>
      </c>
      <c r="M947" s="2" t="n">
        <v>-0.1883</v>
      </c>
      <c r="N947" s="2" t="n">
        <v>0.1588</v>
      </c>
      <c r="P947" s="2" t="n">
        <v>-0.1582</v>
      </c>
      <c r="Q947" s="2" t="n">
        <v>0.2816</v>
      </c>
      <c r="S947" s="2" t="n">
        <v>0.1049</v>
      </c>
    </row>
    <row r="948" customFormat="false" ht="12.75" hidden="false" customHeight="false" outlineLevel="0" collapsed="false">
      <c r="A948" s="1" t="s">
        <v>959</v>
      </c>
      <c r="B948" s="1" t="s">
        <v>963</v>
      </c>
      <c r="C948" s="2" t="n">
        <v>0.256539235412475</v>
      </c>
      <c r="D948" s="1" t="s">
        <v>22</v>
      </c>
      <c r="E948" s="1" t="s">
        <v>19</v>
      </c>
      <c r="G948" s="2" t="n">
        <v>-0.03627</v>
      </c>
      <c r="H948" s="2" t="n">
        <v>0.6205</v>
      </c>
      <c r="J948" s="2" t="n">
        <v>0.05727</v>
      </c>
      <c r="K948" s="2" t="n">
        <v>0.4365</v>
      </c>
      <c r="M948" s="2" t="n">
        <v>0.08818</v>
      </c>
      <c r="N948" s="2" t="n">
        <v>0.1243</v>
      </c>
      <c r="P948" s="2" t="n">
        <v>0.08885</v>
      </c>
      <c r="Q948" s="2" t="n">
        <v>0.1587</v>
      </c>
      <c r="S948" s="2" t="n">
        <v>0.1243</v>
      </c>
    </row>
    <row r="949" customFormat="false" ht="12.75" hidden="false" customHeight="false" outlineLevel="0" collapsed="false">
      <c r="A949" s="1" t="s">
        <v>959</v>
      </c>
      <c r="B949" s="1" t="s">
        <v>964</v>
      </c>
      <c r="C949" s="2" t="n">
        <v>0.0402414486921529</v>
      </c>
      <c r="D949" s="1" t="s">
        <v>16</v>
      </c>
      <c r="E949" s="1" t="s">
        <v>17</v>
      </c>
      <c r="G949" s="2" t="n">
        <v>0.2399</v>
      </c>
      <c r="H949" s="2" t="n">
        <v>0.145</v>
      </c>
      <c r="J949" s="2" t="n">
        <v>0.2039</v>
      </c>
      <c r="K949" s="2" t="n">
        <v>0.218</v>
      </c>
      <c r="M949" s="2" t="n">
        <v>-0.008601</v>
      </c>
      <c r="N949" s="2" t="n">
        <v>0.947</v>
      </c>
      <c r="P949" s="2" t="n">
        <v>-0.00999</v>
      </c>
      <c r="Q949" s="2" t="n">
        <v>0.944</v>
      </c>
      <c r="S949" s="2" t="n">
        <v>0.145</v>
      </c>
    </row>
    <row r="950" customFormat="false" ht="12.75" hidden="false" customHeight="false" outlineLevel="0" collapsed="false">
      <c r="A950" s="1" t="s">
        <v>959</v>
      </c>
      <c r="B950" s="1" t="s">
        <v>965</v>
      </c>
      <c r="C950" s="2" t="n">
        <v>0.05959595959596</v>
      </c>
      <c r="D950" s="1" t="s">
        <v>22</v>
      </c>
      <c r="E950" s="1" t="s">
        <v>19</v>
      </c>
      <c r="G950" s="2" t="n">
        <v>0.1528</v>
      </c>
      <c r="H950" s="2" t="n">
        <v>0.2616</v>
      </c>
      <c r="J950" s="2" t="n">
        <v>-0.07539</v>
      </c>
      <c r="K950" s="2" t="n">
        <v>0.5821</v>
      </c>
      <c r="M950" s="2" t="n">
        <v>-0.06784</v>
      </c>
      <c r="N950" s="2" t="n">
        <v>0.5254</v>
      </c>
      <c r="P950" s="2" t="n">
        <v>-0.09989</v>
      </c>
      <c r="Q950" s="2" t="n">
        <v>0.3946</v>
      </c>
      <c r="S950" s="2" t="n">
        <v>0.2616</v>
      </c>
    </row>
    <row r="951" customFormat="false" ht="12.75" hidden="false" customHeight="false" outlineLevel="0" collapsed="false">
      <c r="A951" s="1" t="s">
        <v>959</v>
      </c>
      <c r="B951" s="11" t="s">
        <v>966</v>
      </c>
      <c r="C951" s="2" t="n">
        <v>0.062374245472837</v>
      </c>
      <c r="D951" s="1" t="s">
        <v>22</v>
      </c>
      <c r="E951" s="1" t="s">
        <v>19</v>
      </c>
      <c r="G951" s="2" t="n">
        <v>0.1416</v>
      </c>
      <c r="H951" s="2" t="n">
        <v>0.2875</v>
      </c>
      <c r="J951" s="2" t="n">
        <v>-0.06088</v>
      </c>
      <c r="K951" s="2" t="n">
        <v>0.6494</v>
      </c>
      <c r="M951" s="2" t="n">
        <v>-0.07965</v>
      </c>
      <c r="N951" s="2" t="n">
        <v>0.4457</v>
      </c>
      <c r="P951" s="2" t="n">
        <v>-0.1072</v>
      </c>
      <c r="Q951" s="2" t="n">
        <v>0.3498</v>
      </c>
      <c r="S951" s="2" t="n">
        <v>0.2875</v>
      </c>
    </row>
    <row r="952" customFormat="false" ht="12.75" hidden="false" customHeight="false" outlineLevel="0" collapsed="false">
      <c r="A952" s="1" t="s">
        <v>959</v>
      </c>
      <c r="B952" s="11" t="s">
        <v>967</v>
      </c>
      <c r="C952" s="2" t="n">
        <v>0.095573440643863</v>
      </c>
      <c r="D952" s="1" t="s">
        <v>22</v>
      </c>
      <c r="E952" s="1" t="s">
        <v>17</v>
      </c>
      <c r="G952" s="2" t="n">
        <v>-0.1019</v>
      </c>
      <c r="H952" s="2" t="n">
        <v>0.342</v>
      </c>
      <c r="J952" s="2" t="n">
        <v>-0.0709</v>
      </c>
      <c r="K952" s="2" t="n">
        <v>0.5106</v>
      </c>
      <c r="M952" s="2" t="n">
        <v>-0.05423</v>
      </c>
      <c r="N952" s="2" t="n">
        <v>0.5211</v>
      </c>
      <c r="P952" s="2" t="n">
        <v>-0.054</v>
      </c>
      <c r="Q952" s="2" t="n">
        <v>0.5608</v>
      </c>
      <c r="S952" s="2" t="n">
        <v>0.342</v>
      </c>
    </row>
    <row r="953" customFormat="false" ht="12.75" hidden="false" customHeight="false" outlineLevel="0" collapsed="false">
      <c r="A953" s="1" t="s">
        <v>959</v>
      </c>
      <c r="B953" s="1" t="s">
        <v>968</v>
      </c>
      <c r="C953" s="2" t="n">
        <v>0.458752515090543</v>
      </c>
      <c r="D953" s="1" t="s">
        <v>16</v>
      </c>
      <c r="E953" s="1" t="s">
        <v>17</v>
      </c>
      <c r="G953" s="2" t="n">
        <v>0.04646</v>
      </c>
      <c r="H953" s="2" t="n">
        <v>0.4662</v>
      </c>
      <c r="J953" s="2" t="n">
        <v>-0.02871</v>
      </c>
      <c r="K953" s="2" t="n">
        <v>0.6542</v>
      </c>
      <c r="M953" s="2" t="n">
        <v>-0.005008</v>
      </c>
      <c r="N953" s="2" t="n">
        <v>0.9201</v>
      </c>
      <c r="P953" s="2" t="n">
        <v>-0.009811</v>
      </c>
      <c r="Q953" s="2" t="n">
        <v>0.858</v>
      </c>
      <c r="S953" s="2" t="n">
        <v>0.4662</v>
      </c>
    </row>
    <row r="954" customFormat="false" ht="3.75" hidden="false" customHeight="true" outlineLevel="0" collapsed="false">
      <c r="A954" s="1" t="s">
        <v>959</v>
      </c>
      <c r="B954" s="11" t="s">
        <v>969</v>
      </c>
      <c r="C954" s="2" t="n">
        <v>0.03420523138833</v>
      </c>
      <c r="D954" s="1" t="s">
        <v>17</v>
      </c>
      <c r="E954" s="1" t="s">
        <v>19</v>
      </c>
      <c r="G954" s="2" t="n">
        <v>-0.04447</v>
      </c>
      <c r="H954" s="2" t="n">
        <v>0.8023</v>
      </c>
      <c r="J954" s="2" t="n">
        <v>-0.1041</v>
      </c>
      <c r="K954" s="2" t="n">
        <v>0.5596</v>
      </c>
      <c r="M954" s="2" t="n">
        <v>-0.002935</v>
      </c>
      <c r="N954" s="2" t="n">
        <v>0.9832</v>
      </c>
      <c r="P954" s="2" t="n">
        <v>-0.04387</v>
      </c>
      <c r="Q954" s="2" t="n">
        <v>0.774</v>
      </c>
      <c r="S954" s="2" t="n">
        <v>0.5596</v>
      </c>
    </row>
    <row r="955" customFormat="false" ht="12.75" hidden="false" customHeight="false" outlineLevel="0" collapsed="false">
      <c r="A955" s="1" t="s">
        <v>959</v>
      </c>
      <c r="B955" s="11" t="s">
        <v>970</v>
      </c>
      <c r="C955" s="2" t="n">
        <v>0</v>
      </c>
      <c r="D955" s="1" t="s">
        <v>32</v>
      </c>
      <c r="E955" s="1" t="s">
        <v>19</v>
      </c>
      <c r="G955" s="2" t="s">
        <v>33</v>
      </c>
    </row>
    <row r="957" customFormat="false" ht="12.75" hidden="false" customHeight="false" outlineLevel="0" collapsed="false">
      <c r="A957" s="1" t="s">
        <v>971</v>
      </c>
      <c r="B957" s="11" t="s">
        <v>972</v>
      </c>
      <c r="C957" s="2" t="n">
        <v>0.00603621730382294</v>
      </c>
      <c r="D957" s="1" t="s">
        <v>17</v>
      </c>
      <c r="E957" s="1" t="s">
        <v>22</v>
      </c>
      <c r="G957" s="2" t="n">
        <v>0.3082</v>
      </c>
      <c r="H957" s="2" t="n">
        <v>0.4527</v>
      </c>
      <c r="J957" s="2" t="n">
        <v>0.7973</v>
      </c>
      <c r="K957" s="13" t="n">
        <v>0.05288</v>
      </c>
      <c r="M957" s="2" t="n">
        <v>0.7723</v>
      </c>
      <c r="N957" s="10" t="n">
        <v>0.01645</v>
      </c>
      <c r="P957" s="2" t="n">
        <v>0.9098</v>
      </c>
      <c r="Q957" s="10" t="n">
        <v>0.01003</v>
      </c>
      <c r="S957" s="10" t="n">
        <v>0.01003</v>
      </c>
    </row>
    <row r="958" customFormat="false" ht="12.75" hidden="false" customHeight="false" outlineLevel="0" collapsed="false">
      <c r="A958" s="1" t="s">
        <v>971</v>
      </c>
      <c r="B958" s="11" t="s">
        <v>973</v>
      </c>
      <c r="C958" s="2" t="n">
        <v>0.00407331975560099</v>
      </c>
      <c r="D958" s="1" t="s">
        <v>17</v>
      </c>
      <c r="E958" s="1" t="s">
        <v>16</v>
      </c>
      <c r="G958" s="2" t="n">
        <v>1.013</v>
      </c>
      <c r="H958" s="10" t="n">
        <v>0.04398</v>
      </c>
      <c r="J958" s="2" t="n">
        <v>0.8127</v>
      </c>
      <c r="K958" s="2" t="n">
        <v>0.1073</v>
      </c>
      <c r="M958" s="2" t="n">
        <v>0.4513</v>
      </c>
      <c r="N958" s="2" t="n">
        <v>0.2509</v>
      </c>
      <c r="P958" s="2" t="n">
        <v>0.2605</v>
      </c>
      <c r="Q958" s="2" t="n">
        <v>0.5467</v>
      </c>
      <c r="S958" s="10" t="n">
        <v>0.04398</v>
      </c>
    </row>
    <row r="959" customFormat="false" ht="12.75" hidden="false" customHeight="false" outlineLevel="0" collapsed="false">
      <c r="A959" s="1" t="s">
        <v>971</v>
      </c>
      <c r="B959" s="1" t="s">
        <v>974</v>
      </c>
      <c r="C959" s="2" t="n">
        <v>0.00905432595573441</v>
      </c>
      <c r="D959" s="1" t="s">
        <v>19</v>
      </c>
      <c r="E959" s="1" t="s">
        <v>17</v>
      </c>
      <c r="G959" s="2" t="n">
        <v>0.5385</v>
      </c>
      <c r="H959" s="13" t="n">
        <v>0.07569</v>
      </c>
      <c r="J959" s="2" t="n">
        <v>-0.06266</v>
      </c>
      <c r="K959" s="2" t="n">
        <v>0.8373</v>
      </c>
      <c r="M959" s="2" t="n">
        <v>-0.1947</v>
      </c>
      <c r="N959" s="2" t="n">
        <v>0.4133</v>
      </c>
      <c r="P959" s="2" t="n">
        <v>-0.2614</v>
      </c>
      <c r="Q959" s="2" t="n">
        <v>0.3171</v>
      </c>
      <c r="S959" s="13" t="n">
        <v>0.07569</v>
      </c>
    </row>
    <row r="960" customFormat="false" ht="12.75" hidden="false" customHeight="false" outlineLevel="0" collapsed="false">
      <c r="A960" s="1" t="s">
        <v>971</v>
      </c>
      <c r="B960" s="1" t="s">
        <v>975</v>
      </c>
      <c r="C960" s="2" t="n">
        <v>0.154929577464789</v>
      </c>
      <c r="D960" s="1" t="s">
        <v>19</v>
      </c>
      <c r="E960" s="1" t="s">
        <v>22</v>
      </c>
      <c r="G960" s="2" t="n">
        <v>-0.05501</v>
      </c>
      <c r="H960" s="2" t="n">
        <v>0.5394</v>
      </c>
      <c r="J960" s="2" t="n">
        <v>-0.1501</v>
      </c>
      <c r="K960" s="13" t="n">
        <v>0.09522</v>
      </c>
      <c r="M960" s="2" t="n">
        <v>-0.0347</v>
      </c>
      <c r="N960" s="2" t="n">
        <v>0.6213</v>
      </c>
      <c r="P960" s="2" t="n">
        <v>-0.05014</v>
      </c>
      <c r="Q960" s="2" t="n">
        <v>0.5157</v>
      </c>
      <c r="S960" s="13" t="n">
        <v>0.09522</v>
      </c>
    </row>
    <row r="961" customFormat="false" ht="12.75" hidden="false" customHeight="false" outlineLevel="0" collapsed="false">
      <c r="A961" s="1" t="s">
        <v>971</v>
      </c>
      <c r="B961" s="1" t="s">
        <v>976</v>
      </c>
      <c r="C961" s="2" t="n">
        <v>0.107645875251509</v>
      </c>
      <c r="D961" s="1" t="s">
        <v>16</v>
      </c>
      <c r="E961" s="1" t="s">
        <v>17</v>
      </c>
      <c r="G961" s="2" t="n">
        <v>-0.1303</v>
      </c>
      <c r="H961" s="2" t="n">
        <v>0.2013</v>
      </c>
      <c r="J961" s="2" t="n">
        <v>-0.1689</v>
      </c>
      <c r="K961" s="13" t="n">
        <v>0.0991</v>
      </c>
      <c r="M961" s="2" t="n">
        <v>-0.04212</v>
      </c>
      <c r="N961" s="2" t="n">
        <v>0.5984</v>
      </c>
      <c r="P961" s="2" t="n">
        <v>-0.07614</v>
      </c>
      <c r="Q961" s="2" t="n">
        <v>0.3858</v>
      </c>
      <c r="S961" s="13" t="n">
        <v>0.0991</v>
      </c>
    </row>
    <row r="962" customFormat="false" ht="12.75" hidden="false" customHeight="false" outlineLevel="0" collapsed="false">
      <c r="A962" s="1" t="s">
        <v>971</v>
      </c>
      <c r="B962" s="11" t="s">
        <v>977</v>
      </c>
      <c r="C962" s="2" t="n">
        <v>0.00905432595573441</v>
      </c>
      <c r="D962" s="1" t="s">
        <v>17</v>
      </c>
      <c r="E962" s="1" t="s">
        <v>22</v>
      </c>
      <c r="G962" s="2" t="n">
        <v>-0.0311</v>
      </c>
      <c r="H962" s="2" t="n">
        <v>0.9263</v>
      </c>
      <c r="J962" s="2" t="n">
        <v>0.07167</v>
      </c>
      <c r="K962" s="2" t="n">
        <v>0.832</v>
      </c>
      <c r="M962" s="2" t="n">
        <v>0.2591</v>
      </c>
      <c r="N962" s="2" t="n">
        <v>0.3244</v>
      </c>
      <c r="P962" s="2" t="n">
        <v>0.2065</v>
      </c>
      <c r="Q962" s="2" t="n">
        <v>0.4749</v>
      </c>
      <c r="S962" s="2" t="n">
        <v>0.3244</v>
      </c>
    </row>
    <row r="963" customFormat="false" ht="12.75" hidden="false" customHeight="false" outlineLevel="0" collapsed="false">
      <c r="A963" s="1" t="s">
        <v>971</v>
      </c>
      <c r="B963" s="1" t="s">
        <v>978</v>
      </c>
      <c r="C963" s="2" t="n">
        <v>0.339717741935484</v>
      </c>
      <c r="D963" s="1" t="s">
        <v>22</v>
      </c>
      <c r="E963" s="1" t="s">
        <v>19</v>
      </c>
      <c r="G963" s="2" t="n">
        <v>0.05939</v>
      </c>
      <c r="H963" s="2" t="n">
        <v>0.3595</v>
      </c>
      <c r="J963" s="2" t="n">
        <v>0.06239</v>
      </c>
      <c r="K963" s="2" t="n">
        <v>0.338</v>
      </c>
      <c r="M963" s="2" t="n">
        <v>0.006349</v>
      </c>
      <c r="N963" s="2" t="n">
        <v>0.9004</v>
      </c>
      <c r="P963" s="2" t="n">
        <v>0.03995</v>
      </c>
      <c r="Q963" s="2" t="n">
        <v>0.4744</v>
      </c>
      <c r="S963" s="2" t="n">
        <v>0.338</v>
      </c>
    </row>
    <row r="964" customFormat="false" ht="12.75" hidden="false" customHeight="false" outlineLevel="0" collapsed="false">
      <c r="A964" s="1" t="s">
        <v>971</v>
      </c>
      <c r="B964" s="11" t="s">
        <v>979</v>
      </c>
      <c r="C964" s="2" t="n">
        <v>0.00100603621730382</v>
      </c>
      <c r="D964" s="1" t="s">
        <v>17</v>
      </c>
      <c r="E964" s="1" t="s">
        <v>22</v>
      </c>
      <c r="G964" s="2" t="n">
        <v>0.05546</v>
      </c>
      <c r="H964" s="2" t="n">
        <v>0.9558</v>
      </c>
      <c r="J964" s="2" t="n">
        <v>0.8213</v>
      </c>
      <c r="K964" s="2" t="n">
        <v>0.4139</v>
      </c>
      <c r="M964" s="2" t="n">
        <v>0.6999</v>
      </c>
      <c r="N964" s="2" t="n">
        <v>0.3713</v>
      </c>
      <c r="P964" s="2" t="n">
        <v>0.7515</v>
      </c>
      <c r="Q964" s="2" t="n">
        <v>0.3822</v>
      </c>
      <c r="S964" s="2" t="n">
        <v>0.3713</v>
      </c>
    </row>
    <row r="965" customFormat="false" ht="12.75" hidden="false" customHeight="false" outlineLevel="0" collapsed="false">
      <c r="A965" s="1" t="s">
        <v>971</v>
      </c>
      <c r="B965" s="1" t="s">
        <v>980</v>
      </c>
      <c r="C965" s="2" t="n">
        <v>0.0331991951710262</v>
      </c>
      <c r="D965" s="1" t="s">
        <v>19</v>
      </c>
      <c r="E965" s="1" t="s">
        <v>22</v>
      </c>
      <c r="G965" s="2" t="n">
        <v>0.1214</v>
      </c>
      <c r="H965" s="2" t="n">
        <v>0.4866</v>
      </c>
      <c r="J965" s="2" t="n">
        <v>-0.06465</v>
      </c>
      <c r="K965" s="2" t="n">
        <v>0.7124</v>
      </c>
      <c r="M965" s="2" t="n">
        <v>-0.0705</v>
      </c>
      <c r="N965" s="2" t="n">
        <v>0.6059</v>
      </c>
      <c r="P965" s="2" t="n">
        <v>-0.1217</v>
      </c>
      <c r="Q965" s="2" t="n">
        <v>0.4174</v>
      </c>
      <c r="S965" s="2" t="n">
        <v>0.4174</v>
      </c>
    </row>
    <row r="966" customFormat="false" ht="12.75" hidden="false" customHeight="false" outlineLevel="0" collapsed="false">
      <c r="A966" s="1" t="s">
        <v>971</v>
      </c>
      <c r="B966" s="11" t="s">
        <v>981</v>
      </c>
      <c r="C966" s="2" t="n">
        <v>0.0352112676056338</v>
      </c>
      <c r="D966" s="1" t="s">
        <v>16</v>
      </c>
      <c r="E966" s="1" t="s">
        <v>17</v>
      </c>
      <c r="G966" s="2" t="n">
        <v>-0.08395</v>
      </c>
      <c r="H966" s="2" t="n">
        <v>0.6318</v>
      </c>
      <c r="J966" s="2" t="n">
        <v>-0.0406</v>
      </c>
      <c r="K966" s="2" t="n">
        <v>0.8177</v>
      </c>
      <c r="M966" s="2" t="n">
        <v>-0.005935</v>
      </c>
      <c r="N966" s="2" t="n">
        <v>0.9655</v>
      </c>
      <c r="P966" s="2" t="n">
        <v>0.01033</v>
      </c>
      <c r="Q966" s="2" t="n">
        <v>0.9454</v>
      </c>
      <c r="S966" s="2" t="n">
        <v>0.6318</v>
      </c>
    </row>
    <row r="967" customFormat="false" ht="12.75" hidden="false" customHeight="false" outlineLevel="0" collapsed="false">
      <c r="A967" s="1" t="s">
        <v>971</v>
      </c>
      <c r="B967" s="11" t="s">
        <v>982</v>
      </c>
      <c r="C967" s="2" t="n">
        <v>0.017102615694165</v>
      </c>
      <c r="D967" s="1" t="s">
        <v>19</v>
      </c>
      <c r="E967" s="1" t="s">
        <v>22</v>
      </c>
      <c r="G967" s="2" t="n">
        <v>0.1178</v>
      </c>
      <c r="H967" s="2" t="n">
        <v>0.6328</v>
      </c>
      <c r="J967" s="2" t="n">
        <v>0.03157</v>
      </c>
      <c r="K967" s="2" t="n">
        <v>0.8987</v>
      </c>
      <c r="M967" s="2" t="n">
        <v>-0.07363</v>
      </c>
      <c r="N967" s="2" t="n">
        <v>0.7032</v>
      </c>
      <c r="P967" s="2" t="n">
        <v>-0.003714</v>
      </c>
      <c r="Q967" s="2" t="n">
        <v>0.986</v>
      </c>
      <c r="S967" s="2" t="n">
        <v>0.6328</v>
      </c>
    </row>
    <row r="968" customFormat="false" ht="12.75" hidden="false" customHeight="false" outlineLevel="0" collapsed="false">
      <c r="A968" s="1" t="s">
        <v>971</v>
      </c>
      <c r="B968" s="11" t="s">
        <v>983</v>
      </c>
      <c r="C968" s="2" t="n">
        <v>0</v>
      </c>
      <c r="D968" s="1" t="s">
        <v>32</v>
      </c>
      <c r="E968" s="1" t="s">
        <v>16</v>
      </c>
      <c r="G968" s="2" t="s">
        <v>33</v>
      </c>
    </row>
    <row r="969" customFormat="false" ht="12.75" hidden="false" customHeight="false" outlineLevel="0" collapsed="false">
      <c r="A969" s="1" t="s">
        <v>971</v>
      </c>
      <c r="B969" s="11" t="s">
        <v>984</v>
      </c>
      <c r="C969" s="2" t="n">
        <v>0</v>
      </c>
      <c r="D969" s="1" t="s">
        <v>32</v>
      </c>
      <c r="E969" s="1" t="s">
        <v>22</v>
      </c>
      <c r="G969" s="2" t="s">
        <v>33</v>
      </c>
    </row>
    <row r="970" customFormat="false" ht="12.75" hidden="false" customHeight="false" outlineLevel="0" collapsed="false">
      <c r="A970" s="1" t="s">
        <v>971</v>
      </c>
      <c r="B970" s="11" t="s">
        <v>985</v>
      </c>
      <c r="C970" s="2" t="n">
        <v>0</v>
      </c>
      <c r="D970" s="1" t="s">
        <v>32</v>
      </c>
      <c r="E970" s="1" t="s">
        <v>17</v>
      </c>
      <c r="G970" s="2" t="s">
        <v>33</v>
      </c>
    </row>
    <row r="971" customFormat="false" ht="12.75" hidden="false" customHeight="false" outlineLevel="0" collapsed="false">
      <c r="A971" s="1" t="s">
        <v>971</v>
      </c>
      <c r="B971" s="11" t="s">
        <v>986</v>
      </c>
      <c r="C971" s="2" t="n">
        <v>0</v>
      </c>
      <c r="D971" s="1" t="s">
        <v>32</v>
      </c>
      <c r="E971" s="1" t="s">
        <v>19</v>
      </c>
      <c r="G971" s="2" t="s">
        <v>33</v>
      </c>
    </row>
    <row r="972" customFormat="false" ht="3.75" hidden="false" customHeight="true" outlineLevel="0" collapsed="false">
      <c r="A972" s="1" t="s">
        <v>971</v>
      </c>
      <c r="B972" s="11" t="s">
        <v>987</v>
      </c>
      <c r="C972" s="2" t="n">
        <v>0</v>
      </c>
      <c r="D972" s="1" t="s">
        <v>32</v>
      </c>
      <c r="E972" s="1" t="s">
        <v>22</v>
      </c>
      <c r="G972" s="2" t="s">
        <v>33</v>
      </c>
    </row>
    <row r="973" customFormat="false" ht="12.75" hidden="false" customHeight="false" outlineLevel="0" collapsed="false">
      <c r="A973" s="1" t="s">
        <v>971</v>
      </c>
      <c r="B973" s="11" t="s">
        <v>988</v>
      </c>
      <c r="C973" s="15" t="s">
        <v>137</v>
      </c>
    </row>
    <row r="975" customFormat="false" ht="12.75" hidden="false" customHeight="false" outlineLevel="0" collapsed="false">
      <c r="A975" s="1" t="s">
        <v>989</v>
      </c>
      <c r="B975" s="1" t="s">
        <v>990</v>
      </c>
      <c r="C975" s="2" t="n">
        <v>0.219758064516129</v>
      </c>
      <c r="D975" s="1" t="s">
        <v>22</v>
      </c>
      <c r="E975" s="1" t="s">
        <v>19</v>
      </c>
      <c r="G975" s="2" t="n">
        <v>0.1252</v>
      </c>
      <c r="H975" s="13" t="n">
        <v>0.09631</v>
      </c>
      <c r="J975" s="2" t="n">
        <v>0.1979</v>
      </c>
      <c r="K975" s="16" t="n">
        <v>0.008745</v>
      </c>
      <c r="M975" s="2" t="n">
        <v>0.08205</v>
      </c>
      <c r="N975" s="2" t="n">
        <v>0.1639</v>
      </c>
      <c r="P975" s="2" t="n">
        <v>0.1237</v>
      </c>
      <c r="Q975" s="13" t="n">
        <v>0.0557</v>
      </c>
      <c r="S975" s="16" t="n">
        <v>0.00875</v>
      </c>
    </row>
    <row r="976" customFormat="false" ht="12.75" hidden="false" customHeight="false" outlineLevel="0" collapsed="false">
      <c r="A976" s="1" t="s">
        <v>989</v>
      </c>
      <c r="B976" s="1" t="s">
        <v>991</v>
      </c>
      <c r="C976" s="2" t="n">
        <v>0.115927419354839</v>
      </c>
      <c r="D976" s="1" t="s">
        <v>16</v>
      </c>
      <c r="E976" s="1" t="s">
        <v>17</v>
      </c>
      <c r="G976" s="2" t="n">
        <v>0.1447</v>
      </c>
      <c r="H976" s="2" t="n">
        <v>0.1553</v>
      </c>
      <c r="J976" s="2" t="n">
        <v>0.04951</v>
      </c>
      <c r="K976" s="2" t="n">
        <v>0.6289</v>
      </c>
      <c r="M976" s="2" t="n">
        <v>0.03423</v>
      </c>
      <c r="N976" s="2" t="n">
        <v>0.6608</v>
      </c>
      <c r="P976" s="2" t="n">
        <v>0.00405</v>
      </c>
      <c r="Q976" s="2" t="n">
        <v>0.9624</v>
      </c>
      <c r="S976" s="2" t="n">
        <v>0.1553</v>
      </c>
    </row>
    <row r="977" customFormat="false" ht="12.75" hidden="false" customHeight="false" outlineLevel="0" collapsed="false">
      <c r="A977" s="1" t="s">
        <v>989</v>
      </c>
      <c r="B977" s="1" t="s">
        <v>992</v>
      </c>
      <c r="C977" s="2" t="n">
        <v>0.0311871227364185</v>
      </c>
      <c r="D977" s="1" t="s">
        <v>16</v>
      </c>
      <c r="E977" s="1" t="s">
        <v>17</v>
      </c>
      <c r="G977" s="2" t="n">
        <v>0.04393</v>
      </c>
      <c r="H977" s="2" t="n">
        <v>0.8127</v>
      </c>
      <c r="J977" s="2" t="n">
        <v>0.2056</v>
      </c>
      <c r="K977" s="2" t="n">
        <v>0.2695</v>
      </c>
      <c r="M977" s="2" t="n">
        <v>0.04577</v>
      </c>
      <c r="N977" s="2" t="n">
        <v>0.7527</v>
      </c>
      <c r="P977" s="2" t="n">
        <v>0.006064</v>
      </c>
      <c r="Q977" s="2" t="n">
        <v>0.9697</v>
      </c>
      <c r="S977" s="2" t="n">
        <v>0.2695</v>
      </c>
    </row>
    <row r="978" customFormat="false" ht="3.75" hidden="false" customHeight="true" outlineLevel="0" collapsed="false">
      <c r="A978" s="1" t="s">
        <v>989</v>
      </c>
      <c r="B978" s="1" t="s">
        <v>993</v>
      </c>
      <c r="C978" s="2" t="n">
        <v>0</v>
      </c>
      <c r="D978" s="1" t="s">
        <v>32</v>
      </c>
      <c r="E978" s="1" t="s">
        <v>19</v>
      </c>
      <c r="G978" s="2" t="s">
        <v>33</v>
      </c>
    </row>
    <row r="979" customFormat="false" ht="12.75" hidden="false" customHeight="false" outlineLevel="0" collapsed="false">
      <c r="A979" s="1" t="s">
        <v>989</v>
      </c>
      <c r="B979" s="1" t="s">
        <v>994</v>
      </c>
      <c r="C979" s="15" t="s">
        <v>137</v>
      </c>
    </row>
    <row r="981" customFormat="false" ht="12.75" hidden="false" customHeight="false" outlineLevel="0" collapsed="false">
      <c r="A981" s="1" t="s">
        <v>995</v>
      </c>
      <c r="B981" s="1" t="s">
        <v>996</v>
      </c>
      <c r="C981" s="2" t="n">
        <v>0.00618556701030903</v>
      </c>
      <c r="D981" s="1" t="s">
        <v>17</v>
      </c>
      <c r="E981" s="1" t="s">
        <v>16</v>
      </c>
      <c r="G981" s="2" t="n">
        <v>0.1365</v>
      </c>
      <c r="H981" s="2" t="n">
        <v>0.7399</v>
      </c>
      <c r="J981" s="2" t="n">
        <v>0.4323</v>
      </c>
      <c r="K981" s="2" t="n">
        <v>0.2897</v>
      </c>
      <c r="M981" s="2" t="n">
        <v>0.2411</v>
      </c>
      <c r="N981" s="2" t="n">
        <v>0.4559</v>
      </c>
      <c r="P981" s="2" t="n">
        <v>0.8534</v>
      </c>
      <c r="Q981" s="10" t="n">
        <v>0.01596</v>
      </c>
      <c r="S981" s="10" t="n">
        <v>0.01596</v>
      </c>
    </row>
    <row r="982" customFormat="false" ht="12.75" hidden="false" customHeight="false" outlineLevel="0" collapsed="false">
      <c r="A982" s="1" t="s">
        <v>995</v>
      </c>
      <c r="B982" s="1" t="s">
        <v>997</v>
      </c>
      <c r="C982" s="2" t="n">
        <v>0.0251509054325956</v>
      </c>
      <c r="D982" s="1" t="s">
        <v>19</v>
      </c>
      <c r="E982" s="1" t="s">
        <v>22</v>
      </c>
      <c r="G982" s="2" t="n">
        <v>-0.1886</v>
      </c>
      <c r="H982" s="2" t="n">
        <v>0.3576</v>
      </c>
      <c r="J982" s="2" t="n">
        <v>-0.312</v>
      </c>
      <c r="K982" s="2" t="n">
        <v>0.1297</v>
      </c>
      <c r="M982" s="2" t="n">
        <v>0.05304</v>
      </c>
      <c r="N982" s="2" t="n">
        <v>0.7413</v>
      </c>
      <c r="P982" s="2" t="n">
        <v>-0.09524</v>
      </c>
      <c r="Q982" s="2" t="n">
        <v>0.5894</v>
      </c>
      <c r="S982" s="2" t="n">
        <v>0.1297</v>
      </c>
    </row>
    <row r="983" customFormat="false" ht="12.75" hidden="false" customHeight="false" outlineLevel="0" collapsed="false">
      <c r="A983" s="1" t="s">
        <v>995</v>
      </c>
      <c r="B983" s="1" t="s">
        <v>998</v>
      </c>
      <c r="C983" s="2" t="n">
        <v>0.168008048289738</v>
      </c>
      <c r="D983" s="1" t="s">
        <v>16</v>
      </c>
      <c r="E983" s="1" t="s">
        <v>17</v>
      </c>
      <c r="G983" s="2" t="n">
        <v>-0.1178</v>
      </c>
      <c r="H983" s="2" t="n">
        <v>0.1874</v>
      </c>
      <c r="J983" s="2" t="n">
        <v>-0.08537</v>
      </c>
      <c r="K983" s="2" t="n">
        <v>0.342</v>
      </c>
      <c r="M983" s="2" t="n">
        <v>-0.07182</v>
      </c>
      <c r="N983" s="2" t="n">
        <v>0.305</v>
      </c>
      <c r="P983" s="2" t="n">
        <v>-0.0735</v>
      </c>
      <c r="Q983" s="2" t="n">
        <v>0.3392</v>
      </c>
      <c r="S983" s="2" t="n">
        <v>0.1874</v>
      </c>
    </row>
    <row r="984" customFormat="false" ht="12.75" hidden="false" customHeight="false" outlineLevel="0" collapsed="false">
      <c r="A984" s="1" t="s">
        <v>995</v>
      </c>
      <c r="B984" s="1" t="s">
        <v>999</v>
      </c>
      <c r="C984" s="2" t="n">
        <v>0.0704225352112676</v>
      </c>
      <c r="D984" s="1" t="s">
        <v>19</v>
      </c>
      <c r="E984" s="1" t="s">
        <v>22</v>
      </c>
      <c r="G984" s="2" t="n">
        <v>-0.1174</v>
      </c>
      <c r="H984" s="2" t="n">
        <v>0.3468</v>
      </c>
      <c r="J984" s="2" t="n">
        <v>-0.06574</v>
      </c>
      <c r="K984" s="2" t="n">
        <v>0.6001</v>
      </c>
      <c r="M984" s="2" t="n">
        <v>0.1202</v>
      </c>
      <c r="N984" s="2" t="n">
        <v>0.2181</v>
      </c>
      <c r="P984" s="2" t="n">
        <v>0.09506</v>
      </c>
      <c r="Q984" s="2" t="n">
        <v>0.3754</v>
      </c>
      <c r="S984" s="2" t="n">
        <v>0.2181</v>
      </c>
    </row>
    <row r="985" customFormat="false" ht="12.75" hidden="false" customHeight="false" outlineLevel="0" collapsed="false">
      <c r="A985" s="1" t="s">
        <v>995</v>
      </c>
      <c r="B985" s="1" t="s">
        <v>1000</v>
      </c>
      <c r="C985" s="2" t="n">
        <v>0.0267489711934156</v>
      </c>
      <c r="D985" s="1" t="s">
        <v>19</v>
      </c>
      <c r="E985" s="1" t="s">
        <v>22</v>
      </c>
      <c r="G985" s="2" t="n">
        <v>-0.1535</v>
      </c>
      <c r="H985" s="2" t="n">
        <v>0.4465</v>
      </c>
      <c r="J985" s="2" t="n">
        <v>-0.2249</v>
      </c>
      <c r="K985" s="2" t="n">
        <v>0.2608</v>
      </c>
      <c r="M985" s="2" t="n">
        <v>-0.1386</v>
      </c>
      <c r="N985" s="2" t="n">
        <v>0.3797</v>
      </c>
      <c r="P985" s="2" t="n">
        <v>-0.09798</v>
      </c>
      <c r="Q985" s="2" t="n">
        <v>0.5725</v>
      </c>
      <c r="S985" s="2" t="n">
        <v>0.2608</v>
      </c>
    </row>
    <row r="986" customFormat="false" ht="12.75" hidden="false" customHeight="false" outlineLevel="0" collapsed="false">
      <c r="A986" s="1" t="s">
        <v>995</v>
      </c>
      <c r="B986" s="1" t="s">
        <v>1001</v>
      </c>
      <c r="C986" s="2" t="n">
        <v>0.023138832997988</v>
      </c>
      <c r="D986" s="1" t="s">
        <v>17</v>
      </c>
      <c r="E986" s="1" t="s">
        <v>16</v>
      </c>
      <c r="G986" s="2" t="n">
        <v>-0.2042</v>
      </c>
      <c r="H986" s="2" t="n">
        <v>0.3385</v>
      </c>
      <c r="J986" s="2" t="n">
        <v>-0.2372</v>
      </c>
      <c r="K986" s="2" t="n">
        <v>0.2684</v>
      </c>
      <c r="M986" s="2" t="n">
        <v>-0.03452</v>
      </c>
      <c r="N986" s="2" t="n">
        <v>0.8364</v>
      </c>
      <c r="P986" s="2" t="n">
        <v>0.01145</v>
      </c>
      <c r="Q986" s="2" t="n">
        <v>0.9503</v>
      </c>
      <c r="S986" s="2" t="n">
        <v>0.2684</v>
      </c>
    </row>
    <row r="987" customFormat="false" ht="12.75" hidden="false" customHeight="false" outlineLevel="0" collapsed="false">
      <c r="A987" s="1" t="s">
        <v>995</v>
      </c>
      <c r="B987" s="1" t="s">
        <v>1002</v>
      </c>
      <c r="C987" s="2" t="n">
        <v>0.0613682092555332</v>
      </c>
      <c r="D987" s="1" t="s">
        <v>16</v>
      </c>
      <c r="E987" s="1" t="s">
        <v>17</v>
      </c>
      <c r="G987" s="2" t="n">
        <v>-0.01475</v>
      </c>
      <c r="H987" s="2" t="n">
        <v>0.9124</v>
      </c>
      <c r="J987" s="2" t="n">
        <v>-0.06721</v>
      </c>
      <c r="K987" s="2" t="n">
        <v>0.6181</v>
      </c>
      <c r="M987" s="2" t="n">
        <v>-0.06846</v>
      </c>
      <c r="N987" s="2" t="n">
        <v>0.5144</v>
      </c>
      <c r="P987" s="2" t="n">
        <v>-0.0865</v>
      </c>
      <c r="Q987" s="2" t="n">
        <v>0.4531</v>
      </c>
      <c r="S987" s="2" t="n">
        <v>0.4531</v>
      </c>
    </row>
    <row r="988" customFormat="false" ht="12.75" hidden="false" customHeight="false" outlineLevel="0" collapsed="false">
      <c r="A988" s="1" t="s">
        <v>995</v>
      </c>
      <c r="B988" s="1" t="s">
        <v>1003</v>
      </c>
      <c r="C988" s="2" t="n">
        <v>0.28672032193159</v>
      </c>
      <c r="D988" s="1" t="s">
        <v>17</v>
      </c>
      <c r="E988" s="1" t="s">
        <v>16</v>
      </c>
      <c r="G988" s="2" t="n">
        <v>-0.03308</v>
      </c>
      <c r="H988" s="2" t="n">
        <v>0.627</v>
      </c>
      <c r="J988" s="2" t="n">
        <v>-0.04211</v>
      </c>
      <c r="K988" s="2" t="n">
        <v>0.5382</v>
      </c>
      <c r="M988" s="2" t="n">
        <v>0.02437</v>
      </c>
      <c r="N988" s="2" t="n">
        <v>0.6476</v>
      </c>
      <c r="P988" s="2" t="n">
        <v>-0.02138</v>
      </c>
      <c r="Q988" s="2" t="n">
        <v>0.715</v>
      </c>
      <c r="S988" s="2" t="n">
        <v>0.5382</v>
      </c>
    </row>
    <row r="989" customFormat="false" ht="3.75" hidden="false" customHeight="true" outlineLevel="0" collapsed="false">
      <c r="A989" s="1" t="s">
        <v>995</v>
      </c>
      <c r="B989" s="1" t="s">
        <v>1004</v>
      </c>
      <c r="C989" s="2" t="n">
        <v>0.284708249496982</v>
      </c>
      <c r="D989" s="1" t="s">
        <v>22</v>
      </c>
      <c r="E989" s="1" t="s">
        <v>19</v>
      </c>
      <c r="G989" s="2" t="n">
        <v>-0.03305</v>
      </c>
      <c r="H989" s="2" t="n">
        <v>0.6271</v>
      </c>
      <c r="J989" s="2" t="n">
        <v>-0.04088</v>
      </c>
      <c r="K989" s="2" t="n">
        <v>0.5498</v>
      </c>
      <c r="M989" s="2" t="n">
        <v>0.02523</v>
      </c>
      <c r="N989" s="2" t="n">
        <v>0.6358</v>
      </c>
      <c r="P989" s="2" t="n">
        <v>-0.02206</v>
      </c>
      <c r="Q989" s="2" t="n">
        <v>0.7062</v>
      </c>
      <c r="S989" s="2" t="n">
        <v>0.5498</v>
      </c>
    </row>
    <row r="990" customFormat="false" ht="12.75" hidden="false" customHeight="false" outlineLevel="0" collapsed="false">
      <c r="A990" s="1" t="s">
        <v>995</v>
      </c>
      <c r="B990" s="1" t="s">
        <v>1005</v>
      </c>
      <c r="C990" s="2" t="n">
        <v>0</v>
      </c>
      <c r="D990" s="1" t="s">
        <v>32</v>
      </c>
      <c r="E990" s="1" t="s">
        <v>16</v>
      </c>
      <c r="G990" s="2" t="s">
        <v>33</v>
      </c>
    </row>
    <row r="992" customFormat="false" ht="12.75" hidden="false" customHeight="false" outlineLevel="0" collapsed="false">
      <c r="A992" s="1" t="s">
        <v>1006</v>
      </c>
      <c r="B992" s="1" t="s">
        <v>1007</v>
      </c>
      <c r="C992" s="2" t="n">
        <v>0.149087221095335</v>
      </c>
      <c r="D992" s="1" t="s">
        <v>22</v>
      </c>
      <c r="E992" s="1" t="s">
        <v>19</v>
      </c>
      <c r="G992" s="2" t="n">
        <v>0.09136</v>
      </c>
      <c r="H992" s="2" t="n">
        <v>0.3004</v>
      </c>
      <c r="J992" s="2" t="n">
        <v>0.1486</v>
      </c>
      <c r="K992" s="13" t="n">
        <v>0.09115</v>
      </c>
      <c r="M992" s="2" t="n">
        <v>0.1265</v>
      </c>
      <c r="N992" s="13" t="n">
        <v>0.06755</v>
      </c>
      <c r="P992" s="2" t="n">
        <v>0.1961</v>
      </c>
      <c r="Q992" s="16" t="n">
        <v>0.009748</v>
      </c>
      <c r="S992" s="16" t="n">
        <v>0.00975</v>
      </c>
    </row>
    <row r="993" customFormat="false" ht="12.75" hidden="false" customHeight="false" outlineLevel="0" collapsed="false">
      <c r="A993" s="1" t="s">
        <v>1006</v>
      </c>
      <c r="B993" s="1" t="s">
        <v>1008</v>
      </c>
      <c r="C993" s="2" t="n">
        <v>0.301810865191147</v>
      </c>
      <c r="D993" s="1" t="s">
        <v>19</v>
      </c>
      <c r="E993" s="1" t="s">
        <v>22</v>
      </c>
      <c r="G993" s="2" t="n">
        <v>0.1206</v>
      </c>
      <c r="H993" s="13" t="n">
        <v>0.0778</v>
      </c>
      <c r="J993" s="2" t="n">
        <v>0.1516</v>
      </c>
      <c r="K993" s="10" t="n">
        <v>0.02728</v>
      </c>
      <c r="M993" s="2" t="n">
        <v>0.001399</v>
      </c>
      <c r="N993" s="2" t="n">
        <v>0.9792</v>
      </c>
      <c r="P993" s="2" t="n">
        <v>0.01923</v>
      </c>
      <c r="Q993" s="2" t="n">
        <v>0.7443</v>
      </c>
      <c r="S993" s="10" t="n">
        <v>0.02728</v>
      </c>
    </row>
    <row r="994" customFormat="false" ht="12.75" hidden="false" customHeight="false" outlineLevel="0" collapsed="false">
      <c r="A994" s="1" t="s">
        <v>1006</v>
      </c>
      <c r="B994" s="1" t="s">
        <v>1009</v>
      </c>
      <c r="C994" s="2" t="n">
        <v>0.163983903420523</v>
      </c>
      <c r="D994" s="1" t="s">
        <v>16</v>
      </c>
      <c r="E994" s="1" t="s">
        <v>17</v>
      </c>
      <c r="G994" s="2" t="n">
        <v>-0.1635</v>
      </c>
      <c r="H994" s="13" t="n">
        <v>0.05461</v>
      </c>
      <c r="J994" s="2" t="n">
        <v>-0.1499</v>
      </c>
      <c r="K994" s="13" t="n">
        <v>0.07972</v>
      </c>
      <c r="M994" s="2" t="n">
        <v>-0.05571</v>
      </c>
      <c r="N994" s="2" t="n">
        <v>0.4041</v>
      </c>
      <c r="P994" s="2" t="n">
        <v>-0.04326</v>
      </c>
      <c r="Q994" s="2" t="n">
        <v>0.5554</v>
      </c>
      <c r="S994" s="13" t="n">
        <v>0.05461</v>
      </c>
    </row>
    <row r="995" customFormat="false" ht="12.75" hidden="false" customHeight="false" outlineLevel="0" collapsed="false">
      <c r="A995" s="1" t="s">
        <v>1006</v>
      </c>
      <c r="B995" s="1" t="s">
        <v>1010</v>
      </c>
      <c r="C995" s="2" t="n">
        <v>0.41046277665996</v>
      </c>
      <c r="D995" s="1" t="s">
        <v>19</v>
      </c>
      <c r="E995" s="1" t="s">
        <v>22</v>
      </c>
      <c r="G995" s="2" t="n">
        <v>0.07017</v>
      </c>
      <c r="H995" s="2" t="n">
        <v>0.2815</v>
      </c>
      <c r="J995" s="2" t="n">
        <v>0.04001</v>
      </c>
      <c r="K995" s="2" t="n">
        <v>0.5414</v>
      </c>
      <c r="M995" s="2" t="n">
        <v>0.0942</v>
      </c>
      <c r="N995" s="13" t="n">
        <v>0.06436</v>
      </c>
      <c r="P995" s="2" t="n">
        <v>0.07772</v>
      </c>
      <c r="Q995" s="2" t="n">
        <v>0.1653</v>
      </c>
      <c r="S995" s="13" t="n">
        <v>0.06436</v>
      </c>
    </row>
    <row r="996" customFormat="false" ht="12.75" hidden="false" customHeight="false" outlineLevel="0" collapsed="false">
      <c r="A996" s="1" t="s">
        <v>1006</v>
      </c>
      <c r="B996" s="1" t="s">
        <v>1011</v>
      </c>
      <c r="C996" s="2" t="n">
        <v>0.0140845070422535</v>
      </c>
      <c r="D996" s="1" t="s">
        <v>19</v>
      </c>
      <c r="E996" s="1" t="s">
        <v>22</v>
      </c>
      <c r="G996" s="2" t="n">
        <v>0.4895</v>
      </c>
      <c r="H996" s="13" t="n">
        <v>0.0704</v>
      </c>
      <c r="J996" s="2" t="n">
        <v>0.3413</v>
      </c>
      <c r="K996" s="2" t="n">
        <v>0.2097</v>
      </c>
      <c r="M996" s="2" t="n">
        <v>0.3373</v>
      </c>
      <c r="N996" s="2" t="n">
        <v>0.1123</v>
      </c>
      <c r="P996" s="2" t="n">
        <v>0.2063</v>
      </c>
      <c r="Q996" s="2" t="n">
        <v>0.3774</v>
      </c>
      <c r="S996" s="13" t="n">
        <v>0.0704</v>
      </c>
    </row>
    <row r="997" customFormat="false" ht="12.75" hidden="false" customHeight="false" outlineLevel="0" collapsed="false">
      <c r="A997" s="1" t="s">
        <v>1006</v>
      </c>
      <c r="B997" s="1" t="s">
        <v>1012</v>
      </c>
      <c r="C997" s="2" t="n">
        <v>0.359879032258065</v>
      </c>
      <c r="D997" s="1" t="s">
        <v>16</v>
      </c>
      <c r="E997" s="1" t="s">
        <v>17</v>
      </c>
      <c r="G997" s="2" t="n">
        <v>0.1117</v>
      </c>
      <c r="H997" s="13" t="n">
        <v>0.09576</v>
      </c>
      <c r="J997" s="2" t="n">
        <v>0.08432</v>
      </c>
      <c r="K997" s="2" t="n">
        <v>0.211</v>
      </c>
      <c r="M997" s="2" t="n">
        <v>0.09402</v>
      </c>
      <c r="N997" s="13" t="n">
        <v>0.07238</v>
      </c>
      <c r="P997" s="2" t="n">
        <v>0.05786</v>
      </c>
      <c r="Q997" s="2" t="n">
        <v>0.3151</v>
      </c>
      <c r="S997" s="13" t="n">
        <v>0.07238</v>
      </c>
    </row>
    <row r="998" customFormat="false" ht="12.75" hidden="false" customHeight="false" outlineLevel="0" collapsed="false">
      <c r="A998" s="1" t="s">
        <v>1006</v>
      </c>
      <c r="B998" s="1" t="s">
        <v>1013</v>
      </c>
      <c r="C998" s="2" t="n">
        <v>0.189134808853119</v>
      </c>
      <c r="D998" s="1" t="s">
        <v>22</v>
      </c>
      <c r="E998" s="1" t="s">
        <v>19</v>
      </c>
      <c r="G998" s="2" t="n">
        <v>0.07597</v>
      </c>
      <c r="H998" s="2" t="n">
        <v>0.3567</v>
      </c>
      <c r="J998" s="2" t="n">
        <v>0.1464</v>
      </c>
      <c r="K998" s="13" t="n">
        <v>0.07682</v>
      </c>
      <c r="M998" s="2" t="n">
        <v>0.02541</v>
      </c>
      <c r="N998" s="2" t="n">
        <v>0.6952</v>
      </c>
      <c r="P998" s="2" t="n">
        <v>0.08313</v>
      </c>
      <c r="Q998" s="2" t="n">
        <v>0.2426</v>
      </c>
      <c r="S998" s="13" t="n">
        <v>0.07682</v>
      </c>
    </row>
    <row r="999" customFormat="false" ht="12.75" hidden="false" customHeight="false" outlineLevel="0" collapsed="false">
      <c r="A999" s="1" t="s">
        <v>1006</v>
      </c>
      <c r="B999" s="1" t="s">
        <v>1014</v>
      </c>
      <c r="C999" s="2" t="n">
        <v>0.0784708249496982</v>
      </c>
      <c r="D999" s="1" t="s">
        <v>16</v>
      </c>
      <c r="E999" s="1" t="s">
        <v>17</v>
      </c>
      <c r="G999" s="2" t="n">
        <v>-0.02901</v>
      </c>
      <c r="H999" s="2" t="n">
        <v>0.8032</v>
      </c>
      <c r="J999" s="2" t="n">
        <v>0.04746</v>
      </c>
      <c r="K999" s="2" t="n">
        <v>0.6849</v>
      </c>
      <c r="M999" s="2" t="n">
        <v>0.1105</v>
      </c>
      <c r="N999" s="2" t="n">
        <v>0.2259</v>
      </c>
      <c r="P999" s="2" t="n">
        <v>0.1731</v>
      </c>
      <c r="Q999" s="13" t="n">
        <v>0.08365</v>
      </c>
      <c r="S999" s="13" t="n">
        <v>0.08365</v>
      </c>
    </row>
    <row r="1000" customFormat="false" ht="12.75" hidden="false" customHeight="false" outlineLevel="0" collapsed="false">
      <c r="A1000" s="1" t="s">
        <v>1006</v>
      </c>
      <c r="B1000" s="11" t="s">
        <v>1015</v>
      </c>
      <c r="C1000" s="2" t="n">
        <v>0.018108651911469</v>
      </c>
      <c r="D1000" s="1" t="s">
        <v>17</v>
      </c>
      <c r="E1000" s="1" t="s">
        <v>16</v>
      </c>
      <c r="G1000" s="2" t="n">
        <v>-0.005417</v>
      </c>
      <c r="H1000" s="2" t="n">
        <v>0.982</v>
      </c>
      <c r="J1000" s="2" t="n">
        <v>-0.1321</v>
      </c>
      <c r="K1000" s="2" t="n">
        <v>0.5839</v>
      </c>
      <c r="M1000" s="2" t="n">
        <v>0.1135</v>
      </c>
      <c r="N1000" s="2" t="n">
        <v>0.5467</v>
      </c>
      <c r="P1000" s="2" t="n">
        <v>0.349</v>
      </c>
      <c r="Q1000" s="13" t="n">
        <v>0.0906</v>
      </c>
      <c r="S1000" s="13" t="n">
        <v>0.0906</v>
      </c>
    </row>
    <row r="1001" customFormat="false" ht="12.75" hidden="false" customHeight="false" outlineLevel="0" collapsed="false">
      <c r="A1001" s="1" t="s">
        <v>1006</v>
      </c>
      <c r="B1001" s="1" t="s">
        <v>1016</v>
      </c>
      <c r="C1001" s="2" t="n">
        <v>0.027162977867203</v>
      </c>
      <c r="D1001" s="1" t="s">
        <v>17</v>
      </c>
      <c r="E1001" s="1" t="s">
        <v>19</v>
      </c>
      <c r="G1001" s="2" t="n">
        <v>-0.1648</v>
      </c>
      <c r="H1001" s="2" t="n">
        <v>0.4045</v>
      </c>
      <c r="J1001" s="2" t="n">
        <v>0.137</v>
      </c>
      <c r="K1001" s="2" t="n">
        <v>0.4905</v>
      </c>
      <c r="M1001" s="2" t="n">
        <v>0.1517</v>
      </c>
      <c r="N1001" s="2" t="n">
        <v>0.3281</v>
      </c>
      <c r="P1001" s="2" t="n">
        <v>0.2567</v>
      </c>
      <c r="Q1001" s="2" t="n">
        <v>0.1312</v>
      </c>
      <c r="S1001" s="2" t="n">
        <v>0.1312</v>
      </c>
    </row>
    <row r="1002" customFormat="false" ht="12.75" hidden="false" customHeight="false" outlineLevel="0" collapsed="false">
      <c r="A1002" s="1" t="s">
        <v>1006</v>
      </c>
      <c r="B1002" s="1" t="s">
        <v>1017</v>
      </c>
      <c r="C1002" s="2" t="n">
        <v>0.128772635814889</v>
      </c>
      <c r="D1002" s="1" t="s">
        <v>19</v>
      </c>
      <c r="E1002" s="1" t="s">
        <v>16</v>
      </c>
      <c r="G1002" s="2" t="n">
        <v>0.1425</v>
      </c>
      <c r="H1002" s="2" t="n">
        <v>0.1327</v>
      </c>
      <c r="J1002" s="2" t="n">
        <v>0.1308</v>
      </c>
      <c r="K1002" s="2" t="n">
        <v>0.1698</v>
      </c>
      <c r="M1002" s="2" t="n">
        <v>0.03336</v>
      </c>
      <c r="N1002" s="2" t="n">
        <v>0.6537</v>
      </c>
      <c r="P1002" s="2" t="n">
        <v>0.03095</v>
      </c>
      <c r="Q1002" s="2" t="n">
        <v>0.7047</v>
      </c>
      <c r="S1002" s="2" t="n">
        <v>0.1327</v>
      </c>
    </row>
    <row r="1003" customFormat="false" ht="12.75" hidden="false" customHeight="false" outlineLevel="0" collapsed="false">
      <c r="A1003" s="1" t="s">
        <v>1006</v>
      </c>
      <c r="B1003" s="11" t="s">
        <v>1018</v>
      </c>
      <c r="C1003" s="2" t="n">
        <v>0.17047817047817</v>
      </c>
      <c r="D1003" s="1" t="s">
        <v>16</v>
      </c>
      <c r="E1003" s="1" t="s">
        <v>19</v>
      </c>
      <c r="G1003" s="2" t="n">
        <v>0.1265</v>
      </c>
      <c r="H1003" s="2" t="n">
        <v>0.1465</v>
      </c>
      <c r="J1003" s="2" t="n">
        <v>0.129</v>
      </c>
      <c r="K1003" s="2" t="n">
        <v>0.1353</v>
      </c>
      <c r="M1003" s="2" t="n">
        <v>0.04979</v>
      </c>
      <c r="N1003" s="2" t="n">
        <v>0.465</v>
      </c>
      <c r="P1003" s="2" t="n">
        <v>0.05007</v>
      </c>
      <c r="Q1003" s="2" t="n">
        <v>0.5038</v>
      </c>
      <c r="S1003" s="2" t="n">
        <v>0.1353</v>
      </c>
    </row>
    <row r="1004" customFormat="false" ht="12.75" hidden="false" customHeight="false" outlineLevel="0" collapsed="false">
      <c r="A1004" s="1" t="s">
        <v>1006</v>
      </c>
      <c r="B1004" s="1" t="s">
        <v>1019</v>
      </c>
      <c r="C1004" s="2" t="n">
        <v>0.289738430583501</v>
      </c>
      <c r="D1004" s="1" t="s">
        <v>22</v>
      </c>
      <c r="E1004" s="1" t="s">
        <v>19</v>
      </c>
      <c r="G1004" s="2" t="n">
        <v>0.03033</v>
      </c>
      <c r="H1004" s="2" t="n">
        <v>0.6653</v>
      </c>
      <c r="J1004" s="2" t="n">
        <v>0.06151</v>
      </c>
      <c r="K1004" s="2" t="n">
        <v>0.3826</v>
      </c>
      <c r="M1004" s="2" t="n">
        <v>0.05821</v>
      </c>
      <c r="N1004" s="2" t="n">
        <v>0.2887</v>
      </c>
      <c r="P1004" s="2" t="n">
        <v>0.08932</v>
      </c>
      <c r="Q1004" s="2" t="n">
        <v>0.1379</v>
      </c>
      <c r="S1004" s="2" t="n">
        <v>0.1379</v>
      </c>
    </row>
    <row r="1005" customFormat="false" ht="12.75" hidden="false" customHeight="false" outlineLevel="0" collapsed="false">
      <c r="A1005" s="1" t="s">
        <v>1006</v>
      </c>
      <c r="B1005" s="1" t="s">
        <v>1020</v>
      </c>
      <c r="C1005" s="2" t="n">
        <v>0.0905432595573441</v>
      </c>
      <c r="D1005" s="1" t="s">
        <v>16</v>
      </c>
      <c r="E1005" s="1" t="s">
        <v>19</v>
      </c>
      <c r="G1005" s="2" t="n">
        <v>0.02279</v>
      </c>
      <c r="H1005" s="2" t="n">
        <v>0.8328</v>
      </c>
      <c r="J1005" s="2" t="n">
        <v>0.01275</v>
      </c>
      <c r="K1005" s="2" t="n">
        <v>0.9065</v>
      </c>
      <c r="M1005" s="2" t="n">
        <v>-0.05539</v>
      </c>
      <c r="N1005" s="2" t="n">
        <v>0.5124</v>
      </c>
      <c r="P1005" s="2" t="n">
        <v>-0.1214</v>
      </c>
      <c r="Q1005" s="2" t="n">
        <v>0.1904</v>
      </c>
      <c r="S1005" s="2" t="n">
        <v>0.1904</v>
      </c>
    </row>
    <row r="1006" customFormat="false" ht="12.75" hidden="false" customHeight="false" outlineLevel="0" collapsed="false">
      <c r="A1006" s="1" t="s">
        <v>1006</v>
      </c>
      <c r="B1006" s="1" t="s">
        <v>1021</v>
      </c>
      <c r="C1006" s="2" t="n">
        <v>0.371227364185111</v>
      </c>
      <c r="D1006" s="1" t="s">
        <v>16</v>
      </c>
      <c r="E1006" s="1" t="s">
        <v>19</v>
      </c>
      <c r="G1006" s="2" t="n">
        <v>-0.01711</v>
      </c>
      <c r="H1006" s="2" t="n">
        <v>0.7991</v>
      </c>
      <c r="J1006" s="2" t="n">
        <v>-0.03703</v>
      </c>
      <c r="K1006" s="2" t="n">
        <v>0.5836</v>
      </c>
      <c r="M1006" s="2" t="n">
        <v>-0.05671</v>
      </c>
      <c r="N1006" s="2" t="n">
        <v>0.2815</v>
      </c>
      <c r="P1006" s="2" t="n">
        <v>-0.07461</v>
      </c>
      <c r="Q1006" s="2" t="n">
        <v>0.1968</v>
      </c>
      <c r="S1006" s="2" t="n">
        <v>0.1968</v>
      </c>
    </row>
    <row r="1007" customFormat="false" ht="12.75" hidden="false" customHeight="false" outlineLevel="0" collapsed="false">
      <c r="A1007" s="1" t="s">
        <v>1006</v>
      </c>
      <c r="B1007" s="1" t="s">
        <v>1022</v>
      </c>
      <c r="C1007" s="2" t="n">
        <v>0.498993963782696</v>
      </c>
      <c r="D1007" s="1" t="s">
        <v>19</v>
      </c>
      <c r="E1007" s="1" t="s">
        <v>22</v>
      </c>
      <c r="G1007" s="2" t="n">
        <v>-0.02069</v>
      </c>
      <c r="H1007" s="2" t="n">
        <v>0.7469</v>
      </c>
      <c r="J1007" s="2" t="n">
        <v>-0.08243</v>
      </c>
      <c r="K1007" s="2" t="n">
        <v>0.2005</v>
      </c>
      <c r="M1007" s="2" t="n">
        <v>-0.04223</v>
      </c>
      <c r="N1007" s="2" t="n">
        <v>0.4</v>
      </c>
      <c r="P1007" s="2" t="n">
        <v>-0.03673</v>
      </c>
      <c r="Q1007" s="2" t="n">
        <v>0.5053</v>
      </c>
      <c r="S1007" s="2" t="n">
        <v>0.2005</v>
      </c>
    </row>
    <row r="1008" customFormat="false" ht="12.75" hidden="false" customHeight="false" outlineLevel="0" collapsed="false">
      <c r="A1008" s="1" t="s">
        <v>1006</v>
      </c>
      <c r="B1008" s="11" t="s">
        <v>1023</v>
      </c>
      <c r="C1008" s="2" t="n">
        <v>0.022132796780684</v>
      </c>
      <c r="D1008" s="1" t="s">
        <v>17</v>
      </c>
      <c r="E1008" s="1" t="s">
        <v>16</v>
      </c>
      <c r="G1008" s="2" t="n">
        <v>-0.2667</v>
      </c>
      <c r="H1008" s="2" t="n">
        <v>0.2208</v>
      </c>
      <c r="J1008" s="2" t="n">
        <v>-0.2398</v>
      </c>
      <c r="K1008" s="2" t="n">
        <v>0.2734</v>
      </c>
      <c r="M1008" s="2" t="n">
        <v>-0.07567</v>
      </c>
      <c r="N1008" s="2" t="n">
        <v>0.6578</v>
      </c>
      <c r="P1008" s="2" t="n">
        <v>-0.05602</v>
      </c>
      <c r="Q1008" s="2" t="n">
        <v>0.7653</v>
      </c>
      <c r="S1008" s="2" t="n">
        <v>0.2208</v>
      </c>
    </row>
    <row r="1009" customFormat="false" ht="12.75" hidden="false" customHeight="false" outlineLevel="0" collapsed="false">
      <c r="A1009" s="1" t="s">
        <v>1006</v>
      </c>
      <c r="B1009" s="1" t="s">
        <v>1024</v>
      </c>
      <c r="C1009" s="2" t="n">
        <v>0.3420523138833</v>
      </c>
      <c r="D1009" s="1" t="s">
        <v>17</v>
      </c>
      <c r="E1009" s="1" t="s">
        <v>16</v>
      </c>
      <c r="G1009" s="2" t="n">
        <v>-0.07434</v>
      </c>
      <c r="H1009" s="2" t="n">
        <v>0.2747</v>
      </c>
      <c r="J1009" s="2" t="n">
        <v>-0.08315</v>
      </c>
      <c r="K1009" s="2" t="n">
        <v>0.2241</v>
      </c>
      <c r="M1009" s="2" t="n">
        <v>-0.04421</v>
      </c>
      <c r="N1009" s="2" t="n">
        <v>0.4069</v>
      </c>
      <c r="P1009" s="2" t="n">
        <v>-0.03252</v>
      </c>
      <c r="Q1009" s="2" t="n">
        <v>0.5788</v>
      </c>
      <c r="S1009" s="2" t="n">
        <v>0.2241</v>
      </c>
    </row>
    <row r="1010" customFormat="false" ht="12.75" hidden="false" customHeight="false" outlineLevel="0" collapsed="false">
      <c r="A1010" s="1" t="s">
        <v>1006</v>
      </c>
      <c r="B1010" s="1" t="s">
        <v>1025</v>
      </c>
      <c r="C1010" s="2" t="n">
        <v>0.237424547283702</v>
      </c>
      <c r="D1010" s="1" t="s">
        <v>17</v>
      </c>
      <c r="E1010" s="1" t="s">
        <v>16</v>
      </c>
      <c r="G1010" s="2" t="n">
        <v>-0.09024</v>
      </c>
      <c r="H1010" s="2" t="n">
        <v>0.2308</v>
      </c>
      <c r="J1010" s="2" t="n">
        <v>-0.01478</v>
      </c>
      <c r="K1010" s="2" t="n">
        <v>0.8452</v>
      </c>
      <c r="M1010" s="2" t="n">
        <v>-0.0155</v>
      </c>
      <c r="N1010" s="2" t="n">
        <v>0.7929</v>
      </c>
      <c r="P1010" s="2" t="n">
        <v>0.02493</v>
      </c>
      <c r="Q1010" s="2" t="n">
        <v>0.7006</v>
      </c>
      <c r="S1010" s="2" t="n">
        <v>0.2308</v>
      </c>
    </row>
    <row r="1011" customFormat="false" ht="12.75" hidden="false" customHeight="false" outlineLevel="0" collapsed="false">
      <c r="A1011" s="1" t="s">
        <v>1006</v>
      </c>
      <c r="B1011" s="1" t="s">
        <v>1026</v>
      </c>
      <c r="C1011" s="2" t="n">
        <v>0.496913580246914</v>
      </c>
      <c r="D1011" s="1" t="s">
        <v>17</v>
      </c>
      <c r="E1011" s="1" t="s">
        <v>22</v>
      </c>
      <c r="G1011" s="2" t="n">
        <v>0.0916</v>
      </c>
      <c r="H1011" s="2" t="n">
        <v>0.364</v>
      </c>
      <c r="J1011" s="2" t="n">
        <v>0.1198</v>
      </c>
      <c r="K1011" s="2" t="n">
        <v>0.2339</v>
      </c>
      <c r="M1011" s="2" t="n">
        <v>0.04528</v>
      </c>
      <c r="N1011" s="2" t="n">
        <v>0.5691</v>
      </c>
      <c r="P1011" s="2" t="n">
        <v>-0.03994</v>
      </c>
      <c r="Q1011" s="2" t="n">
        <v>0.6465</v>
      </c>
      <c r="S1011" s="2" t="n">
        <v>0.2339</v>
      </c>
    </row>
    <row r="1012" customFormat="false" ht="12.75" hidden="false" customHeight="false" outlineLevel="0" collapsed="false">
      <c r="A1012" s="1" t="s">
        <v>1006</v>
      </c>
      <c r="B1012" s="1" t="s">
        <v>1027</v>
      </c>
      <c r="C1012" s="2" t="n">
        <v>0.498993963782696</v>
      </c>
      <c r="D1012" s="1" t="s">
        <v>22</v>
      </c>
      <c r="E1012" s="1" t="s">
        <v>19</v>
      </c>
      <c r="G1012" s="2" t="n">
        <v>-0.009879</v>
      </c>
      <c r="H1012" s="2" t="n">
        <v>0.8766</v>
      </c>
      <c r="J1012" s="2" t="n">
        <v>-0.07325</v>
      </c>
      <c r="K1012" s="2" t="n">
        <v>0.2515</v>
      </c>
      <c r="M1012" s="2" t="n">
        <v>-0.0406</v>
      </c>
      <c r="N1012" s="2" t="n">
        <v>0.4148</v>
      </c>
      <c r="P1012" s="2" t="n">
        <v>-0.03559</v>
      </c>
      <c r="Q1012" s="2" t="n">
        <v>0.5152</v>
      </c>
      <c r="S1012" s="2" t="n">
        <v>0.2515</v>
      </c>
    </row>
    <row r="1013" customFormat="false" ht="12.75" hidden="false" customHeight="false" outlineLevel="0" collapsed="false">
      <c r="A1013" s="1" t="s">
        <v>1006</v>
      </c>
      <c r="B1013" s="1" t="s">
        <v>1028</v>
      </c>
      <c r="C1013" s="2" t="n">
        <v>0.476861167002012</v>
      </c>
      <c r="D1013" s="1" t="s">
        <v>22</v>
      </c>
      <c r="E1013" s="1" t="s">
        <v>17</v>
      </c>
      <c r="G1013" s="2" t="n">
        <v>0.03622</v>
      </c>
      <c r="H1013" s="2" t="n">
        <v>0.5729</v>
      </c>
      <c r="J1013" s="2" t="n">
        <v>0.02273</v>
      </c>
      <c r="K1013" s="2" t="n">
        <v>0.7248</v>
      </c>
      <c r="M1013" s="2" t="n">
        <v>0.05564</v>
      </c>
      <c r="N1013" s="2" t="n">
        <v>0.2686</v>
      </c>
      <c r="P1013" s="2" t="n">
        <v>0.05735</v>
      </c>
      <c r="Q1013" s="2" t="n">
        <v>0.2993</v>
      </c>
      <c r="S1013" s="2" t="n">
        <v>0.2686</v>
      </c>
    </row>
    <row r="1014" customFormat="false" ht="12.75" hidden="false" customHeight="false" outlineLevel="0" collapsed="false">
      <c r="A1014" s="1" t="s">
        <v>1006</v>
      </c>
      <c r="B1014" s="11" t="s">
        <v>1029</v>
      </c>
      <c r="C1014" s="2" t="n">
        <v>0.012072434607646</v>
      </c>
      <c r="D1014" s="1" t="s">
        <v>17</v>
      </c>
      <c r="E1014" s="1" t="s">
        <v>16</v>
      </c>
      <c r="G1014" s="2" t="n">
        <v>0.2033</v>
      </c>
      <c r="H1014" s="2" t="n">
        <v>0.4863</v>
      </c>
      <c r="J1014" s="2" t="n">
        <v>-0.08375</v>
      </c>
      <c r="K1014" s="2" t="n">
        <v>0.7754</v>
      </c>
      <c r="M1014" s="2" t="n">
        <v>-0.1095</v>
      </c>
      <c r="N1014" s="2" t="n">
        <v>0.6321</v>
      </c>
      <c r="P1014" s="2" t="n">
        <v>-0.273</v>
      </c>
      <c r="Q1014" s="2" t="n">
        <v>0.2765</v>
      </c>
      <c r="S1014" s="2" t="n">
        <v>0.2765</v>
      </c>
    </row>
    <row r="1015" customFormat="false" ht="12.75" hidden="false" customHeight="false" outlineLevel="0" collapsed="false">
      <c r="A1015" s="1" t="s">
        <v>1006</v>
      </c>
      <c r="B1015" s="1" t="s">
        <v>1030</v>
      </c>
      <c r="C1015" s="2" t="n">
        <v>0.395372233400402</v>
      </c>
      <c r="D1015" s="1" t="s">
        <v>16</v>
      </c>
      <c r="E1015" s="1" t="s">
        <v>17</v>
      </c>
      <c r="G1015" s="2" t="n">
        <v>-0.04301</v>
      </c>
      <c r="H1015" s="2" t="n">
        <v>0.5156</v>
      </c>
      <c r="J1015" s="2" t="n">
        <v>-0.02352</v>
      </c>
      <c r="K1015" s="2" t="n">
        <v>0.7236</v>
      </c>
      <c r="M1015" s="2" t="n">
        <v>-0.0518</v>
      </c>
      <c r="N1015" s="2" t="n">
        <v>0.3179</v>
      </c>
      <c r="P1015" s="2" t="n">
        <v>-0.05659</v>
      </c>
      <c r="Q1015" s="2" t="n">
        <v>0.3205</v>
      </c>
      <c r="S1015" s="2" t="n">
        <v>0.3179</v>
      </c>
    </row>
    <row r="1016" customFormat="false" ht="12.75" hidden="false" customHeight="false" outlineLevel="0" collapsed="false">
      <c r="A1016" s="1" t="s">
        <v>1006</v>
      </c>
      <c r="B1016" s="1" t="s">
        <v>1031</v>
      </c>
      <c r="C1016" s="2" t="n">
        <v>0.242454728370221</v>
      </c>
      <c r="D1016" s="1" t="s">
        <v>16</v>
      </c>
      <c r="E1016" s="1" t="s">
        <v>17</v>
      </c>
      <c r="G1016" s="2" t="n">
        <v>0.07018</v>
      </c>
      <c r="H1016" s="2" t="n">
        <v>0.3277</v>
      </c>
      <c r="J1016" s="2" t="n">
        <v>0.02927</v>
      </c>
      <c r="K1016" s="2" t="n">
        <v>0.6847</v>
      </c>
      <c r="M1016" s="2" t="n">
        <v>0.04843</v>
      </c>
      <c r="N1016" s="2" t="n">
        <v>0.3897</v>
      </c>
      <c r="P1016" s="2" t="n">
        <v>0.05072</v>
      </c>
      <c r="Q1016" s="2" t="n">
        <v>0.4121</v>
      </c>
      <c r="S1016" s="2" t="n">
        <v>0.3277</v>
      </c>
    </row>
    <row r="1017" customFormat="false" ht="12.75" hidden="false" customHeight="false" outlineLevel="0" collapsed="false">
      <c r="A1017" s="1" t="s">
        <v>1006</v>
      </c>
      <c r="B1017" s="1" t="s">
        <v>1032</v>
      </c>
      <c r="C1017" s="2" t="n">
        <v>0.020161290322581</v>
      </c>
      <c r="D1017" s="1" t="s">
        <v>17</v>
      </c>
      <c r="E1017" s="1" t="s">
        <v>16</v>
      </c>
      <c r="G1017" s="2" t="n">
        <v>-0.1304</v>
      </c>
      <c r="H1017" s="2" t="n">
        <v>0.5679</v>
      </c>
      <c r="J1017" s="2" t="n">
        <v>0.203</v>
      </c>
      <c r="K1017" s="2" t="n">
        <v>0.3749</v>
      </c>
      <c r="M1017" s="2" t="n">
        <v>0.07276</v>
      </c>
      <c r="N1017" s="2" t="n">
        <v>0.685</v>
      </c>
      <c r="P1017" s="2" t="n">
        <v>0.1606</v>
      </c>
      <c r="Q1017" s="2" t="n">
        <v>0.4148</v>
      </c>
      <c r="S1017" s="2" t="n">
        <v>0.3749</v>
      </c>
    </row>
    <row r="1018" customFormat="false" ht="12.75" hidden="false" customHeight="false" outlineLevel="0" collapsed="false">
      <c r="A1018" s="1" t="s">
        <v>1006</v>
      </c>
      <c r="B1018" s="1" t="s">
        <v>1033</v>
      </c>
      <c r="C1018" s="2" t="n">
        <v>0.210526315789474</v>
      </c>
      <c r="D1018" s="1" t="s">
        <v>19</v>
      </c>
      <c r="E1018" s="1" t="s">
        <v>17</v>
      </c>
      <c r="G1018" s="2" t="n">
        <v>0.04976</v>
      </c>
      <c r="H1018" s="2" t="n">
        <v>0.5115</v>
      </c>
      <c r="J1018" s="2" t="n">
        <v>-0.06639</v>
      </c>
      <c r="K1018" s="2" t="n">
        <v>0.384</v>
      </c>
      <c r="M1018" s="2" t="n">
        <v>-0.02167</v>
      </c>
      <c r="N1018" s="2" t="n">
        <v>0.716</v>
      </c>
      <c r="P1018" s="2" t="n">
        <v>-0.04649</v>
      </c>
      <c r="Q1018" s="2" t="n">
        <v>0.4783</v>
      </c>
      <c r="S1018" s="2" t="n">
        <v>0.384</v>
      </c>
    </row>
    <row r="1019" customFormat="false" ht="12.75" hidden="false" customHeight="false" outlineLevel="0" collapsed="false">
      <c r="A1019" s="1" t="s">
        <v>1006</v>
      </c>
      <c r="B1019" s="11" t="s">
        <v>1034</v>
      </c>
      <c r="C1019" s="2" t="n">
        <v>0.00201207243460799</v>
      </c>
      <c r="D1019" s="1" t="s">
        <v>22</v>
      </c>
      <c r="E1019" s="1" t="s">
        <v>16</v>
      </c>
      <c r="G1019" s="2" t="n">
        <v>-0.003172</v>
      </c>
      <c r="H1019" s="2" t="n">
        <v>0.9964</v>
      </c>
      <c r="J1019" s="2" t="n">
        <v>0.3107</v>
      </c>
      <c r="K1019" s="2" t="n">
        <v>0.6624</v>
      </c>
      <c r="M1019" s="2" t="n">
        <v>0.1187</v>
      </c>
      <c r="N1019" s="2" t="n">
        <v>0.8305</v>
      </c>
      <c r="P1019" s="2" t="n">
        <v>0.4947</v>
      </c>
      <c r="Q1019" s="2" t="n">
        <v>0.4163</v>
      </c>
      <c r="S1019" s="2" t="n">
        <v>0.4163</v>
      </c>
    </row>
    <row r="1020" customFormat="false" ht="12.75" hidden="false" customHeight="false" outlineLevel="0" collapsed="false">
      <c r="A1020" s="1" t="s">
        <v>1006</v>
      </c>
      <c r="B1020" s="1" t="s">
        <v>1035</v>
      </c>
      <c r="C1020" s="2" t="n">
        <v>0.039235412474849</v>
      </c>
      <c r="D1020" s="1" t="s">
        <v>17</v>
      </c>
      <c r="E1020" s="1" t="s">
        <v>16</v>
      </c>
      <c r="G1020" s="2" t="n">
        <v>-0.1129</v>
      </c>
      <c r="H1020" s="2" t="n">
        <v>0.4984</v>
      </c>
      <c r="J1020" s="2" t="n">
        <v>-0.06573</v>
      </c>
      <c r="K1020" s="2" t="n">
        <v>0.6948</v>
      </c>
      <c r="M1020" s="2" t="n">
        <v>0.02697</v>
      </c>
      <c r="N1020" s="2" t="n">
        <v>0.8372</v>
      </c>
      <c r="P1020" s="2" t="n">
        <v>0.06433</v>
      </c>
      <c r="Q1020" s="2" t="n">
        <v>0.6554</v>
      </c>
      <c r="S1020" s="2" t="n">
        <v>0.4984</v>
      </c>
    </row>
    <row r="1021" customFormat="false" ht="12.75" hidden="false" customHeight="false" outlineLevel="0" collapsed="false">
      <c r="A1021" s="1" t="s">
        <v>1006</v>
      </c>
      <c r="B1021" s="1" t="s">
        <v>1036</v>
      </c>
      <c r="C1021" s="2" t="n">
        <v>0.316901408450704</v>
      </c>
      <c r="D1021" s="1" t="s">
        <v>16</v>
      </c>
      <c r="E1021" s="1" t="s">
        <v>22</v>
      </c>
      <c r="G1021" s="2" t="n">
        <v>0.01251</v>
      </c>
      <c r="H1021" s="2" t="n">
        <v>0.8598</v>
      </c>
      <c r="J1021" s="2" t="n">
        <v>-0.04231</v>
      </c>
      <c r="K1021" s="2" t="n">
        <v>0.552</v>
      </c>
      <c r="M1021" s="2" t="n">
        <v>-0.008433</v>
      </c>
      <c r="N1021" s="2" t="n">
        <v>0.8794</v>
      </c>
      <c r="P1021" s="2" t="n">
        <v>-0.03356</v>
      </c>
      <c r="Q1021" s="2" t="n">
        <v>0.5825</v>
      </c>
      <c r="S1021" s="2" t="n">
        <v>0.552</v>
      </c>
    </row>
    <row r="1022" customFormat="false" ht="12.75" hidden="false" customHeight="false" outlineLevel="0" collapsed="false">
      <c r="A1022" s="1" t="s">
        <v>1006</v>
      </c>
      <c r="B1022" s="1" t="s">
        <v>1037</v>
      </c>
      <c r="C1022" s="2" t="n">
        <v>0.28169014084507</v>
      </c>
      <c r="D1022" s="1" t="s">
        <v>22</v>
      </c>
      <c r="E1022" s="1" t="s">
        <v>17</v>
      </c>
      <c r="G1022" s="2" t="n">
        <v>-0.03599</v>
      </c>
      <c r="H1022" s="2" t="n">
        <v>0.6326</v>
      </c>
      <c r="J1022" s="2" t="n">
        <v>0.000122</v>
      </c>
      <c r="K1022" s="2" t="n">
        <v>0.9987</v>
      </c>
      <c r="M1022" s="2" t="n">
        <v>-0.01016</v>
      </c>
      <c r="N1022" s="2" t="n">
        <v>0.8635</v>
      </c>
      <c r="P1022" s="2" t="n">
        <v>-0.01232</v>
      </c>
      <c r="Q1022" s="2" t="n">
        <v>0.8495</v>
      </c>
      <c r="S1022" s="2" t="n">
        <v>0.6326</v>
      </c>
    </row>
    <row r="1023" customFormat="false" ht="12.75" hidden="false" customHeight="false" outlineLevel="0" collapsed="false">
      <c r="A1023" s="1" t="s">
        <v>1006</v>
      </c>
      <c r="B1023" s="1" t="s">
        <v>1038</v>
      </c>
      <c r="C1023" s="2" t="n">
        <v>0.417505030181087</v>
      </c>
      <c r="D1023" s="1" t="s">
        <v>19</v>
      </c>
      <c r="E1023" s="1" t="s">
        <v>22</v>
      </c>
      <c r="G1023" s="2" t="n">
        <v>0.004934</v>
      </c>
      <c r="H1023" s="2" t="n">
        <v>0.9405</v>
      </c>
      <c r="J1023" s="2" t="n">
        <v>-0.002661</v>
      </c>
      <c r="K1023" s="2" t="n">
        <v>0.9681</v>
      </c>
      <c r="M1023" s="2" t="n">
        <v>-0.01581</v>
      </c>
      <c r="N1023" s="2" t="n">
        <v>0.7601</v>
      </c>
      <c r="P1023" s="2" t="n">
        <v>-0.02618</v>
      </c>
      <c r="Q1023" s="2" t="n">
        <v>0.6453</v>
      </c>
      <c r="S1023" s="2" t="n">
        <v>0.6453</v>
      </c>
    </row>
    <row r="1024" customFormat="false" ht="12.75" hidden="false" customHeight="false" outlineLevel="0" collapsed="false">
      <c r="A1024" s="1" t="s">
        <v>1006</v>
      </c>
      <c r="B1024" s="1" t="s">
        <v>1039</v>
      </c>
      <c r="C1024" s="2" t="n">
        <v>0.325955734406439</v>
      </c>
      <c r="D1024" s="1" t="s">
        <v>17</v>
      </c>
      <c r="E1024" s="1" t="s">
        <v>16</v>
      </c>
      <c r="G1024" s="2" t="n">
        <v>-0.01949</v>
      </c>
      <c r="H1024" s="2" t="n">
        <v>0.7823</v>
      </c>
      <c r="J1024" s="2" t="n">
        <v>-0.01515</v>
      </c>
      <c r="K1024" s="2" t="n">
        <v>0.8307</v>
      </c>
      <c r="M1024" s="2" t="n">
        <v>0.01957</v>
      </c>
      <c r="N1024" s="2" t="n">
        <v>0.7243</v>
      </c>
      <c r="P1024" s="2" t="n">
        <v>-0.003375</v>
      </c>
      <c r="Q1024" s="2" t="n">
        <v>0.9558</v>
      </c>
      <c r="S1024" s="2" t="n">
        <v>0.7243</v>
      </c>
    </row>
    <row r="1025" customFormat="false" ht="12.75" hidden="false" customHeight="false" outlineLevel="0" collapsed="false">
      <c r="A1025" s="1" t="s">
        <v>1006</v>
      </c>
      <c r="B1025" s="1" t="s">
        <v>1040</v>
      </c>
      <c r="C1025" s="2" t="n">
        <v>0.299798792756539</v>
      </c>
      <c r="D1025" s="1" t="s">
        <v>16</v>
      </c>
      <c r="E1025" s="1" t="s">
        <v>17</v>
      </c>
      <c r="G1025" s="2" t="n">
        <v>0.008769</v>
      </c>
      <c r="H1025" s="2" t="n">
        <v>0.9034</v>
      </c>
      <c r="J1025" s="2" t="n">
        <v>-0.01018</v>
      </c>
      <c r="K1025" s="2" t="n">
        <v>0.8886</v>
      </c>
      <c r="M1025" s="2" t="n">
        <v>-0.001472</v>
      </c>
      <c r="N1025" s="2" t="n">
        <v>0.9794</v>
      </c>
      <c r="P1025" s="2" t="n">
        <v>-0.02101</v>
      </c>
      <c r="Q1025" s="2" t="n">
        <v>0.7366</v>
      </c>
      <c r="S1025" s="2" t="n">
        <v>0.7366</v>
      </c>
    </row>
    <row r="1026" customFormat="false" ht="12.75" hidden="false" customHeight="false" outlineLevel="0" collapsed="false">
      <c r="A1026" s="1" t="s">
        <v>1006</v>
      </c>
      <c r="B1026" s="1" t="s">
        <v>1041</v>
      </c>
      <c r="C1026" s="2" t="n">
        <v>0.338709677419355</v>
      </c>
      <c r="D1026" s="1" t="s">
        <v>17</v>
      </c>
      <c r="E1026" s="1" t="s">
        <v>16</v>
      </c>
      <c r="G1026" s="2" t="n">
        <v>-0.01167</v>
      </c>
      <c r="H1026" s="2" t="n">
        <v>0.8682</v>
      </c>
      <c r="J1026" s="2" t="n">
        <v>-0.02018</v>
      </c>
      <c r="K1026" s="2" t="n">
        <v>0.7751</v>
      </c>
      <c r="M1026" s="2" t="n">
        <v>0.00109</v>
      </c>
      <c r="N1026" s="2" t="n">
        <v>0.9842</v>
      </c>
      <c r="P1026" s="2" t="n">
        <v>-0.009382</v>
      </c>
      <c r="Q1026" s="2" t="n">
        <v>0.8769</v>
      </c>
      <c r="S1026" s="2" t="n">
        <v>0.7751</v>
      </c>
    </row>
    <row r="1027" customFormat="false" ht="12.75" hidden="false" customHeight="false" outlineLevel="0" collapsed="false">
      <c r="A1027" s="1" t="s">
        <v>1006</v>
      </c>
      <c r="B1027" s="1" t="s">
        <v>1042</v>
      </c>
      <c r="C1027" s="2" t="n">
        <v>0.312877263581489</v>
      </c>
      <c r="D1027" s="1" t="s">
        <v>22</v>
      </c>
      <c r="E1027" s="1" t="s">
        <v>19</v>
      </c>
      <c r="G1027" s="2" t="n">
        <v>-0.01642</v>
      </c>
      <c r="H1027" s="2" t="n">
        <v>0.809</v>
      </c>
      <c r="J1027" s="2" t="n">
        <v>-0.01784</v>
      </c>
      <c r="K1027" s="2" t="n">
        <v>0.794</v>
      </c>
      <c r="M1027" s="2" t="n">
        <v>0.005221</v>
      </c>
      <c r="N1027" s="2" t="n">
        <v>0.922</v>
      </c>
      <c r="P1027" s="2" t="n">
        <v>0.005658</v>
      </c>
      <c r="Q1027" s="2" t="n">
        <v>0.923</v>
      </c>
      <c r="S1027" s="2" t="n">
        <v>0.794</v>
      </c>
    </row>
    <row r="1028" customFormat="false" ht="12.75" hidden="false" customHeight="false" outlineLevel="0" collapsed="false">
      <c r="A1028" s="1" t="s">
        <v>1006</v>
      </c>
      <c r="B1028" s="11" t="s">
        <v>1043</v>
      </c>
      <c r="C1028" s="2" t="n">
        <v>0</v>
      </c>
      <c r="D1028" s="1" t="s">
        <v>32</v>
      </c>
      <c r="E1028" s="1" t="s">
        <v>22</v>
      </c>
      <c r="G1028" s="2" t="s">
        <v>33</v>
      </c>
    </row>
    <row r="1029" customFormat="false" ht="3.75" hidden="false" customHeight="true" outlineLevel="0" collapsed="false">
      <c r="A1029" s="1" t="s">
        <v>1006</v>
      </c>
      <c r="B1029" s="11" t="s">
        <v>1044</v>
      </c>
      <c r="C1029" s="2" t="n">
        <v>0</v>
      </c>
      <c r="D1029" s="1" t="s">
        <v>32</v>
      </c>
      <c r="E1029" s="1" t="s">
        <v>17</v>
      </c>
      <c r="G1029" s="2" t="s">
        <v>33</v>
      </c>
    </row>
    <row r="1030" customFormat="false" ht="12.75" hidden="false" customHeight="false" outlineLevel="0" collapsed="false">
      <c r="A1030" s="1" t="s">
        <v>1006</v>
      </c>
      <c r="B1030" s="11" t="s">
        <v>1045</v>
      </c>
      <c r="C1030" s="2" t="n">
        <v>0.00462962962962963</v>
      </c>
    </row>
    <row r="1032" customFormat="false" ht="12.75" hidden="false" customHeight="false" outlineLevel="0" collapsed="false">
      <c r="A1032" s="1" t="s">
        <v>1046</v>
      </c>
      <c r="B1032" s="1" t="s">
        <v>1047</v>
      </c>
      <c r="C1032" s="2" t="n">
        <v>0.395372233400402</v>
      </c>
      <c r="D1032" s="1" t="s">
        <v>17</v>
      </c>
      <c r="E1032" s="1" t="s">
        <v>19</v>
      </c>
      <c r="G1032" s="2" t="n">
        <v>0.006396</v>
      </c>
      <c r="H1032" s="2" t="n">
        <v>0.919</v>
      </c>
      <c r="J1032" s="2" t="n">
        <v>0.06044</v>
      </c>
      <c r="K1032" s="2" t="n">
        <v>0.3391</v>
      </c>
      <c r="M1032" s="2" t="n">
        <v>0.1098</v>
      </c>
      <c r="N1032" s="10" t="n">
        <v>0.02538</v>
      </c>
      <c r="P1032" s="2" t="n">
        <v>0.1071</v>
      </c>
      <c r="Q1032" s="10" t="n">
        <v>0.04719</v>
      </c>
      <c r="S1032" s="10" t="n">
        <v>0.02538</v>
      </c>
    </row>
    <row r="1033" customFormat="false" ht="12.75" hidden="false" customHeight="false" outlineLevel="0" collapsed="false">
      <c r="A1033" s="1" t="s">
        <v>1046</v>
      </c>
      <c r="B1033" s="1" t="s">
        <v>1048</v>
      </c>
      <c r="C1033" s="2" t="n">
        <v>0.227364185110664</v>
      </c>
      <c r="D1033" s="1" t="s">
        <v>17</v>
      </c>
      <c r="E1033" s="1" t="s">
        <v>16</v>
      </c>
      <c r="G1033" s="2" t="n">
        <v>0.07395</v>
      </c>
      <c r="H1033" s="2" t="n">
        <v>0.3163</v>
      </c>
      <c r="J1033" s="2" t="n">
        <v>-0.03743</v>
      </c>
      <c r="K1033" s="2" t="n">
        <v>0.614</v>
      </c>
      <c r="M1033" s="2" t="n">
        <v>0.1227</v>
      </c>
      <c r="N1033" s="10" t="n">
        <v>0.03318</v>
      </c>
      <c r="P1033" s="2" t="n">
        <v>0.04456</v>
      </c>
      <c r="Q1033" s="2" t="n">
        <v>0.483</v>
      </c>
      <c r="S1033" s="10" t="n">
        <v>0.03318</v>
      </c>
    </row>
    <row r="1034" customFormat="false" ht="12.75" hidden="false" customHeight="false" outlineLevel="0" collapsed="false">
      <c r="A1034" s="1" t="s">
        <v>1046</v>
      </c>
      <c r="B1034" s="11" t="s">
        <v>1049</v>
      </c>
      <c r="C1034" s="2" t="n">
        <v>0.0191532258064516</v>
      </c>
      <c r="D1034" s="1" t="s">
        <v>19</v>
      </c>
      <c r="E1034" s="1" t="s">
        <v>22</v>
      </c>
      <c r="G1034" s="2" t="n">
        <v>-0.0758</v>
      </c>
      <c r="H1034" s="2" t="n">
        <v>0.7454</v>
      </c>
      <c r="J1034" s="2" t="n">
        <v>-0.489</v>
      </c>
      <c r="K1034" s="10" t="n">
        <v>0.03553</v>
      </c>
      <c r="M1034" s="2" t="n">
        <v>-0.0188</v>
      </c>
      <c r="N1034" s="2" t="n">
        <v>0.9183</v>
      </c>
      <c r="P1034" s="2" t="n">
        <v>-0.3186</v>
      </c>
      <c r="Q1034" s="2" t="n">
        <v>0.1113</v>
      </c>
      <c r="S1034" s="10" t="n">
        <v>0.03553</v>
      </c>
    </row>
    <row r="1035" customFormat="false" ht="12.75" hidden="false" customHeight="false" outlineLevel="0" collapsed="false">
      <c r="A1035" s="1" t="s">
        <v>1046</v>
      </c>
      <c r="B1035" s="1" t="s">
        <v>1050</v>
      </c>
      <c r="C1035" s="2" t="n">
        <v>0.17907444668008</v>
      </c>
      <c r="D1035" s="1" t="s">
        <v>22</v>
      </c>
      <c r="E1035" s="1" t="s">
        <v>19</v>
      </c>
      <c r="G1035" s="2" t="n">
        <v>0.054</v>
      </c>
      <c r="H1035" s="2" t="n">
        <v>0.5282</v>
      </c>
      <c r="J1035" s="2" t="n">
        <v>0.03553</v>
      </c>
      <c r="K1035" s="2" t="n">
        <v>0.6797</v>
      </c>
      <c r="M1035" s="2" t="n">
        <v>-0.13</v>
      </c>
      <c r="N1035" s="13" t="n">
        <v>0.05152</v>
      </c>
      <c r="P1035" s="2" t="n">
        <v>-0.1438</v>
      </c>
      <c r="Q1035" s="10" t="n">
        <v>0.04996</v>
      </c>
      <c r="S1035" s="10" t="n">
        <v>0.04996</v>
      </c>
    </row>
    <row r="1036" customFormat="false" ht="12.75" hidden="false" customHeight="false" outlineLevel="0" collapsed="false">
      <c r="A1036" s="1" t="s">
        <v>1046</v>
      </c>
      <c r="B1036" s="1" t="s">
        <v>1051</v>
      </c>
      <c r="C1036" s="2" t="n">
        <v>0.241448692152918</v>
      </c>
      <c r="D1036" s="1" t="s">
        <v>16</v>
      </c>
      <c r="E1036" s="1" t="s">
        <v>19</v>
      </c>
      <c r="G1036" s="2" t="n">
        <v>-0.06399</v>
      </c>
      <c r="H1036" s="2" t="n">
        <v>0.3901</v>
      </c>
      <c r="J1036" s="2" t="n">
        <v>0.03565</v>
      </c>
      <c r="K1036" s="2" t="n">
        <v>0.6339</v>
      </c>
      <c r="M1036" s="2" t="n">
        <v>0.08751</v>
      </c>
      <c r="N1036" s="2" t="n">
        <v>0.1328</v>
      </c>
      <c r="P1036" s="2" t="n">
        <v>0.05767</v>
      </c>
      <c r="Q1036" s="2" t="n">
        <v>0.3678</v>
      </c>
      <c r="S1036" s="2" t="n">
        <v>0.1328</v>
      </c>
    </row>
    <row r="1037" customFormat="false" ht="12.75" hidden="false" customHeight="false" outlineLevel="0" collapsed="false">
      <c r="A1037" s="1" t="s">
        <v>1046</v>
      </c>
      <c r="B1037" s="1" t="s">
        <v>1052</v>
      </c>
      <c r="C1037" s="2" t="n">
        <v>0.177062374245473</v>
      </c>
      <c r="D1037" s="1" t="s">
        <v>17</v>
      </c>
      <c r="E1037" s="1" t="s">
        <v>19</v>
      </c>
      <c r="G1037" s="2" t="n">
        <v>0.01555</v>
      </c>
      <c r="H1037" s="2" t="n">
        <v>0.8531</v>
      </c>
      <c r="J1037" s="2" t="n">
        <v>0.01015</v>
      </c>
      <c r="K1037" s="2" t="n">
        <v>0.9043</v>
      </c>
      <c r="M1037" s="2" t="n">
        <v>0.01991</v>
      </c>
      <c r="N1037" s="2" t="n">
        <v>0.7619</v>
      </c>
      <c r="P1037" s="2" t="n">
        <v>0.1016</v>
      </c>
      <c r="Q1037" s="2" t="n">
        <v>0.1584</v>
      </c>
      <c r="S1037" s="2" t="n">
        <v>0.1584</v>
      </c>
    </row>
    <row r="1038" customFormat="false" ht="12.75" hidden="false" customHeight="false" outlineLevel="0" collapsed="false">
      <c r="A1038" s="1" t="s">
        <v>1046</v>
      </c>
      <c r="B1038" s="1" t="s">
        <v>1053</v>
      </c>
      <c r="C1038" s="2" t="n">
        <v>0.0724346076458749</v>
      </c>
      <c r="D1038" s="1" t="s">
        <v>22</v>
      </c>
      <c r="E1038" s="1" t="s">
        <v>19</v>
      </c>
      <c r="G1038" s="2" t="n">
        <v>-0.09977</v>
      </c>
      <c r="H1038" s="2" t="n">
        <v>0.4188</v>
      </c>
      <c r="J1038" s="2" t="n">
        <v>-0.01872</v>
      </c>
      <c r="K1038" s="2" t="n">
        <v>0.8801</v>
      </c>
      <c r="M1038" s="2" t="n">
        <v>-0.06658</v>
      </c>
      <c r="N1038" s="2" t="n">
        <v>0.4913</v>
      </c>
      <c r="P1038" s="2" t="n">
        <v>-0.1409</v>
      </c>
      <c r="Q1038" s="2" t="n">
        <v>0.1843</v>
      </c>
      <c r="S1038" s="2" t="n">
        <v>0.1843</v>
      </c>
    </row>
    <row r="1039" customFormat="false" ht="12.75" hidden="false" customHeight="false" outlineLevel="0" collapsed="false">
      <c r="A1039" s="1" t="s">
        <v>1046</v>
      </c>
      <c r="B1039" s="1" t="s">
        <v>1054</v>
      </c>
      <c r="C1039" s="2" t="n">
        <v>0.344064386317907</v>
      </c>
      <c r="D1039" s="1" t="s">
        <v>22</v>
      </c>
      <c r="E1039" s="1" t="s">
        <v>19</v>
      </c>
      <c r="G1039" s="2" t="n">
        <v>-0.001029</v>
      </c>
      <c r="H1039" s="2" t="n">
        <v>0.9873</v>
      </c>
      <c r="J1039" s="2" t="n">
        <v>-0.08603</v>
      </c>
      <c r="K1039" s="2" t="n">
        <v>0.1854</v>
      </c>
      <c r="M1039" s="2" t="n">
        <v>-0.04727</v>
      </c>
      <c r="N1039" s="2" t="n">
        <v>0.351</v>
      </c>
      <c r="P1039" s="2" t="n">
        <v>-0.04641</v>
      </c>
      <c r="Q1039" s="2" t="n">
        <v>0.4045</v>
      </c>
      <c r="S1039" s="2" t="n">
        <v>0.1854</v>
      </c>
    </row>
    <row r="1040" customFormat="false" ht="12.75" hidden="false" customHeight="false" outlineLevel="0" collapsed="false">
      <c r="A1040" s="1" t="s">
        <v>1046</v>
      </c>
      <c r="B1040" s="1" t="s">
        <v>1055</v>
      </c>
      <c r="C1040" s="2" t="n">
        <v>0.080482897384306</v>
      </c>
      <c r="D1040" s="1" t="s">
        <v>19</v>
      </c>
      <c r="E1040" s="1" t="s">
        <v>16</v>
      </c>
      <c r="G1040" s="2" t="n">
        <v>0.005046</v>
      </c>
      <c r="H1040" s="2" t="n">
        <v>0.966</v>
      </c>
      <c r="J1040" s="2" t="n">
        <v>0.1054</v>
      </c>
      <c r="K1040" s="2" t="n">
        <v>0.3761</v>
      </c>
      <c r="M1040" s="2" t="n">
        <v>-0.1212</v>
      </c>
      <c r="N1040" s="2" t="n">
        <v>0.1913</v>
      </c>
      <c r="P1040" s="2" t="n">
        <v>-0.02733</v>
      </c>
      <c r="Q1040" s="2" t="n">
        <v>0.7888</v>
      </c>
      <c r="S1040" s="2" t="n">
        <v>0.1913</v>
      </c>
    </row>
    <row r="1041" customFormat="false" ht="12.75" hidden="false" customHeight="false" outlineLevel="0" collapsed="false">
      <c r="A1041" s="1" t="s">
        <v>1046</v>
      </c>
      <c r="B1041" s="1" t="s">
        <v>1056</v>
      </c>
      <c r="C1041" s="2" t="n">
        <v>0.362903225806452</v>
      </c>
      <c r="D1041" s="1" t="s">
        <v>16</v>
      </c>
      <c r="E1041" s="1" t="s">
        <v>17</v>
      </c>
      <c r="G1041" s="2" t="n">
        <v>-0.005629</v>
      </c>
      <c r="H1041" s="2" t="n">
        <v>0.9313</v>
      </c>
      <c r="J1041" s="2" t="n">
        <v>-0.01484</v>
      </c>
      <c r="K1041" s="2" t="n">
        <v>0.8209</v>
      </c>
      <c r="M1041" s="2" t="n">
        <v>0.05999</v>
      </c>
      <c r="N1041" s="2" t="n">
        <v>0.2444</v>
      </c>
      <c r="P1041" s="2" t="n">
        <v>0.0522</v>
      </c>
      <c r="Q1041" s="2" t="n">
        <v>0.3566</v>
      </c>
      <c r="S1041" s="2" t="n">
        <v>0.2444</v>
      </c>
    </row>
    <row r="1042" customFormat="false" ht="12.75" hidden="false" customHeight="false" outlineLevel="0" collapsed="false">
      <c r="A1042" s="1" t="s">
        <v>1046</v>
      </c>
      <c r="B1042" s="1" t="s">
        <v>1057</v>
      </c>
      <c r="C1042" s="2" t="n">
        <v>0.235412474849095</v>
      </c>
      <c r="D1042" s="1" t="s">
        <v>19</v>
      </c>
      <c r="E1042" s="1" t="s">
        <v>22</v>
      </c>
      <c r="G1042" s="2" t="n">
        <v>-0.08285</v>
      </c>
      <c r="H1042" s="2" t="n">
        <v>0.2582</v>
      </c>
      <c r="J1042" s="2" t="n">
        <v>0.01635</v>
      </c>
      <c r="K1042" s="2" t="n">
        <v>0.8244</v>
      </c>
      <c r="M1042" s="2" t="n">
        <v>-0.02935</v>
      </c>
      <c r="N1042" s="2" t="n">
        <v>0.6098</v>
      </c>
      <c r="P1042" s="2" t="n">
        <v>-0.04544</v>
      </c>
      <c r="Q1042" s="2" t="n">
        <v>0.4717</v>
      </c>
      <c r="S1042" s="2" t="n">
        <v>0.2582</v>
      </c>
    </row>
    <row r="1043" customFormat="false" ht="12.75" hidden="false" customHeight="false" outlineLevel="0" collapsed="false">
      <c r="A1043" s="1" t="s">
        <v>1046</v>
      </c>
      <c r="B1043" s="1" t="s">
        <v>1058</v>
      </c>
      <c r="C1043" s="2" t="n">
        <v>0.336016096579477</v>
      </c>
      <c r="D1043" s="1" t="s">
        <v>17</v>
      </c>
      <c r="E1043" s="1" t="s">
        <v>16</v>
      </c>
      <c r="G1043" s="2" t="n">
        <v>-0.0237</v>
      </c>
      <c r="H1043" s="2" t="n">
        <v>0.7326</v>
      </c>
      <c r="J1043" s="2" t="n">
        <v>-0.05028</v>
      </c>
      <c r="K1043" s="2" t="n">
        <v>0.4708</v>
      </c>
      <c r="M1043" s="2" t="n">
        <v>0.06159</v>
      </c>
      <c r="N1043" s="2" t="n">
        <v>0.2587</v>
      </c>
      <c r="P1043" s="2" t="n">
        <v>0.03174</v>
      </c>
      <c r="Q1043" s="2" t="n">
        <v>0.5965</v>
      </c>
      <c r="S1043" s="2" t="n">
        <v>0.2587</v>
      </c>
    </row>
    <row r="1044" customFormat="false" ht="12.75" hidden="false" customHeight="false" outlineLevel="0" collapsed="false">
      <c r="A1044" s="1" t="s">
        <v>1046</v>
      </c>
      <c r="B1044" s="11" t="s">
        <v>1059</v>
      </c>
      <c r="C1044" s="2" t="n">
        <v>0.071428571428571</v>
      </c>
      <c r="D1044" s="1" t="s">
        <v>17</v>
      </c>
      <c r="E1044" s="1" t="s">
        <v>19</v>
      </c>
      <c r="G1044" s="2" t="n">
        <v>0.01862</v>
      </c>
      <c r="H1044" s="2" t="n">
        <v>0.8754</v>
      </c>
      <c r="J1044" s="2" t="n">
        <v>0.1331</v>
      </c>
      <c r="K1044" s="2" t="n">
        <v>0.2646</v>
      </c>
      <c r="M1044" s="2" t="n">
        <v>-0.01049</v>
      </c>
      <c r="N1044" s="2" t="n">
        <v>0.9101</v>
      </c>
      <c r="P1044" s="2" t="n">
        <v>0.05474</v>
      </c>
      <c r="Q1044" s="2" t="n">
        <v>0.5917</v>
      </c>
      <c r="S1044" s="2" t="n">
        <v>0.2646</v>
      </c>
    </row>
    <row r="1045" customFormat="false" ht="12.75" hidden="false" customHeight="false" outlineLevel="0" collapsed="false">
      <c r="A1045" s="1" t="s">
        <v>1046</v>
      </c>
      <c r="B1045" s="1" t="s">
        <v>1060</v>
      </c>
      <c r="C1045" s="2" t="n">
        <v>0.377263581488934</v>
      </c>
      <c r="D1045" s="1" t="s">
        <v>16</v>
      </c>
      <c r="E1045" s="1" t="s">
        <v>19</v>
      </c>
      <c r="G1045" s="2" t="n">
        <v>-0.01278</v>
      </c>
      <c r="H1045" s="2" t="n">
        <v>0.8475</v>
      </c>
      <c r="J1045" s="2" t="n">
        <v>-0.05969</v>
      </c>
      <c r="K1045" s="2" t="n">
        <v>0.3714</v>
      </c>
      <c r="M1045" s="2" t="n">
        <v>-0.05653</v>
      </c>
      <c r="N1045" s="2" t="n">
        <v>0.2782</v>
      </c>
      <c r="P1045" s="2" t="n">
        <v>-0.03607</v>
      </c>
      <c r="Q1045" s="2" t="n">
        <v>0.5291</v>
      </c>
      <c r="S1045" s="2" t="n">
        <v>0.2782</v>
      </c>
    </row>
    <row r="1046" customFormat="false" ht="12.75" hidden="false" customHeight="false" outlineLevel="0" collapsed="false">
      <c r="A1046" s="1" t="s">
        <v>1046</v>
      </c>
      <c r="B1046" s="1" t="s">
        <v>1061</v>
      </c>
      <c r="C1046" s="2" t="n">
        <v>0.210261569416499</v>
      </c>
      <c r="D1046" s="1" t="s">
        <v>16</v>
      </c>
      <c r="E1046" s="1" t="s">
        <v>17</v>
      </c>
      <c r="G1046" s="2" t="n">
        <v>0.03904</v>
      </c>
      <c r="H1046" s="2" t="n">
        <v>0.62</v>
      </c>
      <c r="J1046" s="2" t="n">
        <v>0.07521</v>
      </c>
      <c r="K1046" s="2" t="n">
        <v>0.3417</v>
      </c>
      <c r="M1046" s="2" t="n">
        <v>-0.06656</v>
      </c>
      <c r="N1046" s="2" t="n">
        <v>0.2805</v>
      </c>
      <c r="P1046" s="2" t="n">
        <v>-0.03934</v>
      </c>
      <c r="Q1046" s="2" t="n">
        <v>0.5617</v>
      </c>
      <c r="S1046" s="2" t="n">
        <v>0.2805</v>
      </c>
    </row>
    <row r="1047" customFormat="false" ht="12.75" hidden="false" customHeight="false" outlineLevel="0" collapsed="false">
      <c r="A1047" s="1" t="s">
        <v>1046</v>
      </c>
      <c r="B1047" s="1" t="s">
        <v>1062</v>
      </c>
      <c r="C1047" s="2" t="n">
        <v>0.26056338028169</v>
      </c>
      <c r="D1047" s="1" t="s">
        <v>17</v>
      </c>
      <c r="E1047" s="1" t="s">
        <v>16</v>
      </c>
      <c r="G1047" s="2" t="n">
        <v>0.006984</v>
      </c>
      <c r="H1047" s="2" t="n">
        <v>0.9233</v>
      </c>
      <c r="J1047" s="2" t="n">
        <v>0.01734</v>
      </c>
      <c r="K1047" s="2" t="n">
        <v>0.812</v>
      </c>
      <c r="M1047" s="2" t="n">
        <v>0.04852</v>
      </c>
      <c r="N1047" s="2" t="n">
        <v>0.3929</v>
      </c>
      <c r="P1047" s="2" t="n">
        <v>0.06466</v>
      </c>
      <c r="Q1047" s="2" t="n">
        <v>0.2997</v>
      </c>
      <c r="S1047" s="2" t="n">
        <v>0.2997</v>
      </c>
    </row>
    <row r="1048" customFormat="false" ht="12.75" hidden="false" customHeight="false" outlineLevel="0" collapsed="false">
      <c r="A1048" s="1" t="s">
        <v>1046</v>
      </c>
      <c r="B1048" s="11" t="s">
        <v>1063</v>
      </c>
      <c r="C1048" s="2" t="n">
        <v>0.11066398390342</v>
      </c>
      <c r="D1048" s="1" t="s">
        <v>19</v>
      </c>
      <c r="E1048" s="1" t="s">
        <v>16</v>
      </c>
      <c r="G1048" s="2" t="n">
        <v>-0.0471</v>
      </c>
      <c r="H1048" s="2" t="n">
        <v>0.6346</v>
      </c>
      <c r="J1048" s="2" t="n">
        <v>-0.0498</v>
      </c>
      <c r="K1048" s="2" t="n">
        <v>0.6172</v>
      </c>
      <c r="M1048" s="2" t="n">
        <v>-0.006874</v>
      </c>
      <c r="N1048" s="2" t="n">
        <v>0.9294</v>
      </c>
      <c r="P1048" s="2" t="n">
        <v>-0.07727</v>
      </c>
      <c r="Q1048" s="2" t="n">
        <v>0.3645</v>
      </c>
      <c r="S1048" s="2" t="n">
        <v>0.3645</v>
      </c>
    </row>
    <row r="1049" customFormat="false" ht="12.75" hidden="false" customHeight="false" outlineLevel="0" collapsed="false">
      <c r="A1049" s="1" t="s">
        <v>1046</v>
      </c>
      <c r="B1049" s="11" t="s">
        <v>1064</v>
      </c>
      <c r="C1049" s="2" t="n">
        <v>0.128772635814889</v>
      </c>
      <c r="D1049" s="1" t="s">
        <v>17</v>
      </c>
      <c r="E1049" s="1" t="s">
        <v>16</v>
      </c>
      <c r="G1049" s="2" t="n">
        <v>0.08299</v>
      </c>
      <c r="H1049" s="2" t="n">
        <v>0.3772</v>
      </c>
      <c r="J1049" s="2" t="n">
        <v>-0.06014</v>
      </c>
      <c r="K1049" s="2" t="n">
        <v>0.5243</v>
      </c>
      <c r="M1049" s="2" t="n">
        <v>0.05959</v>
      </c>
      <c r="N1049" s="2" t="n">
        <v>0.4183</v>
      </c>
      <c r="P1049" s="2" t="n">
        <v>0.002872</v>
      </c>
      <c r="Q1049" s="2" t="n">
        <v>0.9717</v>
      </c>
      <c r="S1049" s="2" t="n">
        <v>0.3772</v>
      </c>
    </row>
    <row r="1050" customFormat="false" ht="12.75" hidden="false" customHeight="false" outlineLevel="0" collapsed="false">
      <c r="A1050" s="1" t="s">
        <v>1046</v>
      </c>
      <c r="B1050" s="1" t="s">
        <v>1065</v>
      </c>
      <c r="C1050" s="2" t="n">
        <v>0.214717741935484</v>
      </c>
      <c r="D1050" s="1" t="s">
        <v>17</v>
      </c>
      <c r="E1050" s="1" t="s">
        <v>19</v>
      </c>
      <c r="G1050" s="2" t="n">
        <v>0.003975</v>
      </c>
      <c r="H1050" s="2" t="n">
        <v>0.959</v>
      </c>
      <c r="J1050" s="2" t="n">
        <v>-0.03079</v>
      </c>
      <c r="K1050" s="2" t="n">
        <v>0.6917</v>
      </c>
      <c r="M1050" s="2" t="n">
        <v>0.05333</v>
      </c>
      <c r="N1050" s="2" t="n">
        <v>0.3772</v>
      </c>
      <c r="P1050" s="2" t="n">
        <v>0.03135</v>
      </c>
      <c r="Q1050" s="2" t="n">
        <v>0.637</v>
      </c>
      <c r="S1050" s="2" t="n">
        <v>0.3772</v>
      </c>
    </row>
    <row r="1051" customFormat="false" ht="12.75" hidden="false" customHeight="false" outlineLevel="0" collapsed="false">
      <c r="A1051" s="1" t="s">
        <v>1046</v>
      </c>
      <c r="B1051" s="11" t="s">
        <v>1066</v>
      </c>
      <c r="C1051" s="2" t="n">
        <v>0.109657947686117</v>
      </c>
      <c r="D1051" s="1" t="s">
        <v>19</v>
      </c>
      <c r="E1051" s="1" t="s">
        <v>17</v>
      </c>
      <c r="G1051" s="2" t="n">
        <v>0.02433</v>
      </c>
      <c r="H1051" s="2" t="n">
        <v>0.8162</v>
      </c>
      <c r="J1051" s="2" t="n">
        <v>-0.02488</v>
      </c>
      <c r="K1051" s="2" t="n">
        <v>0.8131</v>
      </c>
      <c r="M1051" s="2" t="n">
        <v>-0.01289</v>
      </c>
      <c r="N1051" s="2" t="n">
        <v>0.8753</v>
      </c>
      <c r="P1051" s="2" t="n">
        <v>-0.06553</v>
      </c>
      <c r="Q1051" s="2" t="n">
        <v>0.4671</v>
      </c>
      <c r="S1051" s="2" t="n">
        <v>0.4671</v>
      </c>
    </row>
    <row r="1052" customFormat="false" ht="12.75" hidden="false" customHeight="false" outlineLevel="0" collapsed="false">
      <c r="A1052" s="1" t="s">
        <v>1046</v>
      </c>
      <c r="B1052" s="11" t="s">
        <v>1067</v>
      </c>
      <c r="C1052" s="2" t="n">
        <v>0.079476861167002</v>
      </c>
      <c r="D1052" s="1" t="s">
        <v>22</v>
      </c>
      <c r="E1052" s="1" t="s">
        <v>17</v>
      </c>
      <c r="G1052" s="2" t="n">
        <v>0.05036</v>
      </c>
      <c r="H1052" s="2" t="n">
        <v>0.6723</v>
      </c>
      <c r="J1052" s="2" t="n">
        <v>-0.02461</v>
      </c>
      <c r="K1052" s="2" t="n">
        <v>0.8371</v>
      </c>
      <c r="M1052" s="2" t="n">
        <v>-0.04668</v>
      </c>
      <c r="N1052" s="2" t="n">
        <v>0.6168</v>
      </c>
      <c r="P1052" s="2" t="n">
        <v>-0.07067</v>
      </c>
      <c r="Q1052" s="2" t="n">
        <v>0.4902</v>
      </c>
      <c r="S1052" s="2" t="n">
        <v>0.4902</v>
      </c>
    </row>
    <row r="1053" customFormat="false" ht="12.75" hidden="false" customHeight="false" outlineLevel="0" collapsed="false">
      <c r="A1053" s="1" t="s">
        <v>1046</v>
      </c>
      <c r="B1053" s="1" t="s">
        <v>1068</v>
      </c>
      <c r="C1053" s="2" t="n">
        <v>0.058350100603622</v>
      </c>
      <c r="D1053" s="1" t="s">
        <v>22</v>
      </c>
      <c r="E1053" s="1" t="s">
        <v>19</v>
      </c>
      <c r="G1053" s="2" t="n">
        <v>0.005074</v>
      </c>
      <c r="H1053" s="2" t="n">
        <v>0.9683</v>
      </c>
      <c r="J1053" s="2" t="n">
        <v>0.07692</v>
      </c>
      <c r="K1053" s="2" t="n">
        <v>0.549</v>
      </c>
      <c r="M1053" s="2" t="n">
        <v>-0.02653</v>
      </c>
      <c r="N1053" s="2" t="n">
        <v>0.7908</v>
      </c>
      <c r="P1053" s="2" t="n">
        <v>0.002545</v>
      </c>
      <c r="Q1053" s="2" t="n">
        <v>0.9815</v>
      </c>
      <c r="S1053" s="2" t="n">
        <v>0.549</v>
      </c>
    </row>
    <row r="1054" customFormat="false" ht="12.75" hidden="false" customHeight="false" outlineLevel="0" collapsed="false">
      <c r="A1054" s="1" t="s">
        <v>1046</v>
      </c>
      <c r="B1054" s="11" t="s">
        <v>1069</v>
      </c>
      <c r="C1054" s="2" t="n">
        <v>0.0100806451612903</v>
      </c>
      <c r="D1054" s="1" t="s">
        <v>16</v>
      </c>
      <c r="E1054" s="1" t="s">
        <v>19</v>
      </c>
      <c r="G1054" s="2" t="n">
        <v>0.1439</v>
      </c>
      <c r="H1054" s="2" t="n">
        <v>0.6524</v>
      </c>
      <c r="J1054" s="2" t="n">
        <v>0.0227</v>
      </c>
      <c r="K1054" s="2" t="n">
        <v>0.9436</v>
      </c>
      <c r="M1054" s="2" t="n">
        <v>0.04491</v>
      </c>
      <c r="N1054" s="2" t="n">
        <v>0.8573</v>
      </c>
      <c r="P1054" s="2" t="n">
        <v>-0.06946</v>
      </c>
      <c r="Q1054" s="2" t="n">
        <v>0.8006</v>
      </c>
      <c r="S1054" s="2" t="n">
        <v>0.6524</v>
      </c>
    </row>
    <row r="1055" customFormat="false" ht="12.75" hidden="false" customHeight="false" outlineLevel="0" collapsed="false">
      <c r="A1055" s="1" t="s">
        <v>1046</v>
      </c>
      <c r="B1055" s="11" t="s">
        <v>1070</v>
      </c>
      <c r="C1055" s="2" t="n">
        <v>0.154929577464789</v>
      </c>
      <c r="D1055" s="1" t="s">
        <v>17</v>
      </c>
      <c r="E1055" s="1" t="s">
        <v>16</v>
      </c>
      <c r="G1055" s="2" t="n">
        <v>-0.03027</v>
      </c>
      <c r="H1055" s="2" t="n">
        <v>0.7276</v>
      </c>
      <c r="J1055" s="2" t="n">
        <v>-0.01822</v>
      </c>
      <c r="K1055" s="2" t="n">
        <v>0.8348</v>
      </c>
      <c r="M1055" s="2" t="n">
        <v>0.0262</v>
      </c>
      <c r="N1055" s="2" t="n">
        <v>0.7011</v>
      </c>
      <c r="P1055" s="2" t="n">
        <v>-0.02757</v>
      </c>
      <c r="Q1055" s="2" t="n">
        <v>0.713</v>
      </c>
      <c r="S1055" s="2" t="n">
        <v>0.7011</v>
      </c>
    </row>
    <row r="1056" customFormat="false" ht="3.75" hidden="false" customHeight="true" outlineLevel="0" collapsed="false">
      <c r="A1056" s="1" t="s">
        <v>1046</v>
      </c>
      <c r="B1056" s="1" t="s">
        <v>1071</v>
      </c>
      <c r="C1056" s="2" t="n">
        <v>0.381287726358149</v>
      </c>
      <c r="D1056" s="1" t="s">
        <v>22</v>
      </c>
      <c r="E1056" s="1" t="s">
        <v>19</v>
      </c>
      <c r="G1056" s="2" t="n">
        <v>0.005493</v>
      </c>
      <c r="H1056" s="2" t="n">
        <v>0.931</v>
      </c>
      <c r="J1056" s="2" t="n">
        <v>0.009726</v>
      </c>
      <c r="K1056" s="2" t="n">
        <v>0.8788</v>
      </c>
      <c r="M1056" s="2" t="n">
        <v>0.01754</v>
      </c>
      <c r="N1056" s="2" t="n">
        <v>0.7248</v>
      </c>
      <c r="P1056" s="2" t="n">
        <v>-0.009714</v>
      </c>
      <c r="Q1056" s="2" t="n">
        <v>0.8591</v>
      </c>
      <c r="S1056" s="2" t="n">
        <v>0.7248</v>
      </c>
    </row>
    <row r="1057" customFormat="false" ht="12.75" hidden="false" customHeight="false" outlineLevel="0" collapsed="false">
      <c r="A1057" s="1" t="s">
        <v>1046</v>
      </c>
      <c r="B1057" s="1" t="s">
        <v>1072</v>
      </c>
      <c r="C1057" s="15" t="s">
        <v>137</v>
      </c>
    </row>
    <row r="1058" customFormat="false" ht="12.75" hidden="false" customHeight="false" outlineLevel="0" collapsed="false">
      <c r="C1058" s="15"/>
    </row>
    <row r="1059" customFormat="false" ht="3.75" hidden="false" customHeight="true" outlineLevel="0" collapsed="false">
      <c r="A1059" s="1" t="s">
        <v>1073</v>
      </c>
      <c r="B1059" s="1" t="s">
        <v>1074</v>
      </c>
      <c r="C1059" s="2" t="n">
        <v>0.087525150905433</v>
      </c>
      <c r="D1059" s="1" t="s">
        <v>22</v>
      </c>
      <c r="E1059" s="1" t="s">
        <v>19</v>
      </c>
      <c r="G1059" s="2" t="n">
        <v>0.08659</v>
      </c>
      <c r="H1059" s="2" t="n">
        <v>0.4389</v>
      </c>
      <c r="J1059" s="2" t="n">
        <v>-0.05859</v>
      </c>
      <c r="K1059" s="2" t="n">
        <v>0.6024</v>
      </c>
      <c r="M1059" s="2" t="n">
        <v>-0.01561</v>
      </c>
      <c r="N1059" s="2" t="n">
        <v>0.8589</v>
      </c>
      <c r="P1059" s="2" t="n">
        <v>-0.1768</v>
      </c>
      <c r="Q1059" s="13" t="n">
        <v>0.06575</v>
      </c>
      <c r="S1059" s="13" t="n">
        <v>0.06575</v>
      </c>
    </row>
    <row r="1060" customFormat="false" ht="12.75" hidden="false" customHeight="false" outlineLevel="0" collapsed="false">
      <c r="A1060" s="1" t="s">
        <v>1073</v>
      </c>
      <c r="B1060" s="11" t="s">
        <v>1075</v>
      </c>
      <c r="C1060" s="2" t="n">
        <v>0</v>
      </c>
      <c r="D1060" s="1" t="s">
        <v>32</v>
      </c>
      <c r="E1060" s="1" t="s">
        <v>17</v>
      </c>
      <c r="G1060" s="2" t="s">
        <v>33</v>
      </c>
    </row>
    <row r="1061" customFormat="false" ht="3.75" hidden="false" customHeight="true" outlineLevel="0" collapsed="false"/>
    <row r="1062" customFormat="false" ht="12.75" hidden="false" customHeight="false" outlineLevel="0" collapsed="false">
      <c r="A1062" s="1" t="s">
        <v>1076</v>
      </c>
      <c r="B1062" s="11" t="s">
        <v>1077</v>
      </c>
      <c r="C1062" s="2" t="n">
        <v>0.496981891348089</v>
      </c>
      <c r="D1062" s="1" t="s">
        <v>22</v>
      </c>
      <c r="E1062" s="1" t="s">
        <v>16</v>
      </c>
      <c r="G1062" s="2" t="n">
        <v>-0.04244</v>
      </c>
      <c r="H1062" s="2" t="n">
        <v>0.4796</v>
      </c>
      <c r="J1062" s="2" t="n">
        <v>0.04145</v>
      </c>
      <c r="K1062" s="2" t="n">
        <v>0.4921</v>
      </c>
      <c r="M1062" s="2" t="n">
        <v>-0.03382</v>
      </c>
      <c r="N1062" s="2" t="n">
        <v>0.4727</v>
      </c>
      <c r="P1062" s="2" t="n">
        <v>0.02079</v>
      </c>
      <c r="Q1062" s="2" t="n">
        <v>0.6878</v>
      </c>
      <c r="S1062" s="2" t="n">
        <v>0.4727</v>
      </c>
    </row>
    <row r="1064" customFormat="false" ht="12.75" hidden="false" customHeight="false" outlineLevel="0" collapsed="false">
      <c r="A1064" s="1" t="s">
        <v>1078</v>
      </c>
      <c r="B1064" s="11" t="s">
        <v>1079</v>
      </c>
      <c r="C1064" s="2" t="n">
        <v>0.00100603621730382</v>
      </c>
      <c r="D1064" s="1" t="s">
        <v>16</v>
      </c>
      <c r="E1064" s="1" t="s">
        <v>19</v>
      </c>
      <c r="G1064" s="2" t="n">
        <v>0.04394</v>
      </c>
      <c r="H1064" s="2" t="n">
        <v>0.965</v>
      </c>
      <c r="J1064" s="2" t="n">
        <v>-0.7532</v>
      </c>
      <c r="K1064" s="2" t="n">
        <v>0.4537</v>
      </c>
      <c r="M1064" s="2" t="n">
        <v>1.934</v>
      </c>
      <c r="N1064" s="10" t="n">
        <v>0.01301</v>
      </c>
      <c r="P1064" s="2" t="n">
        <v>1.421</v>
      </c>
      <c r="Q1064" s="13" t="n">
        <v>0.09779</v>
      </c>
      <c r="S1064" s="10" t="n">
        <v>0.01301</v>
      </c>
    </row>
    <row r="1065" customFormat="false" ht="12.75" hidden="false" customHeight="false" outlineLevel="0" collapsed="false">
      <c r="A1065" s="1" t="s">
        <v>1078</v>
      </c>
      <c r="B1065" s="11" t="s">
        <v>1080</v>
      </c>
      <c r="C1065" s="2" t="n">
        <v>0.00704225352112697</v>
      </c>
      <c r="D1065" s="1" t="s">
        <v>22</v>
      </c>
      <c r="E1065" s="1" t="s">
        <v>19</v>
      </c>
      <c r="G1065" s="2" t="n">
        <v>0.7996</v>
      </c>
      <c r="H1065" s="10" t="n">
        <v>0.03517</v>
      </c>
      <c r="J1065" s="2" t="n">
        <v>0.4157</v>
      </c>
      <c r="K1065" s="2" t="n">
        <v>0.2767</v>
      </c>
      <c r="M1065" s="2" t="n">
        <v>-0.02952</v>
      </c>
      <c r="N1065" s="2" t="n">
        <v>0.9213</v>
      </c>
      <c r="P1065" s="2" t="n">
        <v>0.09792</v>
      </c>
      <c r="Q1065" s="2" t="n">
        <v>0.7653</v>
      </c>
      <c r="S1065" s="10" t="n">
        <v>0.03517</v>
      </c>
    </row>
    <row r="1066" customFormat="false" ht="12.75" hidden="false" customHeight="false" outlineLevel="0" collapsed="false">
      <c r="A1066" s="1" t="s">
        <v>1078</v>
      </c>
      <c r="B1066" s="11" t="s">
        <v>1081</v>
      </c>
      <c r="C1066" s="2" t="n">
        <v>0.0261569416498994</v>
      </c>
      <c r="D1066" s="1" t="s">
        <v>16</v>
      </c>
      <c r="E1066" s="1" t="s">
        <v>19</v>
      </c>
      <c r="G1066" s="2" t="n">
        <v>-0.05207</v>
      </c>
      <c r="H1066" s="2" t="n">
        <v>0.7959</v>
      </c>
      <c r="J1066" s="2" t="n">
        <v>-0.1594</v>
      </c>
      <c r="K1066" s="2" t="n">
        <v>0.4308</v>
      </c>
      <c r="M1066" s="2" t="n">
        <v>0.2684</v>
      </c>
      <c r="N1066" s="13" t="n">
        <v>0.08883</v>
      </c>
      <c r="P1066" s="2" t="n">
        <v>0.05297</v>
      </c>
      <c r="Q1066" s="2" t="n">
        <v>0.7604</v>
      </c>
      <c r="S1066" s="13" t="n">
        <v>0.08883</v>
      </c>
    </row>
    <row r="1067" customFormat="false" ht="12.75" hidden="false" customHeight="false" outlineLevel="0" collapsed="false">
      <c r="A1067" s="1" t="s">
        <v>1078</v>
      </c>
      <c r="B1067" s="1" t="s">
        <v>1082</v>
      </c>
      <c r="C1067" s="2" t="n">
        <v>0.279678068410463</v>
      </c>
      <c r="D1067" s="1" t="s">
        <v>16</v>
      </c>
      <c r="E1067" s="1" t="s">
        <v>17</v>
      </c>
      <c r="G1067" s="2" t="n">
        <v>-0.07496</v>
      </c>
      <c r="H1067" s="2" t="n">
        <v>0.288</v>
      </c>
      <c r="J1067" s="2" t="n">
        <v>0.07647</v>
      </c>
      <c r="K1067" s="2" t="n">
        <v>0.2808</v>
      </c>
      <c r="M1067" s="2" t="n">
        <v>0.07435</v>
      </c>
      <c r="N1067" s="2" t="n">
        <v>0.1793</v>
      </c>
      <c r="P1067" s="2" t="n">
        <v>0.04785</v>
      </c>
      <c r="Q1067" s="2" t="n">
        <v>0.4319</v>
      </c>
      <c r="S1067" s="2" t="n">
        <v>0.1793</v>
      </c>
    </row>
    <row r="1068" customFormat="false" ht="12.75" hidden="false" customHeight="false" outlineLevel="0" collapsed="false">
      <c r="A1068" s="1" t="s">
        <v>1078</v>
      </c>
      <c r="B1068" s="1" t="s">
        <v>1083</v>
      </c>
      <c r="C1068" s="2" t="n">
        <v>0.0724346076458749</v>
      </c>
      <c r="D1068" s="1" t="s">
        <v>17</v>
      </c>
      <c r="E1068" s="1" t="s">
        <v>19</v>
      </c>
      <c r="G1068" s="2" t="n">
        <v>-0.1127</v>
      </c>
      <c r="H1068" s="2" t="n">
        <v>0.3611</v>
      </c>
      <c r="J1068" s="2" t="n">
        <v>0.06624</v>
      </c>
      <c r="K1068" s="2" t="n">
        <v>0.5933</v>
      </c>
      <c r="M1068" s="2" t="n">
        <v>0.04621</v>
      </c>
      <c r="N1068" s="2" t="n">
        <v>0.6339</v>
      </c>
      <c r="P1068" s="2" t="n">
        <v>0.1408</v>
      </c>
      <c r="Q1068" s="2" t="n">
        <v>0.1859</v>
      </c>
      <c r="S1068" s="2" t="n">
        <v>0.1859</v>
      </c>
    </row>
    <row r="1069" customFormat="false" ht="12.75" hidden="false" customHeight="false" outlineLevel="0" collapsed="false">
      <c r="A1069" s="1" t="s">
        <v>1078</v>
      </c>
      <c r="B1069" s="1" t="s">
        <v>1084</v>
      </c>
      <c r="C1069" s="2" t="n">
        <v>0.46579476861167</v>
      </c>
      <c r="D1069" s="1" t="s">
        <v>16</v>
      </c>
      <c r="E1069" s="1" t="s">
        <v>17</v>
      </c>
      <c r="G1069" s="2" t="n">
        <v>0.02572</v>
      </c>
      <c r="H1069" s="2" t="n">
        <v>0.6867</v>
      </c>
      <c r="J1069" s="2" t="n">
        <v>-0.08411</v>
      </c>
      <c r="K1069" s="2" t="n">
        <v>0.189</v>
      </c>
      <c r="M1069" s="2" t="n">
        <v>-0.03206</v>
      </c>
      <c r="N1069" s="2" t="n">
        <v>0.5205</v>
      </c>
      <c r="P1069" s="2" t="n">
        <v>-0.03958</v>
      </c>
      <c r="Q1069" s="2" t="n">
        <v>0.4701</v>
      </c>
      <c r="S1069" s="2" t="n">
        <v>0.189</v>
      </c>
    </row>
    <row r="1070" customFormat="false" ht="12.75" hidden="false" customHeight="false" outlineLevel="0" collapsed="false">
      <c r="A1070" s="1" t="s">
        <v>1078</v>
      </c>
      <c r="B1070" s="1" t="s">
        <v>1085</v>
      </c>
      <c r="C1070" s="2" t="n">
        <v>0.00403225806451601</v>
      </c>
      <c r="D1070" s="1" t="s">
        <v>19</v>
      </c>
      <c r="E1070" s="1" t="s">
        <v>16</v>
      </c>
      <c r="G1070" s="2" t="n">
        <v>-0.6238</v>
      </c>
      <c r="H1070" s="2" t="n">
        <v>0.2139</v>
      </c>
      <c r="J1070" s="2" t="n">
        <v>-0.5486</v>
      </c>
      <c r="K1070" s="2" t="n">
        <v>0.2761</v>
      </c>
      <c r="M1070" s="2" t="n">
        <v>0.2145</v>
      </c>
      <c r="N1070" s="2" t="n">
        <v>0.5852</v>
      </c>
      <c r="P1070" s="2" t="n">
        <v>0.1418</v>
      </c>
      <c r="Q1070" s="2" t="n">
        <v>0.7424</v>
      </c>
      <c r="S1070" s="2" t="n">
        <v>0.2139</v>
      </c>
    </row>
    <row r="1071" customFormat="false" ht="12.75" hidden="false" customHeight="false" outlineLevel="0" collapsed="false">
      <c r="A1071" s="1" t="s">
        <v>1078</v>
      </c>
      <c r="B1071" s="11" t="s">
        <v>1086</v>
      </c>
      <c r="C1071" s="2" t="n">
        <v>0.067404426559356</v>
      </c>
      <c r="D1071" s="1" t="s">
        <v>17</v>
      </c>
      <c r="E1071" s="1" t="s">
        <v>16</v>
      </c>
      <c r="G1071" s="2" t="n">
        <v>-0.0737</v>
      </c>
      <c r="H1071" s="2" t="n">
        <v>0.5679</v>
      </c>
      <c r="J1071" s="2" t="n">
        <v>0.1269</v>
      </c>
      <c r="K1071" s="2" t="n">
        <v>0.3278</v>
      </c>
      <c r="M1071" s="2" t="n">
        <v>0.08027</v>
      </c>
      <c r="N1071" s="2" t="n">
        <v>0.4277</v>
      </c>
      <c r="P1071" s="2" t="n">
        <v>0.1333</v>
      </c>
      <c r="Q1071" s="2" t="n">
        <v>0.23</v>
      </c>
      <c r="S1071" s="2" t="n">
        <v>0.23</v>
      </c>
    </row>
    <row r="1072" customFormat="false" ht="12.75" hidden="false" customHeight="false" outlineLevel="0" collapsed="false">
      <c r="A1072" s="1" t="s">
        <v>1078</v>
      </c>
      <c r="B1072" s="1" t="s">
        <v>1087</v>
      </c>
      <c r="C1072" s="2" t="n">
        <v>0.396378269617706</v>
      </c>
      <c r="D1072" s="1" t="s">
        <v>19</v>
      </c>
      <c r="E1072" s="1" t="s">
        <v>22</v>
      </c>
      <c r="G1072" s="2" t="n">
        <v>0.03959</v>
      </c>
      <c r="H1072" s="2" t="n">
        <v>0.5589</v>
      </c>
      <c r="J1072" s="2" t="n">
        <v>0.06606</v>
      </c>
      <c r="K1072" s="2" t="n">
        <v>0.3318</v>
      </c>
      <c r="M1072" s="2" t="n">
        <v>-0.06004</v>
      </c>
      <c r="N1072" s="2" t="n">
        <v>0.2584</v>
      </c>
      <c r="P1072" s="2" t="n">
        <v>-0.05217</v>
      </c>
      <c r="Q1072" s="2" t="n">
        <v>0.3715</v>
      </c>
      <c r="S1072" s="2" t="n">
        <v>0.2584</v>
      </c>
    </row>
    <row r="1073" customFormat="false" ht="12.75" hidden="false" customHeight="false" outlineLevel="0" collapsed="false">
      <c r="A1073" s="1" t="s">
        <v>1078</v>
      </c>
      <c r="B1073" s="1" t="s">
        <v>1088</v>
      </c>
      <c r="C1073" s="2" t="n">
        <v>0.0372233400402414</v>
      </c>
      <c r="D1073" s="1" t="s">
        <v>16</v>
      </c>
      <c r="E1073" s="1" t="s">
        <v>17</v>
      </c>
      <c r="G1073" s="2" t="n">
        <v>0.1743</v>
      </c>
      <c r="H1073" s="2" t="n">
        <v>0.2805</v>
      </c>
      <c r="J1073" s="2" t="n">
        <v>0.1655</v>
      </c>
      <c r="K1073" s="2" t="n">
        <v>0.308</v>
      </c>
      <c r="M1073" s="2" t="n">
        <v>0.1114</v>
      </c>
      <c r="N1073" s="2" t="n">
        <v>0.3803</v>
      </c>
      <c r="P1073" s="2" t="n">
        <v>0.08541</v>
      </c>
      <c r="Q1073" s="2" t="n">
        <v>0.5405</v>
      </c>
      <c r="S1073" s="2" t="n">
        <v>0.2805</v>
      </c>
    </row>
    <row r="1074" customFormat="false" ht="12.75" hidden="false" customHeight="false" outlineLevel="0" collapsed="false">
      <c r="A1074" s="1" t="s">
        <v>1078</v>
      </c>
      <c r="B1074" s="1" t="s">
        <v>1089</v>
      </c>
      <c r="C1074" s="2" t="n">
        <v>0.450704225352113</v>
      </c>
      <c r="D1074" s="1" t="s">
        <v>17</v>
      </c>
      <c r="E1074" s="1" t="s">
        <v>16</v>
      </c>
      <c r="G1074" s="2" t="n">
        <v>0.02833</v>
      </c>
      <c r="H1074" s="2" t="n">
        <v>0.6475</v>
      </c>
      <c r="J1074" s="2" t="n">
        <v>0.05742</v>
      </c>
      <c r="K1074" s="2" t="n">
        <v>0.3564</v>
      </c>
      <c r="M1074" s="2" t="n">
        <v>0.01551</v>
      </c>
      <c r="N1074" s="2" t="n">
        <v>0.749</v>
      </c>
      <c r="P1074" s="2" t="n">
        <v>0.04018</v>
      </c>
      <c r="Q1074" s="2" t="n">
        <v>0.4504</v>
      </c>
      <c r="S1074" s="2" t="n">
        <v>0.3564</v>
      </c>
    </row>
    <row r="1075" customFormat="false" ht="12.75" hidden="false" customHeight="false" outlineLevel="0" collapsed="false">
      <c r="A1075" s="1" t="s">
        <v>1078</v>
      </c>
      <c r="B1075" s="1" t="s">
        <v>1090</v>
      </c>
      <c r="C1075" s="2" t="n">
        <v>0.183098591549296</v>
      </c>
      <c r="D1075" s="1" t="s">
        <v>19</v>
      </c>
      <c r="E1075" s="1" t="s">
        <v>17</v>
      </c>
      <c r="G1075" s="2" t="n">
        <v>0.0482</v>
      </c>
      <c r="H1075" s="2" t="n">
        <v>0.5556</v>
      </c>
      <c r="J1075" s="2" t="n">
        <v>0.02623</v>
      </c>
      <c r="K1075" s="2" t="n">
        <v>0.7496</v>
      </c>
      <c r="M1075" s="2" t="n">
        <v>-0.04554</v>
      </c>
      <c r="N1075" s="2" t="n">
        <v>0.4773</v>
      </c>
      <c r="P1075" s="2" t="n">
        <v>-0.06261</v>
      </c>
      <c r="Q1075" s="2" t="n">
        <v>0.3736</v>
      </c>
      <c r="S1075" s="2" t="n">
        <v>0.3736</v>
      </c>
    </row>
    <row r="1076" customFormat="false" ht="12.75" hidden="false" customHeight="false" outlineLevel="0" collapsed="false">
      <c r="A1076" s="1" t="s">
        <v>1078</v>
      </c>
      <c r="B1076" s="1" t="s">
        <v>1091</v>
      </c>
      <c r="C1076" s="2" t="n">
        <v>0.388329979879276</v>
      </c>
      <c r="D1076" s="1" t="s">
        <v>16</v>
      </c>
      <c r="E1076" s="1" t="s">
        <v>22</v>
      </c>
      <c r="G1076" s="2" t="n">
        <v>0.003412</v>
      </c>
      <c r="H1076" s="2" t="n">
        <v>0.9585</v>
      </c>
      <c r="J1076" s="2" t="n">
        <v>0.04422</v>
      </c>
      <c r="K1076" s="2" t="n">
        <v>0.5023</v>
      </c>
      <c r="M1076" s="2" t="n">
        <v>-0.004169</v>
      </c>
      <c r="N1076" s="2" t="n">
        <v>0.9353</v>
      </c>
      <c r="P1076" s="2" t="n">
        <v>-0.04625</v>
      </c>
      <c r="Q1076" s="2" t="n">
        <v>0.4123</v>
      </c>
      <c r="S1076" s="2" t="n">
        <v>0.4123</v>
      </c>
    </row>
    <row r="1077" customFormat="false" ht="12.75" hidden="false" customHeight="false" outlineLevel="0" collapsed="false">
      <c r="A1077" s="1" t="s">
        <v>1078</v>
      </c>
      <c r="B1077" s="11" t="s">
        <v>1092</v>
      </c>
      <c r="C1077" s="2" t="n">
        <v>0.017102615694165</v>
      </c>
      <c r="D1077" s="1" t="s">
        <v>22</v>
      </c>
      <c r="E1077" s="1" t="s">
        <v>19</v>
      </c>
      <c r="G1077" s="2" t="n">
        <v>-0.1737</v>
      </c>
      <c r="H1077" s="2" t="n">
        <v>0.4811</v>
      </c>
      <c r="J1077" s="2" t="n">
        <v>-0.006469</v>
      </c>
      <c r="K1077" s="2" t="n">
        <v>0.9792</v>
      </c>
      <c r="M1077" s="2" t="n">
        <v>-0.1563</v>
      </c>
      <c r="N1077" s="2" t="n">
        <v>0.4178</v>
      </c>
      <c r="P1077" s="2" t="n">
        <v>0.01119</v>
      </c>
      <c r="Q1077" s="2" t="n">
        <v>0.9579</v>
      </c>
      <c r="S1077" s="2" t="n">
        <v>0.4178</v>
      </c>
    </row>
    <row r="1078" customFormat="false" ht="12.75" hidden="false" customHeight="false" outlineLevel="0" collapsed="false">
      <c r="A1078" s="1" t="s">
        <v>1078</v>
      </c>
      <c r="B1078" s="11" t="s">
        <v>1093</v>
      </c>
      <c r="C1078" s="2" t="n">
        <v>0.00402414486921529</v>
      </c>
      <c r="D1078" s="1" t="s">
        <v>19</v>
      </c>
      <c r="E1078" s="1" t="s">
        <v>22</v>
      </c>
      <c r="G1078" s="2" t="n">
        <v>-0.4021</v>
      </c>
      <c r="H1078" s="2" t="n">
        <v>0.4228</v>
      </c>
      <c r="J1078" s="2" t="n">
        <v>-0.2305</v>
      </c>
      <c r="K1078" s="2" t="n">
        <v>0.6476</v>
      </c>
      <c r="M1078" s="2" t="n">
        <v>-0.1198</v>
      </c>
      <c r="N1078" s="2" t="n">
        <v>0.7621</v>
      </c>
      <c r="P1078" s="2" t="n">
        <v>-0.2066</v>
      </c>
      <c r="Q1078" s="2" t="n">
        <v>0.6343</v>
      </c>
      <c r="S1078" s="2" t="n">
        <v>0.4228</v>
      </c>
    </row>
    <row r="1079" customFormat="false" ht="12.75" hidden="false" customHeight="false" outlineLevel="0" collapsed="false">
      <c r="A1079" s="1" t="s">
        <v>1078</v>
      </c>
      <c r="B1079" s="11" t="s">
        <v>1094</v>
      </c>
      <c r="C1079" s="2" t="n">
        <v>0.0744466800804831</v>
      </c>
      <c r="D1079" s="1" t="s">
        <v>22</v>
      </c>
      <c r="E1079" s="1" t="s">
        <v>19</v>
      </c>
      <c r="G1079" s="2" t="n">
        <v>-0.05476</v>
      </c>
      <c r="H1079" s="2" t="n">
        <v>0.6538</v>
      </c>
      <c r="J1079" s="2" t="n">
        <v>0.02501</v>
      </c>
      <c r="K1079" s="2" t="n">
        <v>0.8385</v>
      </c>
      <c r="M1079" s="2" t="n">
        <v>-0.05948</v>
      </c>
      <c r="N1079" s="2" t="n">
        <v>0.5361</v>
      </c>
      <c r="P1079" s="2" t="n">
        <v>-0.08059</v>
      </c>
      <c r="Q1079" s="2" t="n">
        <v>0.4452</v>
      </c>
      <c r="S1079" s="2" t="n">
        <v>0.4452</v>
      </c>
    </row>
    <row r="1080" customFormat="false" ht="12.75" hidden="false" customHeight="false" outlineLevel="0" collapsed="false">
      <c r="A1080" s="1" t="s">
        <v>1078</v>
      </c>
      <c r="B1080" s="11" t="s">
        <v>1095</v>
      </c>
      <c r="C1080" s="2" t="n">
        <v>0.033199195171026</v>
      </c>
      <c r="D1080" s="1" t="s">
        <v>17</v>
      </c>
      <c r="E1080" s="1" t="s">
        <v>16</v>
      </c>
      <c r="G1080" s="2" t="n">
        <v>-0.02638</v>
      </c>
      <c r="H1080" s="2" t="n">
        <v>0.8763</v>
      </c>
      <c r="J1080" s="2" t="n">
        <v>0.1238</v>
      </c>
      <c r="K1080" s="2" t="n">
        <v>0.4669</v>
      </c>
      <c r="M1080" s="2" t="n">
        <v>0.05636</v>
      </c>
      <c r="N1080" s="2" t="n">
        <v>0.6707</v>
      </c>
      <c r="P1080" s="2" t="n">
        <v>-0.005153</v>
      </c>
      <c r="Q1080" s="2" t="n">
        <v>0.9718</v>
      </c>
      <c r="S1080" s="2" t="n">
        <v>0.4669</v>
      </c>
    </row>
    <row r="1081" customFormat="false" ht="12.75" hidden="false" customHeight="false" outlineLevel="0" collapsed="false">
      <c r="A1081" s="1" t="s">
        <v>1078</v>
      </c>
      <c r="B1081" s="11" t="s">
        <v>1096</v>
      </c>
      <c r="C1081" s="2" t="n">
        <v>0.011133603238866</v>
      </c>
      <c r="D1081" s="1" t="s">
        <v>22</v>
      </c>
      <c r="E1081" s="1" t="s">
        <v>17</v>
      </c>
      <c r="G1081" s="2" t="n">
        <v>0.1871</v>
      </c>
      <c r="H1081" s="2" t="n">
        <v>0.5404</v>
      </c>
      <c r="J1081" s="2" t="n">
        <v>0.2008</v>
      </c>
      <c r="K1081" s="2" t="n">
        <v>0.5127</v>
      </c>
      <c r="M1081" s="2" t="n">
        <v>0.008563</v>
      </c>
      <c r="N1081" s="2" t="n">
        <v>0.9715</v>
      </c>
      <c r="P1081" s="2" t="n">
        <v>-0.04114</v>
      </c>
      <c r="Q1081" s="2" t="n">
        <v>0.8755</v>
      </c>
      <c r="S1081" s="2" t="n">
        <v>0.5127</v>
      </c>
    </row>
    <row r="1082" customFormat="false" ht="12.75" hidden="false" customHeight="false" outlineLevel="0" collapsed="false">
      <c r="A1082" s="1" t="s">
        <v>1078</v>
      </c>
      <c r="B1082" s="1" t="s">
        <v>1097</v>
      </c>
      <c r="C1082" s="2" t="n">
        <v>0.049295774647887</v>
      </c>
      <c r="D1082" s="1" t="s">
        <v>19</v>
      </c>
      <c r="E1082" s="1" t="s">
        <v>16</v>
      </c>
      <c r="G1082" s="2" t="n">
        <v>-0.02239</v>
      </c>
      <c r="H1082" s="2" t="n">
        <v>0.879</v>
      </c>
      <c r="J1082" s="2" t="n">
        <v>0.005083</v>
      </c>
      <c r="K1082" s="2" t="n">
        <v>0.9726</v>
      </c>
      <c r="M1082" s="2" t="n">
        <v>0.06067</v>
      </c>
      <c r="N1082" s="2" t="n">
        <v>0.599</v>
      </c>
      <c r="P1082" s="2" t="n">
        <v>0.02488</v>
      </c>
      <c r="Q1082" s="2" t="n">
        <v>0.8444</v>
      </c>
      <c r="S1082" s="2" t="n">
        <v>0.599</v>
      </c>
    </row>
    <row r="1083" customFormat="false" ht="3.75" hidden="false" customHeight="true" outlineLevel="0" collapsed="false">
      <c r="A1083" s="1" t="s">
        <v>1078</v>
      </c>
      <c r="B1083" s="1" t="s">
        <v>1098</v>
      </c>
      <c r="C1083" s="2" t="n">
        <v>0.461770623742455</v>
      </c>
      <c r="D1083" s="1" t="s">
        <v>17</v>
      </c>
      <c r="E1083" s="1" t="s">
        <v>16</v>
      </c>
      <c r="G1083" s="2" t="n">
        <v>0.03082</v>
      </c>
      <c r="H1083" s="2" t="n">
        <v>0.6306</v>
      </c>
      <c r="J1083" s="2" t="n">
        <v>-0.006506</v>
      </c>
      <c r="K1083" s="2" t="n">
        <v>0.9196</v>
      </c>
      <c r="M1083" s="2" t="n">
        <v>0.01392</v>
      </c>
      <c r="N1083" s="2" t="n">
        <v>0.7817</v>
      </c>
      <c r="P1083" s="2" t="n">
        <v>0.01312</v>
      </c>
      <c r="Q1083" s="2" t="n">
        <v>0.8122</v>
      </c>
      <c r="S1083" s="2" t="n">
        <v>0.6306</v>
      </c>
    </row>
    <row r="1084" customFormat="false" ht="12.75" hidden="false" customHeight="false" outlineLevel="0" collapsed="false">
      <c r="A1084" s="1" t="s">
        <v>1078</v>
      </c>
      <c r="B1084" s="11" t="s">
        <v>1099</v>
      </c>
      <c r="C1084" s="2" t="n">
        <v>0</v>
      </c>
      <c r="D1084" s="1" t="s">
        <v>32</v>
      </c>
      <c r="E1084" s="1" t="s">
        <v>16</v>
      </c>
      <c r="G1084" s="2" t="s">
        <v>33</v>
      </c>
    </row>
    <row r="1086" customFormat="false" ht="12.75" hidden="false" customHeight="false" outlineLevel="0" collapsed="false">
      <c r="A1086" s="1" t="s">
        <v>1100</v>
      </c>
      <c r="B1086" s="11" t="s">
        <v>1101</v>
      </c>
      <c r="C1086" s="2" t="n">
        <v>0.057344064386318</v>
      </c>
      <c r="D1086" s="1" t="s">
        <v>22</v>
      </c>
      <c r="E1086" s="1" t="s">
        <v>19</v>
      </c>
      <c r="G1086" s="2" t="n">
        <v>-0.3492</v>
      </c>
      <c r="H1086" s="10" t="n">
        <v>0.01279</v>
      </c>
      <c r="J1086" s="2" t="n">
        <v>-0.2096</v>
      </c>
      <c r="K1086" s="2" t="n">
        <v>0.1378</v>
      </c>
      <c r="M1086" s="2" t="n">
        <v>0.06714</v>
      </c>
      <c r="N1086" s="2" t="n">
        <v>0.5428</v>
      </c>
      <c r="P1086" s="2" t="n">
        <v>0.1211</v>
      </c>
      <c r="Q1086" s="2" t="n">
        <v>0.3174</v>
      </c>
      <c r="S1086" s="10" t="n">
        <v>0.01279</v>
      </c>
    </row>
    <row r="1087" customFormat="false" ht="12.75" hidden="false" customHeight="false" outlineLevel="0" collapsed="false">
      <c r="A1087" s="1" t="s">
        <v>1100</v>
      </c>
      <c r="B1087" s="1" t="s">
        <v>1102</v>
      </c>
      <c r="C1087" s="2" t="n">
        <v>0.214285714285714</v>
      </c>
      <c r="D1087" s="1" t="s">
        <v>22</v>
      </c>
      <c r="E1087" s="1" t="s">
        <v>19</v>
      </c>
      <c r="G1087" s="2" t="n">
        <v>-0.1748</v>
      </c>
      <c r="H1087" s="10" t="n">
        <v>0.02319</v>
      </c>
      <c r="J1087" s="2" t="n">
        <v>-0.06827</v>
      </c>
      <c r="K1087" s="2" t="n">
        <v>0.3786</v>
      </c>
      <c r="M1087" s="2" t="n">
        <v>0.02364</v>
      </c>
      <c r="N1087" s="2" t="n">
        <v>0.6956</v>
      </c>
      <c r="P1087" s="2" t="n">
        <v>0.02815</v>
      </c>
      <c r="Q1087" s="2" t="n">
        <v>0.6714</v>
      </c>
      <c r="S1087" s="10" t="n">
        <v>0.02319</v>
      </c>
    </row>
    <row r="1088" customFormat="false" ht="12.75" hidden="false" customHeight="false" outlineLevel="0" collapsed="false">
      <c r="A1088" s="1" t="s">
        <v>1100</v>
      </c>
      <c r="B1088" s="1" t="s">
        <v>1103</v>
      </c>
      <c r="C1088" s="2" t="n">
        <v>0.341046277665996</v>
      </c>
      <c r="D1088" s="1" t="s">
        <v>22</v>
      </c>
      <c r="E1088" s="1" t="s">
        <v>17</v>
      </c>
      <c r="G1088" s="2" t="n">
        <v>-0.1106</v>
      </c>
      <c r="H1088" s="2" t="n">
        <v>0.1052</v>
      </c>
      <c r="J1088" s="2" t="n">
        <v>-0.0478</v>
      </c>
      <c r="K1088" s="2" t="n">
        <v>0.4865</v>
      </c>
      <c r="M1088" s="2" t="n">
        <v>-0.001467</v>
      </c>
      <c r="N1088" s="2" t="n">
        <v>0.9781</v>
      </c>
      <c r="P1088" s="2" t="n">
        <v>-0.01701</v>
      </c>
      <c r="Q1088" s="2" t="n">
        <v>0.7723</v>
      </c>
      <c r="S1088" s="2" t="n">
        <v>0.1052</v>
      </c>
    </row>
    <row r="1089" customFormat="false" ht="12.75" hidden="false" customHeight="false" outlineLevel="0" collapsed="false">
      <c r="A1089" s="1" t="s">
        <v>1100</v>
      </c>
      <c r="B1089" s="11" t="s">
        <v>1104</v>
      </c>
      <c r="C1089" s="2" t="n">
        <v>0.0211693548387097</v>
      </c>
      <c r="D1089" s="1" t="s">
        <v>16</v>
      </c>
      <c r="E1089" s="1" t="s">
        <v>17</v>
      </c>
      <c r="G1089" s="2" t="n">
        <v>-0.3382</v>
      </c>
      <c r="H1089" s="2" t="n">
        <v>0.1288</v>
      </c>
      <c r="J1089" s="2" t="n">
        <v>-0.2573</v>
      </c>
      <c r="K1089" s="2" t="n">
        <v>0.2505</v>
      </c>
      <c r="M1089" s="2" t="n">
        <v>0.2156</v>
      </c>
      <c r="N1089" s="2" t="n">
        <v>0.2166</v>
      </c>
      <c r="P1089" s="2" t="n">
        <v>0.2325</v>
      </c>
      <c r="Q1089" s="2" t="n">
        <v>0.2243</v>
      </c>
      <c r="S1089" s="2" t="n">
        <v>0.1288</v>
      </c>
    </row>
    <row r="1090" customFormat="false" ht="12.75" hidden="false" customHeight="false" outlineLevel="0" collapsed="false">
      <c r="A1090" s="1" t="s">
        <v>1100</v>
      </c>
      <c r="B1090" s="1" t="s">
        <v>1105</v>
      </c>
      <c r="C1090" s="2" t="n">
        <v>0.210261569416499</v>
      </c>
      <c r="D1090" s="1" t="s">
        <v>17</v>
      </c>
      <c r="E1090" s="1" t="s">
        <v>16</v>
      </c>
      <c r="G1090" s="2" t="n">
        <v>0.1161</v>
      </c>
      <c r="H1090" s="2" t="n">
        <v>0.1376</v>
      </c>
      <c r="J1090" s="2" t="n">
        <v>0.06114</v>
      </c>
      <c r="K1090" s="2" t="n">
        <v>0.4368</v>
      </c>
      <c r="M1090" s="2" t="n">
        <v>-0.01026</v>
      </c>
      <c r="N1090" s="2" t="n">
        <v>0.8672</v>
      </c>
      <c r="P1090" s="2" t="n">
        <v>-0.02691</v>
      </c>
      <c r="Q1090" s="2" t="n">
        <v>0.6899</v>
      </c>
      <c r="S1090" s="2" t="n">
        <v>0.1376</v>
      </c>
    </row>
    <row r="1091" customFormat="false" ht="12.75" hidden="false" customHeight="false" outlineLevel="0" collapsed="false">
      <c r="A1091" s="1" t="s">
        <v>1100</v>
      </c>
      <c r="B1091" s="1" t="s">
        <v>1106</v>
      </c>
      <c r="C1091" s="2" t="n">
        <v>0.135814889336016</v>
      </c>
      <c r="D1091" s="1" t="s">
        <v>22</v>
      </c>
      <c r="E1091" s="1" t="s">
        <v>19</v>
      </c>
      <c r="G1091" s="2" t="n">
        <v>0.021</v>
      </c>
      <c r="H1091" s="2" t="n">
        <v>0.8238</v>
      </c>
      <c r="J1091" s="2" t="n">
        <v>-0.004553</v>
      </c>
      <c r="K1091" s="2" t="n">
        <v>0.9617</v>
      </c>
      <c r="M1091" s="2" t="n">
        <v>-0.0468</v>
      </c>
      <c r="N1091" s="2" t="n">
        <v>0.5261</v>
      </c>
      <c r="P1091" s="2" t="n">
        <v>-0.07268</v>
      </c>
      <c r="Q1091" s="2" t="n">
        <v>0.3699</v>
      </c>
      <c r="S1091" s="2" t="n">
        <v>0.3699</v>
      </c>
    </row>
    <row r="1092" customFormat="false" ht="12.75" hidden="false" customHeight="false" outlineLevel="0" collapsed="false">
      <c r="A1092" s="1" t="s">
        <v>1100</v>
      </c>
      <c r="B1092" s="11" t="s">
        <v>1107</v>
      </c>
      <c r="C1092" s="2" t="n">
        <v>0.267605633802817</v>
      </c>
      <c r="D1092" s="1" t="s">
        <v>16</v>
      </c>
      <c r="E1092" s="1" t="s">
        <v>17</v>
      </c>
      <c r="G1092" s="2" t="n">
        <v>0.006714</v>
      </c>
      <c r="H1092" s="2" t="n">
        <v>0.9251</v>
      </c>
      <c r="J1092" s="2" t="n">
        <v>-0.003093</v>
      </c>
      <c r="K1092" s="2" t="n">
        <v>0.9657</v>
      </c>
      <c r="M1092" s="2" t="n">
        <v>0.008729</v>
      </c>
      <c r="N1092" s="2" t="n">
        <v>0.876</v>
      </c>
      <c r="P1092" s="2" t="n">
        <v>0.008774</v>
      </c>
      <c r="Q1092" s="2" t="n">
        <v>0.8864</v>
      </c>
      <c r="S1092" s="2" t="n">
        <v>0.876</v>
      </c>
    </row>
    <row r="1093" customFormat="false" ht="12.75" hidden="false" customHeight="false" outlineLevel="0" collapsed="false">
      <c r="A1093" s="1" t="s">
        <v>1100</v>
      </c>
      <c r="B1093" s="11" t="s">
        <v>1108</v>
      </c>
      <c r="C1093" s="2" t="n">
        <v>0</v>
      </c>
      <c r="D1093" s="1" t="s">
        <v>32</v>
      </c>
      <c r="E1093" s="1" t="s">
        <v>16</v>
      </c>
      <c r="G1093" s="2" t="s">
        <v>33</v>
      </c>
    </row>
    <row r="1094" customFormat="false" ht="3.75" hidden="false" customHeight="true" outlineLevel="0" collapsed="false">
      <c r="A1094" s="1" t="s">
        <v>1100</v>
      </c>
      <c r="B1094" s="11" t="s">
        <v>1109</v>
      </c>
      <c r="C1094" s="2" t="n">
        <v>0</v>
      </c>
      <c r="D1094" s="1" t="s">
        <v>32</v>
      </c>
      <c r="E1094" s="1" t="s">
        <v>19</v>
      </c>
      <c r="G1094" s="2" t="s">
        <v>33</v>
      </c>
    </row>
    <row r="1095" customFormat="false" ht="12.75" hidden="false" customHeight="false" outlineLevel="0" collapsed="false">
      <c r="A1095" s="1" t="s">
        <v>1100</v>
      </c>
      <c r="B1095" s="11" t="s">
        <v>1110</v>
      </c>
      <c r="C1095" s="2" t="n">
        <v>0</v>
      </c>
      <c r="D1095" s="1" t="s">
        <v>32</v>
      </c>
      <c r="E1095" s="1" t="s">
        <v>19</v>
      </c>
      <c r="G1095" s="2" t="s">
        <v>33</v>
      </c>
    </row>
    <row r="1097" customFormat="false" ht="12.75" hidden="false" customHeight="false" outlineLevel="0" collapsed="false">
      <c r="A1097" s="1" t="s">
        <v>1111</v>
      </c>
      <c r="B1097" s="1" t="s">
        <v>1112</v>
      </c>
      <c r="C1097" s="2" t="n">
        <v>0.174044265593561</v>
      </c>
      <c r="D1097" s="1" t="s">
        <v>16</v>
      </c>
      <c r="E1097" s="1" t="s">
        <v>17</v>
      </c>
      <c r="G1097" s="2" t="n">
        <v>-0.08162</v>
      </c>
      <c r="H1097" s="2" t="n">
        <v>0.3393</v>
      </c>
      <c r="J1097" s="2" t="n">
        <v>-0.04836</v>
      </c>
      <c r="K1097" s="2" t="n">
        <v>0.5734</v>
      </c>
      <c r="M1097" s="2" t="n">
        <v>-0.134</v>
      </c>
      <c r="N1097" s="10" t="n">
        <v>0.04454</v>
      </c>
      <c r="P1097" s="2" t="n">
        <v>-0.16</v>
      </c>
      <c r="Q1097" s="10" t="n">
        <v>0.02885</v>
      </c>
      <c r="S1097" s="10" t="n">
        <v>0.02885</v>
      </c>
    </row>
    <row r="1098" customFormat="false" ht="12.75" hidden="false" customHeight="false" outlineLevel="0" collapsed="false">
      <c r="A1098" s="1" t="s">
        <v>1111</v>
      </c>
      <c r="B1098" s="11" t="s">
        <v>1113</v>
      </c>
      <c r="C1098" s="2" t="n">
        <v>0.00603621730382298</v>
      </c>
      <c r="D1098" s="1" t="s">
        <v>22</v>
      </c>
      <c r="E1098" s="1" t="s">
        <v>19</v>
      </c>
      <c r="G1098" s="2" t="n">
        <v>-0.8011</v>
      </c>
      <c r="H1098" s="13" t="n">
        <v>0.05057</v>
      </c>
      <c r="J1098" s="2" t="n">
        <v>0.004804</v>
      </c>
      <c r="K1098" s="2" t="n">
        <v>0.9907</v>
      </c>
      <c r="M1098" s="2" t="n">
        <v>-0.1149</v>
      </c>
      <c r="N1098" s="2" t="n">
        <v>0.7213</v>
      </c>
      <c r="P1098" s="2" t="n">
        <v>0.05183</v>
      </c>
      <c r="Q1098" s="2" t="n">
        <v>0.8835</v>
      </c>
      <c r="S1098" s="10" t="n">
        <v>0.05057</v>
      </c>
    </row>
    <row r="1099" customFormat="false" ht="12.75" hidden="false" customHeight="false" outlineLevel="0" collapsed="false">
      <c r="A1099" s="1" t="s">
        <v>1111</v>
      </c>
      <c r="B1099" s="1" t="s">
        <v>1114</v>
      </c>
      <c r="C1099" s="2" t="n">
        <v>0.262575452716298</v>
      </c>
      <c r="D1099" s="1" t="s">
        <v>22</v>
      </c>
      <c r="E1099" s="1" t="s">
        <v>17</v>
      </c>
      <c r="G1099" s="2" t="n">
        <v>-0.1213</v>
      </c>
      <c r="H1099" s="2" t="n">
        <v>0.103</v>
      </c>
      <c r="J1099" s="2" t="n">
        <v>-0.1322</v>
      </c>
      <c r="K1099" s="13" t="n">
        <v>0.07708</v>
      </c>
      <c r="M1099" s="2" t="n">
        <v>0.004467</v>
      </c>
      <c r="N1099" s="2" t="n">
        <v>0.9391</v>
      </c>
      <c r="P1099" s="2" t="n">
        <v>-0.06597</v>
      </c>
      <c r="Q1099" s="2" t="n">
        <v>0.304</v>
      </c>
      <c r="S1099" s="13" t="n">
        <v>0.07708</v>
      </c>
    </row>
    <row r="1100" customFormat="false" ht="12.75" hidden="false" customHeight="false" outlineLevel="0" collapsed="false">
      <c r="A1100" s="1" t="s">
        <v>1111</v>
      </c>
      <c r="B1100" s="1" t="s">
        <v>1115</v>
      </c>
      <c r="C1100" s="2" t="n">
        <v>0.251509054325956</v>
      </c>
      <c r="D1100" s="1" t="s">
        <v>16</v>
      </c>
      <c r="E1100" s="1" t="s">
        <v>19</v>
      </c>
      <c r="G1100" s="2" t="n">
        <v>-0.1032</v>
      </c>
      <c r="H1100" s="2" t="n">
        <v>0.1562</v>
      </c>
      <c r="J1100" s="2" t="n">
        <v>-0.115</v>
      </c>
      <c r="K1100" s="2" t="n">
        <v>0.1158</v>
      </c>
      <c r="M1100" s="2" t="n">
        <v>-0.04339</v>
      </c>
      <c r="N1100" s="2" t="n">
        <v>0.4486</v>
      </c>
      <c r="P1100" s="2" t="n">
        <v>-0.07514</v>
      </c>
      <c r="Q1100" s="2" t="n">
        <v>0.2318</v>
      </c>
      <c r="S1100" s="2" t="n">
        <v>0.1158</v>
      </c>
    </row>
    <row r="1101" customFormat="false" ht="12.75" hidden="false" customHeight="false" outlineLevel="0" collapsed="false">
      <c r="A1101" s="1" t="s">
        <v>1111</v>
      </c>
      <c r="B1101" s="1" t="s">
        <v>1116</v>
      </c>
      <c r="C1101" s="2" t="n">
        <v>0.127789046653144</v>
      </c>
      <c r="D1101" s="1" t="s">
        <v>22</v>
      </c>
      <c r="E1101" s="1" t="s">
        <v>19</v>
      </c>
      <c r="G1101" s="2" t="n">
        <v>0.151</v>
      </c>
      <c r="H1101" s="2" t="n">
        <v>0.1243</v>
      </c>
      <c r="J1101" s="2" t="n">
        <v>-0.1161</v>
      </c>
      <c r="K1101" s="2" t="n">
        <v>0.2389</v>
      </c>
      <c r="M1101" s="2" t="n">
        <v>0.03709</v>
      </c>
      <c r="N1101" s="2" t="n">
        <v>0.6307</v>
      </c>
      <c r="P1101" s="2" t="n">
        <v>-0.06782</v>
      </c>
      <c r="Q1101" s="2" t="n">
        <v>0.4201</v>
      </c>
      <c r="S1101" s="2" t="n">
        <v>0.1243</v>
      </c>
    </row>
    <row r="1102" customFormat="false" ht="12.75" hidden="false" customHeight="false" outlineLevel="0" collapsed="false">
      <c r="A1102" s="1" t="s">
        <v>1111</v>
      </c>
      <c r="B1102" s="1" t="s">
        <v>1117</v>
      </c>
      <c r="C1102" s="2" t="n">
        <v>0.241448692152918</v>
      </c>
      <c r="D1102" s="1" t="s">
        <v>22</v>
      </c>
      <c r="E1102" s="1" t="s">
        <v>19</v>
      </c>
      <c r="G1102" s="2" t="n">
        <v>-0.05484</v>
      </c>
      <c r="H1102" s="2" t="n">
        <v>0.469</v>
      </c>
      <c r="J1102" s="2" t="n">
        <v>-0.08383</v>
      </c>
      <c r="K1102" s="2" t="n">
        <v>0.2706</v>
      </c>
      <c r="M1102" s="2" t="n">
        <v>-0.0353</v>
      </c>
      <c r="N1102" s="2" t="n">
        <v>0.5523</v>
      </c>
      <c r="P1102" s="2" t="n">
        <v>-0.09982</v>
      </c>
      <c r="Q1102" s="2" t="n">
        <v>0.1253</v>
      </c>
      <c r="S1102" s="2" t="n">
        <v>0.1253</v>
      </c>
    </row>
    <row r="1103" customFormat="false" ht="12.75" hidden="false" customHeight="false" outlineLevel="0" collapsed="false">
      <c r="A1103" s="1" t="s">
        <v>1111</v>
      </c>
      <c r="B1103" s="11" t="s">
        <v>1118</v>
      </c>
      <c r="C1103" s="2" t="n">
        <v>0.001006036217304</v>
      </c>
      <c r="D1103" s="1" t="s">
        <v>17</v>
      </c>
      <c r="E1103" s="1" t="s">
        <v>16</v>
      </c>
      <c r="G1103" s="2" t="n">
        <v>0.1182</v>
      </c>
      <c r="H1103" s="2" t="n">
        <v>0.906</v>
      </c>
      <c r="J1103" s="2" t="n">
        <v>-1.51</v>
      </c>
      <c r="K1103" s="2" t="n">
        <v>0.1328</v>
      </c>
      <c r="M1103" s="2" t="n">
        <v>0.4101</v>
      </c>
      <c r="N1103" s="2" t="n">
        <v>0.601</v>
      </c>
      <c r="P1103" s="2" t="n">
        <v>-0.5376</v>
      </c>
      <c r="Q1103" s="2" t="n">
        <v>0.5325</v>
      </c>
      <c r="S1103" s="2" t="n">
        <v>0.1328</v>
      </c>
    </row>
    <row r="1104" customFormat="false" ht="12.75" hidden="false" customHeight="false" outlineLevel="0" collapsed="false">
      <c r="A1104" s="1" t="s">
        <v>1111</v>
      </c>
      <c r="B1104" s="11" t="s">
        <v>1119</v>
      </c>
      <c r="C1104" s="2" t="n">
        <v>0.0160965794768611</v>
      </c>
      <c r="D1104" s="1" t="s">
        <v>17</v>
      </c>
      <c r="E1104" s="1" t="s">
        <v>16</v>
      </c>
      <c r="G1104" s="2" t="n">
        <v>-0.3809</v>
      </c>
      <c r="H1104" s="2" t="n">
        <v>0.1333</v>
      </c>
      <c r="J1104" s="2" t="n">
        <v>-0.3546</v>
      </c>
      <c r="K1104" s="2" t="n">
        <v>0.1644</v>
      </c>
      <c r="M1104" s="2" t="n">
        <v>-0.07274</v>
      </c>
      <c r="N1104" s="2" t="n">
        <v>0.7155</v>
      </c>
      <c r="P1104" s="2" t="n">
        <v>-0.1778</v>
      </c>
      <c r="Q1104" s="2" t="n">
        <v>0.417</v>
      </c>
      <c r="S1104" s="2" t="n">
        <v>0.1333</v>
      </c>
    </row>
    <row r="1105" customFormat="false" ht="12.75" hidden="false" customHeight="false" outlineLevel="0" collapsed="false">
      <c r="A1105" s="1" t="s">
        <v>1111</v>
      </c>
      <c r="B1105" s="11" t="s">
        <v>1120</v>
      </c>
      <c r="C1105" s="2" t="n">
        <v>0.0130784708249497</v>
      </c>
      <c r="D1105" s="1" t="s">
        <v>16</v>
      </c>
      <c r="E1105" s="1" t="s">
        <v>22</v>
      </c>
      <c r="G1105" s="2" t="n">
        <v>0.414</v>
      </c>
      <c r="H1105" s="2" t="n">
        <v>0.1401</v>
      </c>
      <c r="J1105" s="2" t="n">
        <v>-0.01989</v>
      </c>
      <c r="K1105" s="2" t="n">
        <v>0.9438</v>
      </c>
      <c r="M1105" s="2" t="n">
        <v>0.2213</v>
      </c>
      <c r="N1105" s="2" t="n">
        <v>0.3153</v>
      </c>
      <c r="P1105" s="2" t="n">
        <v>-0.001571</v>
      </c>
      <c r="Q1105" s="2" t="n">
        <v>0.9948</v>
      </c>
      <c r="S1105" s="2" t="n">
        <v>0.1401</v>
      </c>
    </row>
    <row r="1106" customFormat="false" ht="12.75" hidden="false" customHeight="false" outlineLevel="0" collapsed="false">
      <c r="A1106" s="1" t="s">
        <v>1111</v>
      </c>
      <c r="B1106" s="1" t="s">
        <v>1121</v>
      </c>
      <c r="C1106" s="2" t="n">
        <v>0.08148893360161</v>
      </c>
      <c r="D1106" s="1" t="s">
        <v>22</v>
      </c>
      <c r="E1106" s="1" t="s">
        <v>19</v>
      </c>
      <c r="G1106" s="2" t="n">
        <v>0.0477</v>
      </c>
      <c r="H1106" s="2" t="n">
        <v>0.6859</v>
      </c>
      <c r="J1106" s="2" t="n">
        <v>0.02876</v>
      </c>
      <c r="K1106" s="2" t="n">
        <v>0.8083</v>
      </c>
      <c r="M1106" s="2" t="n">
        <v>0.085</v>
      </c>
      <c r="N1106" s="2" t="n">
        <v>0.3589</v>
      </c>
      <c r="P1106" s="2" t="n">
        <v>0.1419</v>
      </c>
      <c r="Q1106" s="2" t="n">
        <v>0.1626</v>
      </c>
      <c r="S1106" s="2" t="n">
        <v>0.1626</v>
      </c>
    </row>
    <row r="1107" customFormat="false" ht="12.75" hidden="false" customHeight="false" outlineLevel="0" collapsed="false">
      <c r="A1107" s="1" t="s">
        <v>1111</v>
      </c>
      <c r="B1107" s="1" t="s">
        <v>1122</v>
      </c>
      <c r="C1107" s="2" t="n">
        <v>0.0201207243460765</v>
      </c>
      <c r="D1107" s="1" t="s">
        <v>19</v>
      </c>
      <c r="E1107" s="1" t="s">
        <v>17</v>
      </c>
      <c r="G1107" s="2" t="n">
        <v>0.2468</v>
      </c>
      <c r="H1107" s="2" t="n">
        <v>0.279</v>
      </c>
      <c r="J1107" s="2" t="n">
        <v>-0.07208</v>
      </c>
      <c r="K1107" s="2" t="n">
        <v>0.7532</v>
      </c>
      <c r="M1107" s="2" t="n">
        <v>-0.2316</v>
      </c>
      <c r="N1107" s="2" t="n">
        <v>0.194</v>
      </c>
      <c r="P1107" s="2" t="n">
        <v>-0.2349</v>
      </c>
      <c r="Q1107" s="2" t="n">
        <v>0.2306</v>
      </c>
      <c r="S1107" s="2" t="n">
        <v>0.194</v>
      </c>
    </row>
    <row r="1108" customFormat="false" ht="12.75" hidden="false" customHeight="false" outlineLevel="0" collapsed="false">
      <c r="A1108" s="1" t="s">
        <v>1111</v>
      </c>
      <c r="B1108" s="1" t="s">
        <v>1123</v>
      </c>
      <c r="C1108" s="2" t="n">
        <v>0.137826961770624</v>
      </c>
      <c r="D1108" s="1" t="s">
        <v>17</v>
      </c>
      <c r="E1108" s="1" t="s">
        <v>16</v>
      </c>
      <c r="G1108" s="2" t="n">
        <v>0.1038</v>
      </c>
      <c r="H1108" s="2" t="n">
        <v>0.2566</v>
      </c>
      <c r="J1108" s="2" t="n">
        <v>0.112</v>
      </c>
      <c r="K1108" s="2" t="n">
        <v>0.2232</v>
      </c>
      <c r="M1108" s="2" t="n">
        <v>0.05025</v>
      </c>
      <c r="N1108" s="2" t="n">
        <v>0.4837</v>
      </c>
      <c r="P1108" s="2" t="n">
        <v>0.02474</v>
      </c>
      <c r="Q1108" s="2" t="n">
        <v>0.7536</v>
      </c>
      <c r="S1108" s="2" t="n">
        <v>0.2232</v>
      </c>
    </row>
    <row r="1109" customFormat="false" ht="12.75" hidden="false" customHeight="false" outlineLevel="0" collapsed="false">
      <c r="A1109" s="1" t="s">
        <v>1111</v>
      </c>
      <c r="B1109" s="1" t="s">
        <v>1124</v>
      </c>
      <c r="C1109" s="2" t="n">
        <v>0.135814889336016</v>
      </c>
      <c r="D1109" s="1" t="s">
        <v>16</v>
      </c>
      <c r="E1109" s="1" t="s">
        <v>17</v>
      </c>
      <c r="G1109" s="2" t="n">
        <v>-0.05059</v>
      </c>
      <c r="H1109" s="2" t="n">
        <v>0.5916</v>
      </c>
      <c r="J1109" s="2" t="n">
        <v>-0.1144</v>
      </c>
      <c r="K1109" s="2" t="n">
        <v>0.227</v>
      </c>
      <c r="M1109" s="2" t="n">
        <v>-0.0001551</v>
      </c>
      <c r="N1109" s="2" t="n">
        <v>0.9983</v>
      </c>
      <c r="P1109" s="2" t="n">
        <v>0.04217</v>
      </c>
      <c r="Q1109" s="2" t="n">
        <v>0.6035</v>
      </c>
      <c r="S1109" s="2" t="n">
        <v>0.227</v>
      </c>
    </row>
    <row r="1110" customFormat="false" ht="12.75" hidden="false" customHeight="false" outlineLevel="0" collapsed="false">
      <c r="A1110" s="1" t="s">
        <v>1111</v>
      </c>
      <c r="B1110" s="1" t="s">
        <v>1125</v>
      </c>
      <c r="C1110" s="2" t="n">
        <v>0.290744466800805</v>
      </c>
      <c r="D1110" s="1" t="s">
        <v>16</v>
      </c>
      <c r="E1110" s="1" t="s">
        <v>17</v>
      </c>
      <c r="G1110" s="2" t="n">
        <v>-0.0788</v>
      </c>
      <c r="H1110" s="2" t="n">
        <v>0.2611</v>
      </c>
      <c r="J1110" s="2" t="n">
        <v>-0.02239</v>
      </c>
      <c r="K1110" s="2" t="n">
        <v>0.7508</v>
      </c>
      <c r="M1110" s="2" t="n">
        <v>-0.006956</v>
      </c>
      <c r="N1110" s="2" t="n">
        <v>0.8993</v>
      </c>
      <c r="P1110" s="2" t="n">
        <v>0.0174</v>
      </c>
      <c r="Q1110" s="2" t="n">
        <v>0.7731</v>
      </c>
      <c r="S1110" s="2" t="n">
        <v>0.2611</v>
      </c>
    </row>
    <row r="1111" customFormat="false" ht="12.75" hidden="false" customHeight="false" outlineLevel="0" collapsed="false">
      <c r="A1111" s="1" t="s">
        <v>1111</v>
      </c>
      <c r="B1111" s="1" t="s">
        <v>1126</v>
      </c>
      <c r="C1111" s="2" t="n">
        <v>0.25251509054326</v>
      </c>
      <c r="D1111" s="1" t="s">
        <v>16</v>
      </c>
      <c r="E1111" s="1" t="s">
        <v>17</v>
      </c>
      <c r="G1111" s="2" t="n">
        <v>-0.07692</v>
      </c>
      <c r="H1111" s="2" t="n">
        <v>0.2807</v>
      </c>
      <c r="J1111" s="2" t="n">
        <v>-0.05612</v>
      </c>
      <c r="K1111" s="2" t="n">
        <v>0.4338</v>
      </c>
      <c r="M1111" s="2" t="n">
        <v>-0.01277</v>
      </c>
      <c r="N1111" s="2" t="n">
        <v>0.8199</v>
      </c>
      <c r="P1111" s="2" t="n">
        <v>0.01319</v>
      </c>
      <c r="Q1111" s="2" t="n">
        <v>0.8305</v>
      </c>
      <c r="S1111" s="2" t="n">
        <v>0.2807</v>
      </c>
    </row>
    <row r="1112" customFormat="false" ht="12.75" hidden="false" customHeight="false" outlineLevel="0" collapsed="false">
      <c r="A1112" s="1" t="s">
        <v>1111</v>
      </c>
      <c r="B1112" s="11" t="s">
        <v>1127</v>
      </c>
      <c r="C1112" s="2" t="n">
        <v>0.00603621730382298</v>
      </c>
      <c r="D1112" s="1" t="s">
        <v>22</v>
      </c>
      <c r="E1112" s="1" t="s">
        <v>19</v>
      </c>
      <c r="G1112" s="2" t="n">
        <v>-0.4023</v>
      </c>
      <c r="H1112" s="2" t="n">
        <v>0.3269</v>
      </c>
      <c r="J1112" s="2" t="n">
        <v>0.249</v>
      </c>
      <c r="K1112" s="2" t="n">
        <v>0.5462</v>
      </c>
      <c r="M1112" s="2" t="n">
        <v>0.2083</v>
      </c>
      <c r="N1112" s="2" t="n">
        <v>0.5169</v>
      </c>
      <c r="P1112" s="2" t="n">
        <v>0.215</v>
      </c>
      <c r="Q1112" s="2" t="n">
        <v>0.5424</v>
      </c>
      <c r="S1112" s="2" t="n">
        <v>0.3269</v>
      </c>
    </row>
    <row r="1113" customFormat="false" ht="12.75" hidden="false" customHeight="false" outlineLevel="0" collapsed="false">
      <c r="A1113" s="1" t="s">
        <v>1111</v>
      </c>
      <c r="B1113" s="1" t="s">
        <v>1128</v>
      </c>
      <c r="C1113" s="2" t="n">
        <v>0.440643863179074</v>
      </c>
      <c r="D1113" s="1" t="s">
        <v>19</v>
      </c>
      <c r="E1113" s="1" t="s">
        <v>22</v>
      </c>
      <c r="G1113" s="2" t="n">
        <v>0.05037</v>
      </c>
      <c r="H1113" s="2" t="n">
        <v>0.4181</v>
      </c>
      <c r="J1113" s="2" t="n">
        <v>0.05931</v>
      </c>
      <c r="K1113" s="2" t="n">
        <v>0.3427</v>
      </c>
      <c r="M1113" s="2" t="n">
        <v>0.04382</v>
      </c>
      <c r="N1113" s="2" t="n">
        <v>0.3695</v>
      </c>
      <c r="P1113" s="2" t="n">
        <v>0.03983</v>
      </c>
      <c r="Q1113" s="2" t="n">
        <v>0.4578</v>
      </c>
      <c r="S1113" s="2" t="n">
        <v>0.3427</v>
      </c>
    </row>
    <row r="1114" customFormat="false" ht="12.75" hidden="false" customHeight="false" outlineLevel="0" collapsed="false">
      <c r="A1114" s="1" t="s">
        <v>1111</v>
      </c>
      <c r="B1114" s="1" t="s">
        <v>1129</v>
      </c>
      <c r="C1114" s="2" t="n">
        <v>0.0533199195171026</v>
      </c>
      <c r="D1114" s="1" t="s">
        <v>16</v>
      </c>
      <c r="E1114" s="1" t="s">
        <v>17</v>
      </c>
      <c r="G1114" s="2" t="n">
        <v>-0.02654</v>
      </c>
      <c r="H1114" s="2" t="n">
        <v>0.8491</v>
      </c>
      <c r="J1114" s="2" t="n">
        <v>0.08142</v>
      </c>
      <c r="K1114" s="2" t="n">
        <v>0.5613</v>
      </c>
      <c r="M1114" s="2" t="n">
        <v>0.1034</v>
      </c>
      <c r="N1114" s="2" t="n">
        <v>0.344</v>
      </c>
      <c r="P1114" s="2" t="n">
        <v>0.06499</v>
      </c>
      <c r="Q1114" s="2" t="n">
        <v>0.5882</v>
      </c>
      <c r="S1114" s="2" t="n">
        <v>0.344</v>
      </c>
    </row>
    <row r="1115" customFormat="false" ht="12.75" hidden="false" customHeight="false" outlineLevel="0" collapsed="false">
      <c r="A1115" s="1" t="s">
        <v>1111</v>
      </c>
      <c r="B1115" s="11" t="s">
        <v>1130</v>
      </c>
      <c r="C1115" s="2" t="n">
        <v>0.0231388329979879</v>
      </c>
      <c r="D1115" s="1" t="s">
        <v>19</v>
      </c>
      <c r="E1115" s="1" t="s">
        <v>22</v>
      </c>
      <c r="G1115" s="2" t="n">
        <v>0.01178</v>
      </c>
      <c r="H1115" s="2" t="n">
        <v>0.954</v>
      </c>
      <c r="J1115" s="2" t="n">
        <v>0.1733</v>
      </c>
      <c r="K1115" s="2" t="n">
        <v>0.3985</v>
      </c>
      <c r="M1115" s="2" t="n">
        <v>-0.05004</v>
      </c>
      <c r="N1115" s="2" t="n">
        <v>0.7546</v>
      </c>
      <c r="P1115" s="2" t="n">
        <v>0.05049</v>
      </c>
      <c r="Q1115" s="2" t="n">
        <v>0.774</v>
      </c>
      <c r="S1115" s="2" t="n">
        <v>0.3985</v>
      </c>
    </row>
    <row r="1116" customFormat="false" ht="12.75" hidden="false" customHeight="false" outlineLevel="0" collapsed="false">
      <c r="A1116" s="1" t="s">
        <v>1111</v>
      </c>
      <c r="B1116" s="1" t="s">
        <v>1131</v>
      </c>
      <c r="C1116" s="2" t="n">
        <v>0.313905930470348</v>
      </c>
      <c r="D1116" s="1" t="s">
        <v>17</v>
      </c>
      <c r="E1116" s="1" t="s">
        <v>16</v>
      </c>
      <c r="G1116" s="2" t="n">
        <v>0.04547</v>
      </c>
      <c r="H1116" s="2" t="n">
        <v>0.5045</v>
      </c>
      <c r="J1116" s="2" t="n">
        <v>0.05394</v>
      </c>
      <c r="K1116" s="2" t="n">
        <v>0.4302</v>
      </c>
      <c r="M1116" s="2" t="n">
        <v>0.001551</v>
      </c>
      <c r="N1116" s="2" t="n">
        <v>0.9768</v>
      </c>
      <c r="P1116" s="2" t="n">
        <v>0.04627</v>
      </c>
      <c r="Q1116" s="2" t="n">
        <v>0.4267</v>
      </c>
      <c r="S1116" s="2" t="n">
        <v>0.4267</v>
      </c>
    </row>
    <row r="1117" customFormat="false" ht="12.75" hidden="false" customHeight="false" outlineLevel="0" collapsed="false">
      <c r="A1117" s="1" t="s">
        <v>1111</v>
      </c>
      <c r="B1117" s="1" t="s">
        <v>1132</v>
      </c>
      <c r="C1117" s="2" t="n">
        <v>0.020161290322581</v>
      </c>
      <c r="D1117" s="1" t="s">
        <v>17</v>
      </c>
      <c r="E1117" s="1" t="s">
        <v>16</v>
      </c>
      <c r="G1117" s="2" t="n">
        <v>0.01429</v>
      </c>
      <c r="H1117" s="2" t="n">
        <v>0.9501</v>
      </c>
      <c r="J1117" s="2" t="n">
        <v>-0.1778</v>
      </c>
      <c r="K1117" s="2" t="n">
        <v>0.4379</v>
      </c>
      <c r="M1117" s="2" t="n">
        <v>0.01092</v>
      </c>
      <c r="N1117" s="2" t="n">
        <v>0.9513</v>
      </c>
      <c r="P1117" s="2" t="n">
        <v>-0.06348</v>
      </c>
      <c r="Q1117" s="2" t="n">
        <v>0.7459</v>
      </c>
      <c r="S1117" s="2" t="n">
        <v>0.4379</v>
      </c>
    </row>
    <row r="1118" customFormat="false" ht="12.75" hidden="false" customHeight="false" outlineLevel="0" collapsed="false">
      <c r="A1118" s="1" t="s">
        <v>1111</v>
      </c>
      <c r="B1118" s="1" t="s">
        <v>1133</v>
      </c>
      <c r="C1118" s="2" t="n">
        <v>0.00704225352112697</v>
      </c>
      <c r="D1118" s="1" t="s">
        <v>17</v>
      </c>
      <c r="E1118" s="1" t="s">
        <v>19</v>
      </c>
      <c r="G1118" s="2" t="n">
        <v>-0.04799</v>
      </c>
      <c r="H1118" s="2" t="n">
        <v>0.8996</v>
      </c>
      <c r="J1118" s="2" t="n">
        <v>0.2959</v>
      </c>
      <c r="K1118" s="2" t="n">
        <v>0.4389</v>
      </c>
      <c r="M1118" s="2" t="n">
        <v>0.2054</v>
      </c>
      <c r="N1118" s="2" t="n">
        <v>0.4907</v>
      </c>
      <c r="P1118" s="2" t="n">
        <v>0.05776</v>
      </c>
      <c r="Q1118" s="2" t="n">
        <v>0.86</v>
      </c>
      <c r="S1118" s="2" t="n">
        <v>0.4389</v>
      </c>
    </row>
    <row r="1119" customFormat="false" ht="12.75" hidden="false" customHeight="false" outlineLevel="0" collapsed="false">
      <c r="A1119" s="1" t="s">
        <v>1111</v>
      </c>
      <c r="B1119" s="11" t="s">
        <v>1134</v>
      </c>
      <c r="C1119" s="2" t="n">
        <v>0.0120724346076459</v>
      </c>
      <c r="D1119" s="1" t="s">
        <v>19</v>
      </c>
      <c r="E1119" s="1" t="s">
        <v>22</v>
      </c>
      <c r="G1119" s="2" t="n">
        <v>0.1458</v>
      </c>
      <c r="H1119" s="2" t="n">
        <v>0.6177</v>
      </c>
      <c r="J1119" s="2" t="n">
        <v>0.04196</v>
      </c>
      <c r="K1119" s="2" t="n">
        <v>0.8863</v>
      </c>
      <c r="M1119" s="2" t="n">
        <v>0.04443</v>
      </c>
      <c r="N1119" s="2" t="n">
        <v>0.8472</v>
      </c>
      <c r="P1119" s="2" t="n">
        <v>0.1831</v>
      </c>
      <c r="Q1119" s="2" t="n">
        <v>0.4693</v>
      </c>
      <c r="S1119" s="2" t="n">
        <v>0.4693</v>
      </c>
    </row>
    <row r="1120" customFormat="false" ht="12.75" hidden="false" customHeight="false" outlineLevel="0" collapsed="false">
      <c r="A1120" s="1" t="s">
        <v>1111</v>
      </c>
      <c r="B1120" s="1" t="s">
        <v>1135</v>
      </c>
      <c r="C1120" s="2" t="n">
        <v>0.207070707070707</v>
      </c>
      <c r="D1120" s="1" t="s">
        <v>19</v>
      </c>
      <c r="E1120" s="1" t="s">
        <v>22</v>
      </c>
      <c r="G1120" s="2" t="n">
        <v>0.01007</v>
      </c>
      <c r="H1120" s="2" t="n">
        <v>0.8973</v>
      </c>
      <c r="J1120" s="2" t="n">
        <v>0.006122</v>
      </c>
      <c r="K1120" s="2" t="n">
        <v>0.9372</v>
      </c>
      <c r="M1120" s="2" t="n">
        <v>0.02872</v>
      </c>
      <c r="N1120" s="2" t="n">
        <v>0.6403</v>
      </c>
      <c r="P1120" s="2" t="n">
        <v>0.03496</v>
      </c>
      <c r="Q1120" s="2" t="n">
        <v>0.6046</v>
      </c>
      <c r="S1120" s="2" t="n">
        <v>0.6046</v>
      </c>
    </row>
    <row r="1121" customFormat="false" ht="12.75" hidden="false" customHeight="false" outlineLevel="0" collapsed="false">
      <c r="A1121" s="1" t="s">
        <v>1111</v>
      </c>
      <c r="B1121" s="1" t="s">
        <v>1136</v>
      </c>
      <c r="C1121" s="2" t="n">
        <v>0.261569416498994</v>
      </c>
      <c r="D1121" s="1" t="s">
        <v>17</v>
      </c>
      <c r="E1121" s="1" t="s">
        <v>16</v>
      </c>
      <c r="G1121" s="2" t="n">
        <v>-0.01771</v>
      </c>
      <c r="H1121" s="2" t="n">
        <v>0.8051</v>
      </c>
      <c r="J1121" s="2" t="n">
        <v>0.01653</v>
      </c>
      <c r="K1121" s="2" t="n">
        <v>0.8188</v>
      </c>
      <c r="M1121" s="2" t="n">
        <v>0.005933</v>
      </c>
      <c r="N1121" s="2" t="n">
        <v>0.916</v>
      </c>
      <c r="P1121" s="2" t="n">
        <v>0.0296</v>
      </c>
      <c r="Q1121" s="2" t="n">
        <v>0.6317</v>
      </c>
      <c r="S1121" s="2" t="n">
        <v>0.6317</v>
      </c>
    </row>
    <row r="1122" customFormat="false" ht="12.75" hidden="false" customHeight="false" outlineLevel="0" collapsed="false">
      <c r="A1122" s="1" t="s">
        <v>1111</v>
      </c>
      <c r="B1122" s="11" t="s">
        <v>1137</v>
      </c>
      <c r="C1122" s="2" t="n">
        <v>0.00100603621730382</v>
      </c>
      <c r="D1122" s="1" t="s">
        <v>16</v>
      </c>
      <c r="E1122" s="1" t="s">
        <v>17</v>
      </c>
      <c r="G1122" s="2" t="n">
        <v>-0.2314</v>
      </c>
      <c r="H1122" s="2" t="n">
        <v>0.8171</v>
      </c>
      <c r="J1122" s="2" t="n">
        <v>0.01335</v>
      </c>
      <c r="K1122" s="2" t="n">
        <v>0.9894</v>
      </c>
      <c r="M1122" s="2" t="n">
        <v>0.0251</v>
      </c>
      <c r="N1122" s="2" t="n">
        <v>0.9744</v>
      </c>
      <c r="P1122" s="2" t="n">
        <v>-0.04552</v>
      </c>
      <c r="Q1122" s="2" t="n">
        <v>0.9578</v>
      </c>
      <c r="S1122" s="2" t="n">
        <v>0.8171</v>
      </c>
    </row>
    <row r="1123" customFormat="false" ht="12.75" hidden="false" customHeight="false" outlineLevel="0" collapsed="false">
      <c r="A1123" s="1" t="s">
        <v>1111</v>
      </c>
      <c r="B1123" s="11" t="s">
        <v>1138</v>
      </c>
      <c r="C1123" s="2" t="n">
        <v>0</v>
      </c>
      <c r="D1123" s="1" t="s">
        <v>32</v>
      </c>
      <c r="E1123" s="1" t="s">
        <v>19</v>
      </c>
      <c r="G1123" s="2" t="s">
        <v>33</v>
      </c>
    </row>
    <row r="1124" customFormat="false" ht="12.75" hidden="false" customHeight="false" outlineLevel="0" collapsed="false">
      <c r="A1124" s="1" t="s">
        <v>1111</v>
      </c>
      <c r="B1124" s="11" t="s">
        <v>1139</v>
      </c>
      <c r="C1124" s="2" t="n">
        <v>0</v>
      </c>
      <c r="D1124" s="1" t="s">
        <v>32</v>
      </c>
      <c r="E1124" s="1" t="s">
        <v>17</v>
      </c>
      <c r="G1124" s="2" t="s">
        <v>33</v>
      </c>
    </row>
    <row r="1125" customFormat="false" ht="3.75" hidden="false" customHeight="true" outlineLevel="0" collapsed="false">
      <c r="A1125" s="1" t="s">
        <v>1111</v>
      </c>
      <c r="B1125" s="11" t="s">
        <v>1140</v>
      </c>
      <c r="C1125" s="2" t="n">
        <v>0</v>
      </c>
      <c r="D1125" s="1" t="s">
        <v>32</v>
      </c>
      <c r="E1125" s="1" t="s">
        <v>22</v>
      </c>
      <c r="G1125" s="2" t="s">
        <v>33</v>
      </c>
    </row>
    <row r="1126" customFormat="false" ht="12.75" hidden="false" customHeight="false" outlineLevel="0" collapsed="false">
      <c r="A1126" s="1" t="s">
        <v>1111</v>
      </c>
      <c r="B1126" s="11" t="s">
        <v>1141</v>
      </c>
      <c r="C1126" s="2" t="n">
        <v>0</v>
      </c>
      <c r="D1126" s="1" t="s">
        <v>32</v>
      </c>
      <c r="E1126" s="1" t="s">
        <v>19</v>
      </c>
      <c r="G1126" s="2" t="s">
        <v>33</v>
      </c>
    </row>
    <row r="1128" customFormat="false" ht="12.75" hidden="false" customHeight="false" outlineLevel="0" collapsed="false">
      <c r="A1128" s="1" t="s">
        <v>1142</v>
      </c>
      <c r="B1128" s="1" t="s">
        <v>1143</v>
      </c>
      <c r="C1128" s="2" t="n">
        <v>0.417505030181087</v>
      </c>
      <c r="D1128" s="1" t="s">
        <v>17</v>
      </c>
      <c r="E1128" s="1" t="s">
        <v>19</v>
      </c>
      <c r="G1128" s="2" t="n">
        <v>-0.12</v>
      </c>
      <c r="H1128" s="13" t="n">
        <v>0.05891</v>
      </c>
      <c r="J1128" s="2" t="n">
        <v>-0.06222</v>
      </c>
      <c r="K1128" s="2" t="n">
        <v>0.3306</v>
      </c>
      <c r="M1128" s="2" t="n">
        <v>0.004929</v>
      </c>
      <c r="N1128" s="2" t="n">
        <v>0.9213</v>
      </c>
      <c r="P1128" s="2" t="n">
        <v>0.005277</v>
      </c>
      <c r="Q1128" s="2" t="n">
        <v>0.9233</v>
      </c>
      <c r="S1128" s="13" t="n">
        <v>0.05891</v>
      </c>
    </row>
    <row r="1129" customFormat="false" ht="12.75" hidden="false" customHeight="false" outlineLevel="0" collapsed="false">
      <c r="A1129" s="1" t="s">
        <v>1142</v>
      </c>
      <c r="B1129" s="1" t="s">
        <v>1144</v>
      </c>
      <c r="C1129" s="2" t="n">
        <v>0.0231388329979879</v>
      </c>
      <c r="D1129" s="1" t="s">
        <v>16</v>
      </c>
      <c r="E1129" s="1" t="s">
        <v>17</v>
      </c>
      <c r="G1129" s="2" t="n">
        <v>-0.2994</v>
      </c>
      <c r="H1129" s="2" t="n">
        <v>0.1602</v>
      </c>
      <c r="J1129" s="2" t="n">
        <v>0.2991</v>
      </c>
      <c r="K1129" s="2" t="n">
        <v>0.1627</v>
      </c>
      <c r="M1129" s="2" t="n">
        <v>0.1232</v>
      </c>
      <c r="N1129" s="2" t="n">
        <v>0.461</v>
      </c>
      <c r="P1129" s="2" t="n">
        <v>0.326</v>
      </c>
      <c r="Q1129" s="13" t="n">
        <v>0.07503</v>
      </c>
      <c r="S1129" s="2" t="n">
        <v>0.07503</v>
      </c>
    </row>
    <row r="1130" customFormat="false" ht="12.75" hidden="false" customHeight="false" outlineLevel="0" collapsed="false">
      <c r="A1130" s="1" t="s">
        <v>1142</v>
      </c>
      <c r="B1130" s="1" t="s">
        <v>1145</v>
      </c>
      <c r="C1130" s="2" t="n">
        <v>0.400201612903226</v>
      </c>
      <c r="D1130" s="1" t="s">
        <v>19</v>
      </c>
      <c r="E1130" s="1" t="s">
        <v>22</v>
      </c>
      <c r="G1130" s="2" t="n">
        <v>-0.1107</v>
      </c>
      <c r="H1130" s="13" t="n">
        <v>0.08529</v>
      </c>
      <c r="J1130" s="2" t="n">
        <v>-0.04193</v>
      </c>
      <c r="K1130" s="2" t="n">
        <v>0.516</v>
      </c>
      <c r="M1130" s="2" t="n">
        <v>0.006702</v>
      </c>
      <c r="N1130" s="2" t="n">
        <v>0.8946</v>
      </c>
      <c r="P1130" s="2" t="n">
        <v>0.01152</v>
      </c>
      <c r="Q1130" s="2" t="n">
        <v>0.8358</v>
      </c>
      <c r="S1130" s="2" t="n">
        <v>0.08529</v>
      </c>
    </row>
    <row r="1131" customFormat="false" ht="12.75" hidden="false" customHeight="false" outlineLevel="0" collapsed="false">
      <c r="A1131" s="1" t="s">
        <v>1142</v>
      </c>
      <c r="B1131" s="1" t="s">
        <v>1146</v>
      </c>
      <c r="C1131" s="2" t="n">
        <v>0.00403225806451613</v>
      </c>
      <c r="D1131" s="1" t="s">
        <v>19</v>
      </c>
      <c r="E1131" s="1" t="s">
        <v>22</v>
      </c>
      <c r="G1131" s="2" t="n">
        <v>-0.003064</v>
      </c>
      <c r="H1131" s="2" t="n">
        <v>0.9951</v>
      </c>
      <c r="J1131" s="2" t="n">
        <v>-0.6635</v>
      </c>
      <c r="K1131" s="2" t="n">
        <v>0.1882</v>
      </c>
      <c r="M1131" s="2" t="n">
        <v>-0.09172</v>
      </c>
      <c r="N1131" s="2" t="n">
        <v>0.8156</v>
      </c>
      <c r="P1131" s="2" t="n">
        <v>-0.1426</v>
      </c>
      <c r="Q1131" s="2" t="n">
        <v>0.7412</v>
      </c>
      <c r="S1131" s="2" t="n">
        <v>0.1882</v>
      </c>
    </row>
    <row r="1132" customFormat="false" ht="12.75" hidden="false" customHeight="false" outlineLevel="0" collapsed="false">
      <c r="A1132" s="1" t="s">
        <v>1142</v>
      </c>
      <c r="B1132" s="11" t="s">
        <v>1147</v>
      </c>
      <c r="C1132" s="2" t="n">
        <v>0.0130784708249497</v>
      </c>
      <c r="D1132" s="1" t="s">
        <v>16</v>
      </c>
      <c r="E1132" s="1" t="s">
        <v>19</v>
      </c>
      <c r="G1132" s="2" t="n">
        <v>-0.1504</v>
      </c>
      <c r="H1132" s="2" t="n">
        <v>0.5924</v>
      </c>
      <c r="J1132" s="2" t="n">
        <v>-0.318</v>
      </c>
      <c r="K1132" s="2" t="n">
        <v>0.2597</v>
      </c>
      <c r="M1132" s="2" t="n">
        <v>0.1946</v>
      </c>
      <c r="N1132" s="2" t="n">
        <v>0.383</v>
      </c>
      <c r="P1132" s="2" t="n">
        <v>0.02558</v>
      </c>
      <c r="Q1132" s="2" t="n">
        <v>0.9169</v>
      </c>
      <c r="S1132" s="2" t="n">
        <v>0.2597</v>
      </c>
    </row>
    <row r="1133" customFormat="false" ht="12.75" hidden="false" customHeight="false" outlineLevel="0" collapsed="false">
      <c r="A1133" s="1" t="s">
        <v>1142</v>
      </c>
      <c r="B1133" s="11" t="s">
        <v>1148</v>
      </c>
      <c r="C1133" s="2" t="n">
        <v>0.0432595573440639</v>
      </c>
      <c r="D1133" s="1" t="s">
        <v>17</v>
      </c>
      <c r="E1133" s="1" t="s">
        <v>19</v>
      </c>
      <c r="G1133" s="2" t="n">
        <v>0.05924</v>
      </c>
      <c r="H1133" s="2" t="n">
        <v>0.6966</v>
      </c>
      <c r="J1133" s="2" t="n">
        <v>-0.0159</v>
      </c>
      <c r="K1133" s="2" t="n">
        <v>0.9171</v>
      </c>
      <c r="M1133" s="2" t="n">
        <v>0.1058</v>
      </c>
      <c r="N1133" s="2" t="n">
        <v>0.3766</v>
      </c>
      <c r="P1133" s="2" t="n">
        <v>0.08924</v>
      </c>
      <c r="Q1133" s="2" t="n">
        <v>0.497</v>
      </c>
      <c r="S1133" s="2" t="n">
        <v>0.3766</v>
      </c>
    </row>
    <row r="1134" customFormat="false" ht="3.75" hidden="false" customHeight="true" outlineLevel="0" collapsed="false">
      <c r="A1134" s="1" t="s">
        <v>1142</v>
      </c>
      <c r="B1134" s="11" t="s">
        <v>1149</v>
      </c>
      <c r="C1134" s="2" t="n">
        <v>0</v>
      </c>
      <c r="D1134" s="1" t="s">
        <v>32</v>
      </c>
      <c r="E1134" s="1" t="s">
        <v>19</v>
      </c>
      <c r="G1134" s="2" t="s">
        <v>33</v>
      </c>
    </row>
    <row r="1135" customFormat="false" ht="12.75" hidden="false" customHeight="false" outlineLevel="0" collapsed="false">
      <c r="A1135" s="1" t="s">
        <v>1142</v>
      </c>
      <c r="B1135" s="1" t="s">
        <v>1150</v>
      </c>
      <c r="C1135" s="2" t="n">
        <v>0</v>
      </c>
      <c r="D1135" s="1" t="s">
        <v>32</v>
      </c>
      <c r="E1135" s="1" t="s">
        <v>22</v>
      </c>
      <c r="G1135" s="2" t="s">
        <v>33</v>
      </c>
    </row>
    <row r="1137" customFormat="false" ht="12.75" hidden="false" customHeight="false" outlineLevel="0" collapsed="false">
      <c r="A1137" s="1" t="s">
        <v>1151</v>
      </c>
      <c r="B1137" s="1" t="s">
        <v>1152</v>
      </c>
      <c r="C1137" s="2" t="n">
        <v>0.064386317907445</v>
      </c>
      <c r="D1137" s="1" t="s">
        <v>17</v>
      </c>
      <c r="E1137" s="1" t="s">
        <v>19</v>
      </c>
      <c r="G1137" s="2" t="n">
        <v>0.01527</v>
      </c>
      <c r="H1137" s="2" t="n">
        <v>0.9076</v>
      </c>
      <c r="J1137" s="2" t="n">
        <v>-0.04988</v>
      </c>
      <c r="K1137" s="2" t="n">
        <v>0.7059</v>
      </c>
      <c r="M1137" s="2" t="n">
        <v>-0.1495</v>
      </c>
      <c r="N1137" s="2" t="n">
        <v>0.146</v>
      </c>
      <c r="P1137" s="2" t="n">
        <v>-0.2012</v>
      </c>
      <c r="Q1137" s="13" t="n">
        <v>0.07464</v>
      </c>
      <c r="S1137" s="13" t="n">
        <v>0.07464</v>
      </c>
    </row>
    <row r="1138" customFormat="false" ht="12.75" hidden="false" customHeight="false" outlineLevel="0" collapsed="false">
      <c r="A1138" s="1" t="s">
        <v>1151</v>
      </c>
      <c r="B1138" s="1" t="s">
        <v>1153</v>
      </c>
      <c r="C1138" s="2" t="n">
        <v>0.186116700201207</v>
      </c>
      <c r="D1138" s="1" t="s">
        <v>22</v>
      </c>
      <c r="E1138" s="1" t="s">
        <v>16</v>
      </c>
      <c r="G1138" s="2" t="n">
        <v>0.1359</v>
      </c>
      <c r="H1138" s="2" t="n">
        <v>0.1096</v>
      </c>
      <c r="J1138" s="2" t="n">
        <v>0.1084</v>
      </c>
      <c r="K1138" s="2" t="n">
        <v>0.2043</v>
      </c>
      <c r="M1138" s="2" t="n">
        <v>-0.03935</v>
      </c>
      <c r="N1138" s="2" t="n">
        <v>0.5546</v>
      </c>
      <c r="P1138" s="2" t="n">
        <v>-0.0638</v>
      </c>
      <c r="Q1138" s="2" t="n">
        <v>0.3829</v>
      </c>
      <c r="S1138" s="2" t="n">
        <v>0.1096</v>
      </c>
    </row>
    <row r="1139" customFormat="false" ht="12.75" hidden="false" customHeight="false" outlineLevel="0" collapsed="false">
      <c r="A1139" s="1" t="s">
        <v>1151</v>
      </c>
      <c r="B1139" s="1" t="s">
        <v>1154</v>
      </c>
      <c r="C1139" s="2" t="n">
        <v>0.135814889336016</v>
      </c>
      <c r="D1139" s="1" t="s">
        <v>16</v>
      </c>
      <c r="E1139" s="1" t="s">
        <v>17</v>
      </c>
      <c r="G1139" s="2" t="n">
        <v>0.1101</v>
      </c>
      <c r="H1139" s="2" t="n">
        <v>0.2469</v>
      </c>
      <c r="J1139" s="2" t="n">
        <v>0.1355</v>
      </c>
      <c r="K1139" s="2" t="n">
        <v>0.156</v>
      </c>
      <c r="M1139" s="2" t="n">
        <v>0.00945</v>
      </c>
      <c r="N1139" s="2" t="n">
        <v>0.8992</v>
      </c>
      <c r="P1139" s="2" t="n">
        <v>0.007564</v>
      </c>
      <c r="Q1139" s="2" t="n">
        <v>0.9265</v>
      </c>
      <c r="S1139" s="2" t="n">
        <v>0.156</v>
      </c>
    </row>
    <row r="1140" customFormat="false" ht="12.75" hidden="false" customHeight="false" outlineLevel="0" collapsed="false">
      <c r="A1140" s="1" t="s">
        <v>1151</v>
      </c>
      <c r="B1140" s="11" t="s">
        <v>1155</v>
      </c>
      <c r="C1140" s="2" t="n">
        <v>0.001006036217304</v>
      </c>
      <c r="D1140" s="1" t="s">
        <v>22</v>
      </c>
      <c r="E1140" s="1" t="s">
        <v>17</v>
      </c>
      <c r="G1140" s="2" t="n">
        <v>-1.414</v>
      </c>
      <c r="H1140" s="2" t="n">
        <v>0.1573</v>
      </c>
      <c r="J1140" s="2" t="n">
        <v>0.01801</v>
      </c>
      <c r="K1140" s="2" t="n">
        <v>0.9857</v>
      </c>
      <c r="M1140" s="2" t="n">
        <v>-0.5914</v>
      </c>
      <c r="N1140" s="2" t="n">
        <v>0.4507</v>
      </c>
      <c r="P1140" s="2" t="n">
        <v>0.2653</v>
      </c>
      <c r="Q1140" s="2" t="n">
        <v>0.7581</v>
      </c>
      <c r="S1140" s="2" t="n">
        <v>0.1573</v>
      </c>
    </row>
    <row r="1141" customFormat="false" ht="12.75" hidden="false" customHeight="false" outlineLevel="0" collapsed="false">
      <c r="A1141" s="1" t="s">
        <v>1151</v>
      </c>
      <c r="B1141" s="1" t="s">
        <v>1156</v>
      </c>
      <c r="C1141" s="2" t="n">
        <v>0.148893360160966</v>
      </c>
      <c r="D1141" s="1" t="s">
        <v>19</v>
      </c>
      <c r="E1141" s="1" t="s">
        <v>22</v>
      </c>
      <c r="G1141" s="2" t="n">
        <v>0.06223</v>
      </c>
      <c r="H1141" s="2" t="n">
        <v>0.4952</v>
      </c>
      <c r="J1141" s="2" t="n">
        <v>0.1283</v>
      </c>
      <c r="K1141" s="2" t="n">
        <v>0.1617</v>
      </c>
      <c r="M1141" s="2" t="n">
        <v>-0.006184</v>
      </c>
      <c r="N1141" s="2" t="n">
        <v>0.9312</v>
      </c>
      <c r="P1141" s="2" t="n">
        <v>0.003742</v>
      </c>
      <c r="Q1141" s="2" t="n">
        <v>0.9621</v>
      </c>
      <c r="S1141" s="2" t="n">
        <v>0.1617</v>
      </c>
    </row>
    <row r="1142" customFormat="false" ht="12.75" hidden="false" customHeight="false" outlineLevel="0" collapsed="false">
      <c r="A1142" s="1" t="s">
        <v>1151</v>
      </c>
      <c r="B1142" s="1" t="s">
        <v>1157</v>
      </c>
      <c r="C1142" s="2" t="n">
        <v>0.28672032193159</v>
      </c>
      <c r="D1142" s="1" t="s">
        <v>16</v>
      </c>
      <c r="E1142" s="1" t="s">
        <v>17</v>
      </c>
      <c r="G1142" s="2" t="n">
        <v>0.09245</v>
      </c>
      <c r="H1142" s="2" t="n">
        <v>0.1955</v>
      </c>
      <c r="J1142" s="2" t="n">
        <v>0.06471</v>
      </c>
      <c r="K1142" s="2" t="n">
        <v>0.3675</v>
      </c>
      <c r="M1142" s="2" t="n">
        <v>0.001238</v>
      </c>
      <c r="N1142" s="2" t="n">
        <v>0.9824</v>
      </c>
      <c r="P1142" s="2" t="n">
        <v>-0.0401</v>
      </c>
      <c r="Q1142" s="2" t="n">
        <v>0.5148</v>
      </c>
      <c r="S1142" s="2" t="n">
        <v>0.1955</v>
      </c>
    </row>
    <row r="1143" customFormat="false" ht="12.75" hidden="false" customHeight="false" outlineLevel="0" collapsed="false">
      <c r="A1143" s="1" t="s">
        <v>1151</v>
      </c>
      <c r="B1143" s="1" t="s">
        <v>1158</v>
      </c>
      <c r="C1143" s="2" t="n">
        <v>0.020120724346076</v>
      </c>
      <c r="D1143" s="1" t="s">
        <v>22</v>
      </c>
      <c r="E1143" s="1" t="s">
        <v>19</v>
      </c>
      <c r="G1143" s="2" t="n">
        <v>0.2898</v>
      </c>
      <c r="H1143" s="2" t="n">
        <v>0.2035</v>
      </c>
      <c r="J1143" s="2" t="n">
        <v>0.1953</v>
      </c>
      <c r="K1143" s="2" t="n">
        <v>0.3941</v>
      </c>
      <c r="M1143" s="2" t="n">
        <v>-0.2017</v>
      </c>
      <c r="N1143" s="2" t="n">
        <v>0.2605</v>
      </c>
      <c r="P1143" s="2" t="n">
        <v>-0.1692</v>
      </c>
      <c r="Q1143" s="2" t="n">
        <v>0.3906</v>
      </c>
      <c r="S1143" s="2" t="n">
        <v>0.2035</v>
      </c>
    </row>
    <row r="1144" customFormat="false" ht="12.75" hidden="false" customHeight="false" outlineLevel="0" collapsed="false">
      <c r="A1144" s="1" t="s">
        <v>1151</v>
      </c>
      <c r="B1144" s="1" t="s">
        <v>1159</v>
      </c>
      <c r="C1144" s="2" t="n">
        <v>0.013104838709677</v>
      </c>
      <c r="D1144" s="1" t="s">
        <v>19</v>
      </c>
      <c r="E1144" s="1" t="s">
        <v>16</v>
      </c>
      <c r="G1144" s="2" t="n">
        <v>-0.3298</v>
      </c>
      <c r="H1144" s="2" t="n">
        <v>0.2405</v>
      </c>
      <c r="J1144" s="2" t="n">
        <v>0.09905</v>
      </c>
      <c r="K1144" s="2" t="n">
        <v>0.7258</v>
      </c>
      <c r="M1144" s="2" t="n">
        <v>-0.05841</v>
      </c>
      <c r="N1144" s="2" t="n">
        <v>0.7921</v>
      </c>
      <c r="P1144" s="2" t="n">
        <v>0.02384</v>
      </c>
      <c r="Q1144" s="2" t="n">
        <v>0.922</v>
      </c>
      <c r="S1144" s="2" t="n">
        <v>0.2405</v>
      </c>
    </row>
    <row r="1145" customFormat="false" ht="12.75" hidden="false" customHeight="false" outlineLevel="0" collapsed="false">
      <c r="A1145" s="1" t="s">
        <v>1151</v>
      </c>
      <c r="B1145" s="1" t="s">
        <v>1160</v>
      </c>
      <c r="C1145" s="2" t="n">
        <v>0.03420523138833</v>
      </c>
      <c r="D1145" s="1" t="s">
        <v>22</v>
      </c>
      <c r="E1145" s="1" t="s">
        <v>19</v>
      </c>
      <c r="G1145" s="2" t="n">
        <v>-0.08191</v>
      </c>
      <c r="H1145" s="2" t="n">
        <v>0.6446</v>
      </c>
      <c r="J1145" s="2" t="n">
        <v>-0.04764</v>
      </c>
      <c r="K1145" s="2" t="n">
        <v>0.7895</v>
      </c>
      <c r="M1145" s="2" t="n">
        <v>-0.03111</v>
      </c>
      <c r="N1145" s="2" t="n">
        <v>0.8231</v>
      </c>
      <c r="P1145" s="2" t="n">
        <v>-0.145</v>
      </c>
      <c r="Q1145" s="2" t="n">
        <v>0.3425</v>
      </c>
      <c r="S1145" s="2" t="n">
        <v>0.3425</v>
      </c>
    </row>
    <row r="1146" customFormat="false" ht="12.75" hidden="false" customHeight="false" outlineLevel="0" collapsed="false">
      <c r="A1146" s="1" t="s">
        <v>1151</v>
      </c>
      <c r="B1146" s="1" t="s">
        <v>1161</v>
      </c>
      <c r="C1146" s="2" t="n">
        <v>0.139839034205231</v>
      </c>
      <c r="D1146" s="1" t="s">
        <v>17</v>
      </c>
      <c r="E1146" s="1" t="s">
        <v>16</v>
      </c>
      <c r="G1146" s="2" t="n">
        <v>0.08109</v>
      </c>
      <c r="H1146" s="2" t="n">
        <v>0.3436</v>
      </c>
      <c r="J1146" s="2" t="n">
        <v>-0.001656</v>
      </c>
      <c r="K1146" s="2" t="n">
        <v>0.9847</v>
      </c>
      <c r="M1146" s="2" t="n">
        <v>0.01678</v>
      </c>
      <c r="N1146" s="2" t="n">
        <v>0.8027</v>
      </c>
      <c r="P1146" s="2" t="n">
        <v>0.008523</v>
      </c>
      <c r="Q1146" s="2" t="n">
        <v>0.9081</v>
      </c>
      <c r="S1146" s="2" t="n">
        <v>0.3436</v>
      </c>
    </row>
    <row r="1147" customFormat="false" ht="12.75" hidden="false" customHeight="false" outlineLevel="0" collapsed="false">
      <c r="A1147" s="1" t="s">
        <v>1151</v>
      </c>
      <c r="B1147" s="1" t="s">
        <v>1162</v>
      </c>
      <c r="C1147" s="2" t="n">
        <v>0.0352822580645161</v>
      </c>
      <c r="D1147" s="1" t="s">
        <v>19</v>
      </c>
      <c r="E1147" s="1" t="s">
        <v>17</v>
      </c>
      <c r="G1147" s="2" t="n">
        <v>-0.07943</v>
      </c>
      <c r="H1147" s="2" t="n">
        <v>0.6505</v>
      </c>
      <c r="J1147" s="2" t="n">
        <v>-0.02416</v>
      </c>
      <c r="K1147" s="2" t="n">
        <v>0.8908</v>
      </c>
      <c r="M1147" s="2" t="n">
        <v>-0.01054</v>
      </c>
      <c r="N1147" s="2" t="n">
        <v>0.9388</v>
      </c>
      <c r="P1147" s="2" t="n">
        <v>-0.1159</v>
      </c>
      <c r="Q1147" s="2" t="n">
        <v>0.442</v>
      </c>
      <c r="S1147" s="2" t="n">
        <v>0.442</v>
      </c>
    </row>
    <row r="1148" customFormat="false" ht="3.75" hidden="false" customHeight="true" outlineLevel="0" collapsed="false">
      <c r="A1148" s="1" t="s">
        <v>1151</v>
      </c>
      <c r="B1148" s="11" t="s">
        <v>1163</v>
      </c>
      <c r="C1148" s="2" t="n">
        <v>0.071428571428571</v>
      </c>
      <c r="D1148" s="1" t="s">
        <v>22</v>
      </c>
      <c r="E1148" s="1" t="s">
        <v>19</v>
      </c>
      <c r="G1148" s="2" t="n">
        <v>-0.04099</v>
      </c>
      <c r="H1148" s="2" t="n">
        <v>0.7374</v>
      </c>
      <c r="J1148" s="2" t="n">
        <v>-0.04199</v>
      </c>
      <c r="K1148" s="2" t="n">
        <v>0.7325</v>
      </c>
      <c r="M1148" s="2" t="n">
        <v>0.02206</v>
      </c>
      <c r="N1148" s="2" t="n">
        <v>0.8186</v>
      </c>
      <c r="P1148" s="2" t="n">
        <v>0.03754</v>
      </c>
      <c r="Q1148" s="2" t="n">
        <v>0.7223</v>
      </c>
      <c r="S1148" s="2" t="n">
        <v>0.7223</v>
      </c>
    </row>
    <row r="1149" customFormat="false" ht="12.75" hidden="false" customHeight="false" outlineLevel="0" collapsed="false">
      <c r="A1149" s="1" t="s">
        <v>1151</v>
      </c>
      <c r="B1149" s="11" t="s">
        <v>1164</v>
      </c>
      <c r="C1149" s="2" t="n">
        <v>0</v>
      </c>
      <c r="D1149" s="1" t="s">
        <v>32</v>
      </c>
      <c r="E1149" s="1" t="s">
        <v>19</v>
      </c>
      <c r="G1149" s="2" t="s">
        <v>33</v>
      </c>
    </row>
    <row r="1151" customFormat="false" ht="12.75" hidden="false" customHeight="false" outlineLevel="0" collapsed="false">
      <c r="A1151" s="1" t="s">
        <v>1165</v>
      </c>
      <c r="B1151" s="1" t="s">
        <v>1166</v>
      </c>
      <c r="C1151" s="2" t="n">
        <v>0.460764587525151</v>
      </c>
      <c r="D1151" s="1" t="s">
        <v>19</v>
      </c>
      <c r="E1151" s="1" t="s">
        <v>22</v>
      </c>
      <c r="G1151" s="2" t="n">
        <v>-0.1088</v>
      </c>
      <c r="H1151" s="13" t="n">
        <v>0.0873</v>
      </c>
      <c r="J1151" s="2" t="n">
        <v>-0.06031</v>
      </c>
      <c r="K1151" s="2" t="n">
        <v>0.3462</v>
      </c>
      <c r="M1151" s="2" t="n">
        <v>0.04874</v>
      </c>
      <c r="N1151" s="2" t="n">
        <v>0.3289</v>
      </c>
      <c r="P1151" s="2" t="n">
        <v>0.06796</v>
      </c>
      <c r="Q1151" s="2" t="n">
        <v>0.2149</v>
      </c>
      <c r="S1151" s="13" t="n">
        <v>0.0873</v>
      </c>
    </row>
    <row r="1152" customFormat="false" ht="12.75" hidden="false" customHeight="false" outlineLevel="0" collapsed="false">
      <c r="A1152" s="1" t="s">
        <v>1165</v>
      </c>
      <c r="B1152" s="1" t="s">
        <v>1167</v>
      </c>
      <c r="C1152" s="2" t="n">
        <v>0.228370221327968</v>
      </c>
      <c r="D1152" s="1" t="s">
        <v>16</v>
      </c>
      <c r="E1152" s="1" t="s">
        <v>19</v>
      </c>
      <c r="G1152" s="2" t="n">
        <v>0.0897</v>
      </c>
      <c r="H1152" s="2" t="n">
        <v>0.2511</v>
      </c>
      <c r="J1152" s="2" t="n">
        <v>0.03803</v>
      </c>
      <c r="K1152" s="2" t="n">
        <v>0.6284</v>
      </c>
      <c r="M1152" s="2" t="n">
        <v>-0.07855</v>
      </c>
      <c r="N1152" s="2" t="n">
        <v>0.1989</v>
      </c>
      <c r="P1152" s="2" t="n">
        <v>-0.1068</v>
      </c>
      <c r="Q1152" s="2" t="n">
        <v>0.1115</v>
      </c>
      <c r="S1152" s="2" t="n">
        <v>0.1115</v>
      </c>
    </row>
    <row r="1153" customFormat="false" ht="12.75" hidden="false" customHeight="false" outlineLevel="0" collapsed="false">
      <c r="A1153" s="1" t="s">
        <v>1165</v>
      </c>
      <c r="B1153" s="1" t="s">
        <v>1168</v>
      </c>
      <c r="C1153" s="2" t="n">
        <v>0.257545271629779</v>
      </c>
      <c r="D1153" s="1" t="s">
        <v>22</v>
      </c>
      <c r="E1153" s="1" t="s">
        <v>19</v>
      </c>
      <c r="G1153" s="2" t="n">
        <v>-0.1089</v>
      </c>
      <c r="H1153" s="2" t="n">
        <v>0.1502</v>
      </c>
      <c r="J1153" s="2" t="n">
        <v>-0.07604</v>
      </c>
      <c r="K1153" s="2" t="n">
        <v>0.3176</v>
      </c>
      <c r="M1153" s="2" t="n">
        <v>-0.002622</v>
      </c>
      <c r="N1153" s="2" t="n">
        <v>0.9648</v>
      </c>
      <c r="P1153" s="2" t="n">
        <v>0.0006837</v>
      </c>
      <c r="Q1153" s="2" t="n">
        <v>0.9916</v>
      </c>
      <c r="S1153" s="2" t="n">
        <v>0.1502</v>
      </c>
    </row>
    <row r="1154" customFormat="false" ht="12.75" hidden="false" customHeight="false" outlineLevel="0" collapsed="false">
      <c r="A1154" s="1" t="s">
        <v>1165</v>
      </c>
      <c r="B1154" s="1" t="s">
        <v>1169</v>
      </c>
      <c r="C1154" s="2" t="n">
        <v>0.230691056910569</v>
      </c>
      <c r="D1154" s="1" t="s">
        <v>22</v>
      </c>
      <c r="E1154" s="1" t="s">
        <v>19</v>
      </c>
      <c r="G1154" s="2" t="n">
        <v>0.107</v>
      </c>
      <c r="H1154" s="2" t="n">
        <v>0.1713</v>
      </c>
      <c r="J1154" s="2" t="n">
        <v>0.04308</v>
      </c>
      <c r="K1154" s="2" t="n">
        <v>0.5839</v>
      </c>
      <c r="M1154" s="2" t="n">
        <v>-0.07182</v>
      </c>
      <c r="N1154" s="2" t="n">
        <v>0.2406</v>
      </c>
      <c r="P1154" s="2" t="n">
        <v>-0.09431</v>
      </c>
      <c r="Q1154" s="2" t="n">
        <v>0.1575</v>
      </c>
      <c r="S1154" s="2" t="n">
        <v>0.1575</v>
      </c>
    </row>
    <row r="1155" customFormat="false" ht="12.75" hidden="false" customHeight="false" outlineLevel="0" collapsed="false">
      <c r="A1155" s="1" t="s">
        <v>1165</v>
      </c>
      <c r="B1155" s="1" t="s">
        <v>1170</v>
      </c>
      <c r="C1155" s="2" t="n">
        <v>0.296780684104628</v>
      </c>
      <c r="D1155" s="1" t="s">
        <v>22</v>
      </c>
      <c r="E1155" s="1" t="s">
        <v>19</v>
      </c>
      <c r="G1155" s="2" t="n">
        <v>0.03928</v>
      </c>
      <c r="H1155" s="2" t="n">
        <v>0.5841</v>
      </c>
      <c r="J1155" s="2" t="n">
        <v>-0.03825</v>
      </c>
      <c r="K1155" s="2" t="n">
        <v>0.596</v>
      </c>
      <c r="M1155" s="2" t="n">
        <v>-0.05945</v>
      </c>
      <c r="N1155" s="2" t="n">
        <v>0.2897</v>
      </c>
      <c r="P1155" s="2" t="n">
        <v>-0.07946</v>
      </c>
      <c r="Q1155" s="2" t="n">
        <v>0.1973</v>
      </c>
      <c r="S1155" s="2" t="n">
        <v>0.1973</v>
      </c>
    </row>
    <row r="1156" customFormat="false" ht="12.75" hidden="false" customHeight="false" outlineLevel="0" collapsed="false">
      <c r="A1156" s="1" t="s">
        <v>1165</v>
      </c>
      <c r="B1156" s="11" t="s">
        <v>1171</v>
      </c>
      <c r="C1156" s="2" t="n">
        <v>0.00909090909090904</v>
      </c>
      <c r="D1156" s="1" t="s">
        <v>22</v>
      </c>
      <c r="E1156" s="1" t="s">
        <v>19</v>
      </c>
      <c r="G1156" s="2" t="n">
        <v>-0.2893</v>
      </c>
      <c r="H1156" s="2" t="n">
        <v>0.3903</v>
      </c>
      <c r="J1156" s="2" t="n">
        <v>0.1649</v>
      </c>
      <c r="K1156" s="2" t="n">
        <v>0.626</v>
      </c>
      <c r="M1156" s="2" t="n">
        <v>-0.307</v>
      </c>
      <c r="N1156" s="2" t="n">
        <v>0.2432</v>
      </c>
      <c r="P1156" s="2" t="n">
        <v>-0.003636</v>
      </c>
      <c r="Q1156" s="2" t="n">
        <v>0.99</v>
      </c>
      <c r="S1156" s="2" t="n">
        <v>0.2432</v>
      </c>
    </row>
    <row r="1157" customFormat="false" ht="12.75" hidden="false" customHeight="false" outlineLevel="0" collapsed="false">
      <c r="A1157" s="1" t="s">
        <v>1165</v>
      </c>
      <c r="B1157" s="1" t="s">
        <v>1172</v>
      </c>
      <c r="C1157" s="2" t="n">
        <v>0.023138832997988</v>
      </c>
      <c r="D1157" s="1" t="s">
        <v>19</v>
      </c>
      <c r="E1157" s="1" t="s">
        <v>16</v>
      </c>
      <c r="G1157" s="2" t="n">
        <v>-0.1424</v>
      </c>
      <c r="H1157" s="2" t="n">
        <v>0.4856</v>
      </c>
      <c r="J1157" s="2" t="n">
        <v>-0.07572</v>
      </c>
      <c r="K1157" s="2" t="n">
        <v>0.7123</v>
      </c>
      <c r="M1157" s="2" t="n">
        <v>0.1847</v>
      </c>
      <c r="N1157" s="2" t="n">
        <v>0.2474</v>
      </c>
      <c r="P1157" s="2" t="n">
        <v>0.1532</v>
      </c>
      <c r="Q1157" s="2" t="n">
        <v>0.3826</v>
      </c>
      <c r="S1157" s="2" t="n">
        <v>0.2474</v>
      </c>
    </row>
    <row r="1158" customFormat="false" ht="12.75" hidden="false" customHeight="false" outlineLevel="0" collapsed="false">
      <c r="A1158" s="1" t="s">
        <v>1165</v>
      </c>
      <c r="B1158" s="1" t="s">
        <v>1173</v>
      </c>
      <c r="C1158" s="2" t="n">
        <v>0.256539235412475</v>
      </c>
      <c r="D1158" s="1" t="s">
        <v>16</v>
      </c>
      <c r="E1158" s="1" t="s">
        <v>17</v>
      </c>
      <c r="G1158" s="2" t="n">
        <v>0.03914</v>
      </c>
      <c r="H1158" s="2" t="n">
        <v>0.6012</v>
      </c>
      <c r="J1158" s="2" t="n">
        <v>0.0422</v>
      </c>
      <c r="K1158" s="2" t="n">
        <v>0.5749</v>
      </c>
      <c r="M1158" s="2" t="n">
        <v>0.05764</v>
      </c>
      <c r="N1158" s="2" t="n">
        <v>0.3263</v>
      </c>
      <c r="P1158" s="2" t="n">
        <v>0.01105</v>
      </c>
      <c r="Q1158" s="2" t="n">
        <v>0.8641</v>
      </c>
      <c r="S1158" s="2" t="n">
        <v>0.3263</v>
      </c>
    </row>
    <row r="1159" customFormat="false" ht="12.75" hidden="false" customHeight="false" outlineLevel="0" collapsed="false">
      <c r="A1159" s="1" t="s">
        <v>1165</v>
      </c>
      <c r="B1159" s="1" t="s">
        <v>1174</v>
      </c>
      <c r="C1159" s="2" t="n">
        <v>0.163983903420523</v>
      </c>
      <c r="D1159" s="1" t="s">
        <v>17</v>
      </c>
      <c r="E1159" s="1" t="s">
        <v>16</v>
      </c>
      <c r="G1159" s="2" t="n">
        <v>-0.06027</v>
      </c>
      <c r="H1159" s="2" t="n">
        <v>0.4924</v>
      </c>
      <c r="J1159" s="2" t="n">
        <v>-0.05948</v>
      </c>
      <c r="K1159" s="2" t="n">
        <v>0.5003</v>
      </c>
      <c r="M1159" s="2" t="n">
        <v>0.02601</v>
      </c>
      <c r="N1159" s="2" t="n">
        <v>0.7051</v>
      </c>
      <c r="P1159" s="2" t="n">
        <v>0.001302</v>
      </c>
      <c r="Q1159" s="2" t="n">
        <v>0.9862</v>
      </c>
      <c r="S1159" s="2" t="n">
        <v>0.4924</v>
      </c>
    </row>
    <row r="1160" customFormat="false" ht="3.75" hidden="false" customHeight="true" outlineLevel="0" collapsed="false">
      <c r="A1160" s="1" t="s">
        <v>1165</v>
      </c>
      <c r="B1160" s="1" t="s">
        <v>1175</v>
      </c>
      <c r="C1160" s="2" t="n">
        <v>0.186116700201207</v>
      </c>
      <c r="D1160" s="1" t="s">
        <v>16</v>
      </c>
      <c r="E1160" s="1" t="s">
        <v>17</v>
      </c>
      <c r="G1160" s="2" t="n">
        <v>0.01746</v>
      </c>
      <c r="H1160" s="2" t="n">
        <v>0.8328</v>
      </c>
      <c r="J1160" s="2" t="n">
        <v>0.01002</v>
      </c>
      <c r="K1160" s="2" t="n">
        <v>0.904</v>
      </c>
      <c r="M1160" s="2" t="n">
        <v>0.02374</v>
      </c>
      <c r="N1160" s="2" t="n">
        <v>0.7143</v>
      </c>
      <c r="P1160" s="2" t="n">
        <v>0.04036</v>
      </c>
      <c r="Q1160" s="2" t="n">
        <v>0.571</v>
      </c>
      <c r="S1160" s="2" t="n">
        <v>0.571</v>
      </c>
    </row>
    <row r="1161" customFormat="false" ht="12.75" hidden="false" customHeight="false" outlineLevel="0" collapsed="false">
      <c r="A1161" s="1" t="s">
        <v>1165</v>
      </c>
      <c r="B1161" s="1" t="s">
        <v>1176</v>
      </c>
      <c r="C1161" s="2" t="n">
        <v>0.118712273641851</v>
      </c>
      <c r="D1161" s="1" t="s">
        <v>22</v>
      </c>
      <c r="E1161" s="1" t="s">
        <v>19</v>
      </c>
      <c r="G1161" s="2" t="n">
        <v>-0.01203</v>
      </c>
      <c r="H1161" s="2" t="n">
        <v>0.9005</v>
      </c>
      <c r="J1161" s="2" t="n">
        <v>-0.04352</v>
      </c>
      <c r="K1161" s="2" t="n">
        <v>0.6526</v>
      </c>
      <c r="M1161" s="2" t="n">
        <v>0.03726</v>
      </c>
      <c r="N1161" s="2" t="n">
        <v>0.6206</v>
      </c>
      <c r="P1161" s="2" t="n">
        <v>-0.01085</v>
      </c>
      <c r="Q1161" s="2" t="n">
        <v>0.8956</v>
      </c>
      <c r="S1161" s="2" t="n">
        <v>0.6206</v>
      </c>
    </row>
    <row r="1163" customFormat="false" ht="12.75" hidden="false" customHeight="false" outlineLevel="0" collapsed="false">
      <c r="A1163" s="1" t="s">
        <v>1177</v>
      </c>
      <c r="B1163" s="1" t="s">
        <v>1178</v>
      </c>
      <c r="C1163" s="2" t="n">
        <v>0.101609657947686</v>
      </c>
      <c r="D1163" s="1" t="s">
        <v>22</v>
      </c>
      <c r="E1163" s="1" t="s">
        <v>17</v>
      </c>
      <c r="G1163" s="2" t="n">
        <v>0.04488</v>
      </c>
      <c r="H1163" s="2" t="n">
        <v>0.6692</v>
      </c>
      <c r="J1163" s="2" t="n">
        <v>0.1538</v>
      </c>
      <c r="K1163" s="2" t="n">
        <v>0.1449</v>
      </c>
      <c r="M1163" s="2" t="n">
        <v>-0.1399</v>
      </c>
      <c r="N1163" s="13" t="n">
        <v>0.0884</v>
      </c>
      <c r="P1163" s="2" t="n">
        <v>-0.004317</v>
      </c>
      <c r="Q1163" s="2" t="n">
        <v>0.9619</v>
      </c>
      <c r="S1163" s="2" t="n">
        <v>0.0884</v>
      </c>
    </row>
    <row r="1164" customFormat="false" ht="12.75" hidden="false" customHeight="false" outlineLevel="0" collapsed="false">
      <c r="A1164" s="1" t="s">
        <v>1177</v>
      </c>
      <c r="B1164" s="1" t="s">
        <v>1179</v>
      </c>
      <c r="C1164" s="2" t="n">
        <v>0.0432595573440644</v>
      </c>
      <c r="D1164" s="1" t="s">
        <v>19</v>
      </c>
      <c r="E1164" s="1" t="s">
        <v>22</v>
      </c>
      <c r="G1164" s="2" t="n">
        <v>0.07589</v>
      </c>
      <c r="H1164" s="2" t="n">
        <v>0.6256</v>
      </c>
      <c r="J1164" s="2" t="n">
        <v>-0.2533</v>
      </c>
      <c r="K1164" s="2" t="n">
        <v>0.1048</v>
      </c>
      <c r="M1164" s="2" t="n">
        <v>-0.02377</v>
      </c>
      <c r="N1164" s="2" t="n">
        <v>0.8458</v>
      </c>
      <c r="P1164" s="2" t="n">
        <v>-0.06216</v>
      </c>
      <c r="Q1164" s="2" t="n">
        <v>0.6432</v>
      </c>
      <c r="S1164" s="2" t="n">
        <v>0.1048</v>
      </c>
    </row>
    <row r="1165" customFormat="false" ht="12.75" hidden="false" customHeight="false" outlineLevel="0" collapsed="false">
      <c r="A1165" s="1" t="s">
        <v>1177</v>
      </c>
      <c r="B1165" s="1" t="s">
        <v>1180</v>
      </c>
      <c r="C1165" s="2" t="n">
        <v>0.104040404040404</v>
      </c>
      <c r="D1165" s="1" t="s">
        <v>17</v>
      </c>
      <c r="E1165" s="1" t="s">
        <v>16</v>
      </c>
      <c r="G1165" s="2" t="n">
        <v>0.01468</v>
      </c>
      <c r="H1165" s="2" t="n">
        <v>0.8884</v>
      </c>
      <c r="J1165" s="2" t="n">
        <v>0.1346</v>
      </c>
      <c r="K1165" s="2" t="n">
        <v>0.1999</v>
      </c>
      <c r="M1165" s="2" t="n">
        <v>-0.1308</v>
      </c>
      <c r="N1165" s="2" t="n">
        <v>0.1091</v>
      </c>
      <c r="P1165" s="2" t="n">
        <v>-0.005062</v>
      </c>
      <c r="Q1165" s="2" t="n">
        <v>0.955</v>
      </c>
      <c r="S1165" s="2" t="n">
        <v>0.1091</v>
      </c>
    </row>
    <row r="1166" customFormat="false" ht="12.75" hidden="false" customHeight="false" outlineLevel="0" collapsed="false">
      <c r="A1166" s="1" t="s">
        <v>1177</v>
      </c>
      <c r="B1166" s="1" t="s">
        <v>1181</v>
      </c>
      <c r="C1166" s="2" t="n">
        <v>0.153923541247485</v>
      </c>
      <c r="D1166" s="1" t="s">
        <v>22</v>
      </c>
      <c r="E1166" s="1" t="s">
        <v>17</v>
      </c>
      <c r="G1166" s="2" t="n">
        <v>0.08505</v>
      </c>
      <c r="H1166" s="2" t="n">
        <v>0.3282</v>
      </c>
      <c r="J1166" s="2" t="n">
        <v>-0.04046</v>
      </c>
      <c r="K1166" s="2" t="n">
        <v>0.6437</v>
      </c>
      <c r="M1166" s="2" t="n">
        <v>0.07258</v>
      </c>
      <c r="N1166" s="2" t="n">
        <v>0.2869</v>
      </c>
      <c r="P1166" s="2" t="n">
        <v>0.01994</v>
      </c>
      <c r="Q1166" s="2" t="n">
        <v>0.7902</v>
      </c>
      <c r="S1166" s="2" t="n">
        <v>0.2869</v>
      </c>
    </row>
    <row r="1167" customFormat="false" ht="12.75" hidden="false" customHeight="false" outlineLevel="0" collapsed="false">
      <c r="A1167" s="1" t="s">
        <v>1177</v>
      </c>
      <c r="B1167" s="1" t="s">
        <v>1182</v>
      </c>
      <c r="C1167" s="2" t="n">
        <v>0.00705645161290303</v>
      </c>
      <c r="D1167" s="1" t="s">
        <v>22</v>
      </c>
      <c r="E1167" s="1" t="s">
        <v>19</v>
      </c>
      <c r="G1167" s="2" t="n">
        <v>-0.242</v>
      </c>
      <c r="H1167" s="2" t="n">
        <v>0.5251</v>
      </c>
      <c r="J1167" s="2" t="n">
        <v>-0.3886</v>
      </c>
      <c r="K1167" s="2" t="n">
        <v>0.3094</v>
      </c>
      <c r="M1167" s="2" t="n">
        <v>0.04462</v>
      </c>
      <c r="N1167" s="2" t="n">
        <v>0.8814</v>
      </c>
      <c r="P1167" s="2" t="n">
        <v>-0.1726</v>
      </c>
      <c r="Q1167" s="2" t="n">
        <v>0.5992</v>
      </c>
      <c r="S1167" s="2" t="n">
        <v>0.3094</v>
      </c>
    </row>
    <row r="1168" customFormat="false" ht="12.75" hidden="false" customHeight="false" outlineLevel="0" collapsed="false">
      <c r="A1168" s="1" t="s">
        <v>1177</v>
      </c>
      <c r="B1168" s="1" t="s">
        <v>1183</v>
      </c>
      <c r="C1168" s="2" t="n">
        <v>0.160965794768612</v>
      </c>
      <c r="D1168" s="1" t="s">
        <v>17</v>
      </c>
      <c r="E1168" s="1" t="s">
        <v>19</v>
      </c>
      <c r="G1168" s="2" t="n">
        <v>0.05342</v>
      </c>
      <c r="H1168" s="2" t="n">
        <v>0.5353</v>
      </c>
      <c r="J1168" s="2" t="n">
        <v>0.03242</v>
      </c>
      <c r="K1168" s="2" t="n">
        <v>0.7082</v>
      </c>
      <c r="M1168" s="2" t="n">
        <v>-0.06687</v>
      </c>
      <c r="N1168" s="2" t="n">
        <v>0.3223</v>
      </c>
      <c r="P1168" s="2" t="n">
        <v>0.02137</v>
      </c>
      <c r="Q1168" s="2" t="n">
        <v>0.7735</v>
      </c>
      <c r="S1168" s="2" t="n">
        <v>0.3223</v>
      </c>
    </row>
    <row r="1169" customFormat="false" ht="12.75" hidden="false" customHeight="false" outlineLevel="0" collapsed="false">
      <c r="A1169" s="1" t="s">
        <v>1177</v>
      </c>
      <c r="B1169" s="1" t="s">
        <v>1184</v>
      </c>
      <c r="C1169" s="2" t="n">
        <v>0.163983903420523</v>
      </c>
      <c r="D1169" s="1" t="s">
        <v>17</v>
      </c>
      <c r="E1169" s="1" t="s">
        <v>16</v>
      </c>
      <c r="G1169" s="2" t="n">
        <v>0.03907</v>
      </c>
      <c r="H1169" s="2" t="n">
        <v>0.6515</v>
      </c>
      <c r="J1169" s="2" t="n">
        <v>0.04458</v>
      </c>
      <c r="K1169" s="2" t="n">
        <v>0.608</v>
      </c>
      <c r="M1169" s="2" t="n">
        <v>-0.06101</v>
      </c>
      <c r="N1169" s="2" t="n">
        <v>0.3689</v>
      </c>
      <c r="P1169" s="2" t="n">
        <v>0.02245</v>
      </c>
      <c r="Q1169" s="2" t="n">
        <v>0.7636</v>
      </c>
      <c r="S1169" s="2" t="n">
        <v>0.3689</v>
      </c>
    </row>
    <row r="1170" customFormat="false" ht="12.75" hidden="false" customHeight="false" outlineLevel="0" collapsed="false">
      <c r="A1170" s="1" t="s">
        <v>1177</v>
      </c>
      <c r="B1170" s="1" t="s">
        <v>1185</v>
      </c>
      <c r="C1170" s="2" t="n">
        <v>0.065392354124749</v>
      </c>
      <c r="D1170" s="1" t="s">
        <v>17</v>
      </c>
      <c r="E1170" s="1" t="s">
        <v>16</v>
      </c>
      <c r="G1170" s="2" t="n">
        <v>0.05268</v>
      </c>
      <c r="H1170" s="2" t="n">
        <v>0.6868</v>
      </c>
      <c r="J1170" s="2" t="n">
        <v>-0.1136</v>
      </c>
      <c r="K1170" s="2" t="n">
        <v>0.387</v>
      </c>
      <c r="M1170" s="2" t="n">
        <v>0.08981</v>
      </c>
      <c r="N1170" s="2" t="n">
        <v>0.3815</v>
      </c>
      <c r="P1170" s="2" t="n">
        <v>0.06187</v>
      </c>
      <c r="Q1170" s="2" t="n">
        <v>0.5832</v>
      </c>
      <c r="S1170" s="2" t="n">
        <v>0.3815</v>
      </c>
    </row>
    <row r="1171" customFormat="false" ht="12.75" hidden="false" customHeight="false" outlineLevel="0" collapsed="false">
      <c r="A1171" s="1" t="s">
        <v>1177</v>
      </c>
      <c r="B1171" s="1" t="s">
        <v>1186</v>
      </c>
      <c r="C1171" s="2" t="n">
        <v>0.0211267605633803</v>
      </c>
      <c r="D1171" s="1" t="s">
        <v>16</v>
      </c>
      <c r="E1171" s="1" t="s">
        <v>19</v>
      </c>
      <c r="G1171" s="2" t="n">
        <v>0.07466</v>
      </c>
      <c r="H1171" s="2" t="n">
        <v>0.7254</v>
      </c>
      <c r="J1171" s="2" t="n">
        <v>0.1785</v>
      </c>
      <c r="K1171" s="2" t="n">
        <v>0.4032</v>
      </c>
      <c r="M1171" s="2" t="n">
        <v>-0.1033</v>
      </c>
      <c r="N1171" s="2" t="n">
        <v>0.5365</v>
      </c>
      <c r="P1171" s="2" t="n">
        <v>0.05394</v>
      </c>
      <c r="Q1171" s="2" t="n">
        <v>0.7689</v>
      </c>
      <c r="S1171" s="2" t="n">
        <v>0.4032</v>
      </c>
    </row>
    <row r="1172" customFormat="false" ht="3.75" hidden="false" customHeight="true" outlineLevel="0" collapsed="false">
      <c r="A1172" s="1" t="s">
        <v>1177</v>
      </c>
      <c r="B1172" s="1" t="s">
        <v>1187</v>
      </c>
      <c r="C1172" s="2" t="n">
        <v>0.073588709677419</v>
      </c>
      <c r="D1172" s="1" t="s">
        <v>22</v>
      </c>
      <c r="E1172" s="1" t="s">
        <v>19</v>
      </c>
      <c r="G1172" s="2" t="n">
        <v>-0.002181</v>
      </c>
      <c r="H1172" s="2" t="n">
        <v>0.9861</v>
      </c>
      <c r="J1172" s="2" t="n">
        <v>-0.02109</v>
      </c>
      <c r="K1172" s="2" t="n">
        <v>0.8664</v>
      </c>
      <c r="M1172" s="2" t="n">
        <v>-0.03973</v>
      </c>
      <c r="N1172" s="2" t="n">
        <v>0.6838</v>
      </c>
      <c r="P1172" s="2" t="n">
        <v>0.01085</v>
      </c>
      <c r="Q1172" s="2" t="n">
        <v>0.9196</v>
      </c>
      <c r="S1172" s="2" t="n">
        <v>0.6838</v>
      </c>
    </row>
    <row r="1173" customFormat="false" ht="12.75" hidden="false" customHeight="false" outlineLevel="0" collapsed="false">
      <c r="A1173" s="1" t="s">
        <v>1177</v>
      </c>
      <c r="B1173" s="11" t="s">
        <v>1188</v>
      </c>
      <c r="C1173" s="2" t="n">
        <v>0</v>
      </c>
      <c r="D1173" s="1" t="s">
        <v>32</v>
      </c>
      <c r="E1173" s="1" t="s">
        <v>22</v>
      </c>
      <c r="G1173" s="2" t="s">
        <v>33</v>
      </c>
    </row>
    <row r="1175" customFormat="false" ht="12.75" hidden="false" customHeight="false" outlineLevel="0" collapsed="false">
      <c r="A1175" s="1" t="s">
        <v>1189</v>
      </c>
      <c r="B1175" s="1" t="s">
        <v>1190</v>
      </c>
      <c r="C1175" s="2" t="n">
        <v>0.172032193158954</v>
      </c>
      <c r="D1175" s="1" t="s">
        <v>19</v>
      </c>
      <c r="E1175" s="1" t="s">
        <v>17</v>
      </c>
      <c r="G1175" s="2" t="n">
        <v>0.2341</v>
      </c>
      <c r="H1175" s="16" t="n">
        <v>0.006069</v>
      </c>
      <c r="J1175" s="2" t="n">
        <v>0.04416</v>
      </c>
      <c r="K1175" s="2" t="n">
        <v>0.6079</v>
      </c>
      <c r="M1175" s="2" t="n">
        <v>0.05317</v>
      </c>
      <c r="N1175" s="2" t="n">
        <v>0.4298</v>
      </c>
      <c r="P1175" s="2" t="n">
        <v>-0.0212</v>
      </c>
      <c r="Q1175" s="2" t="n">
        <v>0.7745</v>
      </c>
      <c r="S1175" s="16" t="n">
        <v>0.00607</v>
      </c>
    </row>
    <row r="1176" customFormat="false" ht="12.75" hidden="false" customHeight="false" outlineLevel="0" collapsed="false">
      <c r="A1176" s="1" t="s">
        <v>1189</v>
      </c>
      <c r="B1176" s="1" t="s">
        <v>1191</v>
      </c>
      <c r="C1176" s="2" t="n">
        <v>0.0221327967806841</v>
      </c>
      <c r="D1176" s="1" t="s">
        <v>19</v>
      </c>
      <c r="E1176" s="1" t="s">
        <v>17</v>
      </c>
      <c r="G1176" s="2" t="n">
        <v>0.395</v>
      </c>
      <c r="H1176" s="13" t="n">
        <v>0.06947</v>
      </c>
      <c r="J1176" s="2" t="n">
        <v>0.01623</v>
      </c>
      <c r="K1176" s="2" t="n">
        <v>0.941</v>
      </c>
      <c r="M1176" s="2" t="n">
        <v>-0.07574</v>
      </c>
      <c r="N1176" s="2" t="n">
        <v>0.6586</v>
      </c>
      <c r="P1176" s="2" t="n">
        <v>-0.2745</v>
      </c>
      <c r="Q1176" s="2" t="n">
        <v>0.1441</v>
      </c>
      <c r="S1176" s="13" t="n">
        <v>0.06947</v>
      </c>
    </row>
    <row r="1177" customFormat="false" ht="12.75" hidden="false" customHeight="false" outlineLevel="0" collapsed="false">
      <c r="A1177" s="1" t="s">
        <v>1189</v>
      </c>
      <c r="B1177" s="1" t="s">
        <v>1192</v>
      </c>
      <c r="C1177" s="2" t="n">
        <v>0.122736418511066</v>
      </c>
      <c r="D1177" s="1" t="s">
        <v>19</v>
      </c>
      <c r="E1177" s="1" t="s">
        <v>22</v>
      </c>
      <c r="G1177" s="2" t="n">
        <v>0.04363</v>
      </c>
      <c r="H1177" s="2" t="n">
        <v>0.6561</v>
      </c>
      <c r="J1177" s="2" t="n">
        <v>-0.0509</v>
      </c>
      <c r="K1177" s="2" t="n">
        <v>0.6052</v>
      </c>
      <c r="M1177" s="2" t="n">
        <v>-0.09762</v>
      </c>
      <c r="N1177" s="2" t="n">
        <v>0.2024</v>
      </c>
      <c r="P1177" s="2" t="n">
        <v>-0.1501</v>
      </c>
      <c r="Q1177" s="13" t="n">
        <v>0.07395</v>
      </c>
      <c r="S1177" s="13" t="n">
        <v>0.07395</v>
      </c>
    </row>
    <row r="1178" customFormat="false" ht="12.75" hidden="false" customHeight="false" outlineLevel="0" collapsed="false">
      <c r="A1178" s="1" t="s">
        <v>1189</v>
      </c>
      <c r="B1178" s="1" t="s">
        <v>1193</v>
      </c>
      <c r="C1178" s="2" t="n">
        <v>0.052313883299799</v>
      </c>
      <c r="D1178" s="1" t="s">
        <v>22</v>
      </c>
      <c r="E1178" s="1" t="s">
        <v>19</v>
      </c>
      <c r="G1178" s="2" t="n">
        <v>-0.01608</v>
      </c>
      <c r="H1178" s="2" t="n">
        <v>0.9054</v>
      </c>
      <c r="J1178" s="2" t="n">
        <v>-0.1552</v>
      </c>
      <c r="K1178" s="2" t="n">
        <v>0.2533</v>
      </c>
      <c r="M1178" s="2" t="n">
        <v>-0.06788</v>
      </c>
      <c r="N1178" s="2" t="n">
        <v>0.5216</v>
      </c>
      <c r="P1178" s="2" t="n">
        <v>-0.1059</v>
      </c>
      <c r="Q1178" s="2" t="n">
        <v>0.3625</v>
      </c>
      <c r="S1178" s="2" t="n">
        <v>0.2533</v>
      </c>
    </row>
    <row r="1179" customFormat="false" ht="3.75" hidden="false" customHeight="true" outlineLevel="0" collapsed="false">
      <c r="A1179" s="1" t="s">
        <v>1189</v>
      </c>
      <c r="B1179" s="1" t="s">
        <v>1194</v>
      </c>
      <c r="C1179" s="2" t="n">
        <v>0.329979879275654</v>
      </c>
      <c r="D1179" s="1" t="s">
        <v>17</v>
      </c>
      <c r="E1179" s="1" t="s">
        <v>16</v>
      </c>
      <c r="G1179" s="2" t="n">
        <v>0.02173</v>
      </c>
      <c r="H1179" s="2" t="n">
        <v>0.7496</v>
      </c>
      <c r="J1179" s="2" t="n">
        <v>-0.02626</v>
      </c>
      <c r="K1179" s="2" t="n">
        <v>0.7012</v>
      </c>
      <c r="M1179" s="2" t="n">
        <v>-0.005585</v>
      </c>
      <c r="N1179" s="2" t="n">
        <v>0.9166</v>
      </c>
      <c r="P1179" s="2" t="n">
        <v>-0.03334</v>
      </c>
      <c r="Q1179" s="2" t="n">
        <v>0.5689</v>
      </c>
      <c r="S1179" s="2" t="n">
        <v>0.5689</v>
      </c>
    </row>
    <row r="1180" customFormat="false" ht="12.75" hidden="false" customHeight="false" outlineLevel="0" collapsed="false">
      <c r="A1180" s="1" t="s">
        <v>1189</v>
      </c>
      <c r="B1180" s="1" t="s">
        <v>1195</v>
      </c>
      <c r="C1180" s="2" t="n">
        <v>0</v>
      </c>
      <c r="D1180" s="1" t="s">
        <v>32</v>
      </c>
      <c r="E1180" s="1" t="s">
        <v>16</v>
      </c>
      <c r="G1180" s="2" t="s">
        <v>33</v>
      </c>
    </row>
    <row r="1182" customFormat="false" ht="12.75" hidden="false" customHeight="false" outlineLevel="0" collapsed="false">
      <c r="A1182" s="1" t="s">
        <v>1196</v>
      </c>
      <c r="B1182" s="11" t="s">
        <v>1197</v>
      </c>
      <c r="C1182" s="2" t="n">
        <v>0.0160965794768611</v>
      </c>
      <c r="D1182" s="1" t="s">
        <v>22</v>
      </c>
      <c r="E1182" s="1" t="s">
        <v>16</v>
      </c>
      <c r="G1182" s="2" t="n">
        <v>0.3591</v>
      </c>
      <c r="H1182" s="2" t="n">
        <v>0.157</v>
      </c>
      <c r="J1182" s="2" t="n">
        <v>0.5814</v>
      </c>
      <c r="K1182" s="10" t="n">
        <v>0.02241</v>
      </c>
      <c r="M1182" s="2" t="n">
        <v>0.24</v>
      </c>
      <c r="N1182" s="2" t="n">
        <v>0.228</v>
      </c>
      <c r="P1182" s="2" t="n">
        <v>0.3433</v>
      </c>
      <c r="Q1182" s="2" t="n">
        <v>0.116</v>
      </c>
      <c r="S1182" s="10" t="n">
        <v>0.02241</v>
      </c>
    </row>
    <row r="1183" customFormat="false" ht="12.75" hidden="false" customHeight="false" outlineLevel="0" collapsed="false">
      <c r="A1183" s="1" t="s">
        <v>1196</v>
      </c>
      <c r="B1183" s="11" t="s">
        <v>1198</v>
      </c>
      <c r="C1183" s="2" t="n">
        <v>0.00201207243460765</v>
      </c>
      <c r="D1183" s="1" t="s">
        <v>16</v>
      </c>
      <c r="E1183" s="1" t="s">
        <v>17</v>
      </c>
      <c r="G1183" s="2" t="n">
        <v>1.166</v>
      </c>
      <c r="H1183" s="13" t="n">
        <v>0.09919</v>
      </c>
      <c r="J1183" s="2" t="n">
        <v>1.6</v>
      </c>
      <c r="K1183" s="10" t="n">
        <v>0.02419</v>
      </c>
      <c r="M1183" s="2" t="n">
        <v>0.2914</v>
      </c>
      <c r="N1183" s="2" t="n">
        <v>0.5996</v>
      </c>
      <c r="P1183" s="2" t="n">
        <v>0.7637</v>
      </c>
      <c r="Q1183" s="2" t="n">
        <v>0.2097</v>
      </c>
      <c r="S1183" s="10" t="n">
        <v>0.02419</v>
      </c>
    </row>
    <row r="1184" customFormat="false" ht="12.75" hidden="false" customHeight="false" outlineLevel="0" collapsed="false">
      <c r="A1184" s="1" t="s">
        <v>1196</v>
      </c>
      <c r="B1184" s="11" t="s">
        <v>1199</v>
      </c>
      <c r="C1184" s="2" t="n">
        <v>0.06841046277666</v>
      </c>
      <c r="D1184" s="1" t="s">
        <v>16</v>
      </c>
      <c r="E1184" s="1" t="s">
        <v>22</v>
      </c>
      <c r="G1184" s="2" t="n">
        <v>-0.01873</v>
      </c>
      <c r="H1184" s="2" t="n">
        <v>0.8784</v>
      </c>
      <c r="J1184" s="2" t="n">
        <v>-0.1164</v>
      </c>
      <c r="K1184" s="2" t="n">
        <v>0.3436</v>
      </c>
      <c r="M1184" s="2" t="n">
        <v>-0.06659</v>
      </c>
      <c r="N1184" s="2" t="n">
        <v>0.4875</v>
      </c>
      <c r="P1184" s="2" t="n">
        <v>-0.2211</v>
      </c>
      <c r="Q1184" s="10" t="n">
        <v>0.03515</v>
      </c>
      <c r="S1184" s="10" t="n">
        <v>0.03515</v>
      </c>
    </row>
    <row r="1185" customFormat="false" ht="12.75" hidden="false" customHeight="false" outlineLevel="0" collapsed="false">
      <c r="A1185" s="1" t="s">
        <v>1196</v>
      </c>
      <c r="B1185" s="11" t="s">
        <v>1200</v>
      </c>
      <c r="C1185" s="2" t="n">
        <v>0.037223340040241</v>
      </c>
      <c r="D1185" s="1" t="s">
        <v>22</v>
      </c>
      <c r="E1185" s="1" t="s">
        <v>19</v>
      </c>
      <c r="G1185" s="2" t="n">
        <v>0.3045</v>
      </c>
      <c r="H1185" s="13" t="n">
        <v>0.06615</v>
      </c>
      <c r="J1185" s="2" t="n">
        <v>0.1726</v>
      </c>
      <c r="K1185" s="2" t="n">
        <v>0.3005</v>
      </c>
      <c r="M1185" s="2" t="n">
        <v>0.1725</v>
      </c>
      <c r="N1185" s="2" t="n">
        <v>0.1843</v>
      </c>
      <c r="P1185" s="2" t="n">
        <v>0.1246</v>
      </c>
      <c r="Q1185" s="2" t="n">
        <v>0.383</v>
      </c>
      <c r="S1185" s="13" t="n">
        <v>0.06615</v>
      </c>
    </row>
    <row r="1186" customFormat="false" ht="12.75" hidden="false" customHeight="false" outlineLevel="0" collapsed="false">
      <c r="A1186" s="1" t="s">
        <v>1196</v>
      </c>
      <c r="B1186" s="11" t="s">
        <v>1201</v>
      </c>
      <c r="C1186" s="2" t="n">
        <v>0.001006036217304</v>
      </c>
      <c r="D1186" s="1" t="s">
        <v>22</v>
      </c>
      <c r="E1186" s="1" t="s">
        <v>19</v>
      </c>
      <c r="G1186" s="2" t="n">
        <v>-0.368</v>
      </c>
      <c r="H1186" s="2" t="n">
        <v>0.713</v>
      </c>
      <c r="J1186" s="2" t="n">
        <v>-0.5172</v>
      </c>
      <c r="K1186" s="2" t="n">
        <v>0.607</v>
      </c>
      <c r="M1186" s="2" t="n">
        <v>-1.421</v>
      </c>
      <c r="N1186" s="13" t="n">
        <v>0.07753</v>
      </c>
      <c r="P1186" s="2" t="n">
        <v>-1.143</v>
      </c>
      <c r="Q1186" s="2" t="n">
        <v>0.1968</v>
      </c>
      <c r="S1186" s="13" t="n">
        <v>0.07753</v>
      </c>
    </row>
    <row r="1187" customFormat="false" ht="12.75" hidden="false" customHeight="false" outlineLevel="0" collapsed="false">
      <c r="A1187" s="1" t="s">
        <v>1196</v>
      </c>
      <c r="B1187" s="11" t="s">
        <v>1202</v>
      </c>
      <c r="C1187" s="2" t="n">
        <v>0.00603621730382298</v>
      </c>
      <c r="D1187" s="1" t="s">
        <v>17</v>
      </c>
      <c r="E1187" s="1" t="s">
        <v>16</v>
      </c>
      <c r="G1187" s="2" t="n">
        <v>0.1887</v>
      </c>
      <c r="H1187" s="2" t="n">
        <v>0.6457</v>
      </c>
      <c r="J1187" s="2" t="n">
        <v>0.4898</v>
      </c>
      <c r="K1187" s="2" t="n">
        <v>0.2349</v>
      </c>
      <c r="M1187" s="2" t="n">
        <v>0.1446</v>
      </c>
      <c r="N1187" s="2" t="n">
        <v>0.6563</v>
      </c>
      <c r="P1187" s="2" t="n">
        <v>0.2753</v>
      </c>
      <c r="Q1187" s="2" t="n">
        <v>0.4402</v>
      </c>
      <c r="S1187" s="2" t="n">
        <v>0.2349</v>
      </c>
    </row>
    <row r="1188" customFormat="false" ht="12.75" hidden="false" customHeight="false" outlineLevel="0" collapsed="false">
      <c r="A1188" s="1" t="s">
        <v>1196</v>
      </c>
      <c r="B1188" s="11" t="s">
        <v>1203</v>
      </c>
      <c r="C1188" s="2" t="n">
        <v>0.147887323943662</v>
      </c>
      <c r="D1188" s="1" t="s">
        <v>22</v>
      </c>
      <c r="E1188" s="1" t="s">
        <v>19</v>
      </c>
      <c r="G1188" s="2" t="n">
        <v>-0.004307</v>
      </c>
      <c r="H1188" s="2" t="n">
        <v>0.9615</v>
      </c>
      <c r="J1188" s="2" t="n">
        <v>-0.02019</v>
      </c>
      <c r="K1188" s="2" t="n">
        <v>0.8219</v>
      </c>
      <c r="M1188" s="2" t="n">
        <v>0.01929</v>
      </c>
      <c r="N1188" s="2" t="n">
        <v>0.7828</v>
      </c>
      <c r="P1188" s="2" t="n">
        <v>-0.0874</v>
      </c>
      <c r="Q1188" s="2" t="n">
        <v>0.2549</v>
      </c>
      <c r="S1188" s="2" t="n">
        <v>0.2549</v>
      </c>
    </row>
    <row r="1189" customFormat="false" ht="12.75" hidden="false" customHeight="false" outlineLevel="0" collapsed="false">
      <c r="A1189" s="1" t="s">
        <v>1196</v>
      </c>
      <c r="B1189" s="11" t="s">
        <v>1204</v>
      </c>
      <c r="C1189" s="2" t="n">
        <v>0.496981891348089</v>
      </c>
      <c r="D1189" s="1" t="s">
        <v>16</v>
      </c>
      <c r="E1189" s="1" t="s">
        <v>17</v>
      </c>
      <c r="G1189" s="2" t="n">
        <v>-0.05687</v>
      </c>
      <c r="H1189" s="2" t="n">
        <v>0.371</v>
      </c>
      <c r="J1189" s="2" t="n">
        <v>-0.03359</v>
      </c>
      <c r="K1189" s="2" t="n">
        <v>0.5992</v>
      </c>
      <c r="M1189" s="2" t="n">
        <v>-0.02465</v>
      </c>
      <c r="N1189" s="2" t="n">
        <v>0.6235</v>
      </c>
      <c r="P1189" s="2" t="n">
        <v>0.01232</v>
      </c>
      <c r="Q1189" s="2" t="n">
        <v>0.8233</v>
      </c>
      <c r="S1189" s="2" t="n">
        <v>0.371</v>
      </c>
    </row>
    <row r="1190" customFormat="false" ht="12.75" hidden="false" customHeight="false" outlineLevel="0" collapsed="false">
      <c r="A1190" s="1" t="s">
        <v>1196</v>
      </c>
      <c r="B1190" s="11" t="s">
        <v>1205</v>
      </c>
      <c r="C1190" s="2" t="n">
        <v>0.00402414486921529</v>
      </c>
      <c r="D1190" s="1" t="s">
        <v>16</v>
      </c>
      <c r="E1190" s="1" t="s">
        <v>17</v>
      </c>
      <c r="G1190" s="2" t="n">
        <v>0.09158</v>
      </c>
      <c r="H1190" s="2" t="n">
        <v>0.8552</v>
      </c>
      <c r="J1190" s="2" t="n">
        <v>0.2589</v>
      </c>
      <c r="K1190" s="2" t="n">
        <v>0.6076</v>
      </c>
      <c r="M1190" s="2" t="n">
        <v>-0.1626</v>
      </c>
      <c r="N1190" s="2" t="n">
        <v>0.679</v>
      </c>
      <c r="P1190" s="2" t="n">
        <v>-0.338</v>
      </c>
      <c r="Q1190" s="2" t="n">
        <v>0.4332</v>
      </c>
      <c r="S1190" s="2" t="n">
        <v>0.4332</v>
      </c>
    </row>
    <row r="1191" customFormat="false" ht="12.75" hidden="false" customHeight="false" outlineLevel="0" collapsed="false">
      <c r="A1191" s="1" t="s">
        <v>1196</v>
      </c>
      <c r="B1191" s="11" t="s">
        <v>1206</v>
      </c>
      <c r="C1191" s="2" t="n">
        <v>0.311871227364185</v>
      </c>
      <c r="D1191" s="1" t="s">
        <v>22</v>
      </c>
      <c r="E1191" s="1" t="s">
        <v>19</v>
      </c>
      <c r="G1191" s="2" t="n">
        <v>0.01304</v>
      </c>
      <c r="H1191" s="2" t="n">
        <v>0.852</v>
      </c>
      <c r="J1191" s="2" t="n">
        <v>0.02944</v>
      </c>
      <c r="K1191" s="2" t="n">
        <v>0.675</v>
      </c>
      <c r="M1191" s="2" t="n">
        <v>0.01455</v>
      </c>
      <c r="N1191" s="2" t="n">
        <v>0.7913</v>
      </c>
      <c r="P1191" s="2" t="n">
        <v>-0.04725</v>
      </c>
      <c r="Q1191" s="2" t="n">
        <v>0.4337</v>
      </c>
      <c r="S1191" s="2" t="n">
        <v>0.4337</v>
      </c>
    </row>
    <row r="1192" customFormat="false" ht="12.75" hidden="false" customHeight="false" outlineLevel="0" collapsed="false">
      <c r="A1192" s="1" t="s">
        <v>1196</v>
      </c>
      <c r="B1192" s="11" t="s">
        <v>1207</v>
      </c>
      <c r="C1192" s="2" t="n">
        <v>0.300804828973843</v>
      </c>
      <c r="D1192" s="1" t="s">
        <v>16</v>
      </c>
      <c r="E1192" s="1" t="s">
        <v>17</v>
      </c>
      <c r="G1192" s="2" t="n">
        <v>0.02756</v>
      </c>
      <c r="H1192" s="2" t="n">
        <v>0.6929</v>
      </c>
      <c r="J1192" s="2" t="n">
        <v>0.01619</v>
      </c>
      <c r="K1192" s="2" t="n">
        <v>0.8174</v>
      </c>
      <c r="M1192" s="2" t="n">
        <v>0.03435</v>
      </c>
      <c r="N1192" s="2" t="n">
        <v>0.531</v>
      </c>
      <c r="P1192" s="2" t="n">
        <v>-0.03101</v>
      </c>
      <c r="Q1192" s="2" t="n">
        <v>0.6067</v>
      </c>
      <c r="S1192" s="2" t="n">
        <v>0.531</v>
      </c>
    </row>
    <row r="1193" customFormat="false" ht="12.75" hidden="false" customHeight="false" outlineLevel="0" collapsed="false">
      <c r="A1193" s="1" t="s">
        <v>1196</v>
      </c>
      <c r="B1193" s="1" t="s">
        <v>1208</v>
      </c>
      <c r="C1193" s="2" t="n">
        <v>0.460764587525151</v>
      </c>
      <c r="D1193" s="1" t="s">
        <v>16</v>
      </c>
      <c r="E1193" s="1" t="s">
        <v>19</v>
      </c>
      <c r="G1193" s="2" t="n">
        <v>0.0382</v>
      </c>
      <c r="H1193" s="2" t="n">
        <v>0.5456</v>
      </c>
      <c r="J1193" s="2" t="n">
        <v>0.0297</v>
      </c>
      <c r="K1193" s="2" t="n">
        <v>0.6402</v>
      </c>
      <c r="M1193" s="2" t="n">
        <v>0.0008801</v>
      </c>
      <c r="N1193" s="2" t="n">
        <v>0.9859</v>
      </c>
      <c r="P1193" s="2" t="n">
        <v>-0.03159</v>
      </c>
      <c r="Q1193" s="2" t="n">
        <v>0.5641</v>
      </c>
      <c r="S1193" s="2" t="n">
        <v>0.5456</v>
      </c>
    </row>
    <row r="1194" customFormat="false" ht="12.75" hidden="false" customHeight="false" outlineLevel="0" collapsed="false">
      <c r="A1194" s="1" t="s">
        <v>1196</v>
      </c>
      <c r="B1194" s="1" t="s">
        <v>1209</v>
      </c>
      <c r="C1194" s="2" t="n">
        <v>0.460764587525151</v>
      </c>
      <c r="D1194" s="1" t="s">
        <v>19</v>
      </c>
      <c r="E1194" s="1" t="s">
        <v>22</v>
      </c>
      <c r="G1194" s="2" t="n">
        <v>0.0382</v>
      </c>
      <c r="H1194" s="2" t="n">
        <v>0.5456</v>
      </c>
      <c r="J1194" s="2" t="n">
        <v>0.0297</v>
      </c>
      <c r="K1194" s="2" t="n">
        <v>0.6402</v>
      </c>
      <c r="M1194" s="2" t="n">
        <v>0.0008801</v>
      </c>
      <c r="N1194" s="2" t="n">
        <v>0.9859</v>
      </c>
      <c r="P1194" s="2" t="n">
        <v>-0.03159</v>
      </c>
      <c r="Q1194" s="2" t="n">
        <v>0.5641</v>
      </c>
      <c r="S1194" s="2" t="n">
        <v>0.5456</v>
      </c>
    </row>
    <row r="1195" customFormat="false" ht="12.75" hidden="false" customHeight="false" outlineLevel="0" collapsed="false">
      <c r="A1195" s="1" t="s">
        <v>1196</v>
      </c>
      <c r="B1195" s="1" t="s">
        <v>1210</v>
      </c>
      <c r="C1195" s="2" t="n">
        <v>0.498993963782696</v>
      </c>
      <c r="D1195" s="1" t="s">
        <v>16</v>
      </c>
      <c r="E1195" s="1" t="s">
        <v>22</v>
      </c>
      <c r="G1195" s="2" t="n">
        <v>-0.01287</v>
      </c>
      <c r="H1195" s="2" t="n">
        <v>0.8402</v>
      </c>
      <c r="J1195" s="2" t="n">
        <v>0.02537</v>
      </c>
      <c r="K1195" s="2" t="n">
        <v>0.6925</v>
      </c>
      <c r="M1195" s="2" t="n">
        <v>-0.01985</v>
      </c>
      <c r="N1195" s="2" t="n">
        <v>0.6923</v>
      </c>
      <c r="P1195" s="2" t="n">
        <v>0.03048</v>
      </c>
      <c r="Q1195" s="2" t="n">
        <v>0.5799</v>
      </c>
      <c r="S1195" s="2" t="n">
        <v>0.5799</v>
      </c>
    </row>
    <row r="1196" customFormat="false" ht="12.75" hidden="false" customHeight="false" outlineLevel="0" collapsed="false">
      <c r="A1196" s="1" t="s">
        <v>1196</v>
      </c>
      <c r="B1196" s="11" t="s">
        <v>1211</v>
      </c>
      <c r="C1196" s="2" t="n">
        <v>0.138832997987928</v>
      </c>
      <c r="D1196" s="1" t="s">
        <v>22</v>
      </c>
      <c r="E1196" s="1" t="s">
        <v>19</v>
      </c>
      <c r="G1196" s="2" t="n">
        <v>0.04364</v>
      </c>
      <c r="H1196" s="2" t="n">
        <v>0.63</v>
      </c>
      <c r="J1196" s="2" t="n">
        <v>0.01512</v>
      </c>
      <c r="K1196" s="2" t="n">
        <v>0.8681</v>
      </c>
      <c r="M1196" s="2" t="n">
        <v>-0.02567</v>
      </c>
      <c r="N1196" s="2" t="n">
        <v>0.7179</v>
      </c>
      <c r="P1196" s="2" t="n">
        <v>0.007434</v>
      </c>
      <c r="Q1196" s="2" t="n">
        <v>0.9241</v>
      </c>
      <c r="S1196" s="2" t="n">
        <v>0.63</v>
      </c>
    </row>
    <row r="1197" customFormat="false" ht="12.75" hidden="false" customHeight="false" outlineLevel="0" collapsed="false">
      <c r="A1197" s="1" t="s">
        <v>1196</v>
      </c>
      <c r="B1197" s="11" t="s">
        <v>1212</v>
      </c>
      <c r="C1197" s="2" t="n">
        <v>0.455734406438632</v>
      </c>
      <c r="D1197" s="1" t="s">
        <v>22</v>
      </c>
      <c r="E1197" s="1" t="s">
        <v>19</v>
      </c>
      <c r="G1197" s="2" t="n">
        <v>0.02734</v>
      </c>
      <c r="H1197" s="2" t="n">
        <v>0.6653</v>
      </c>
      <c r="J1197" s="2" t="n">
        <v>0.01547</v>
      </c>
      <c r="K1197" s="2" t="n">
        <v>0.8076</v>
      </c>
      <c r="M1197" s="2" t="n">
        <v>0.01563</v>
      </c>
      <c r="N1197" s="2" t="n">
        <v>0.7534</v>
      </c>
      <c r="P1197" s="2" t="n">
        <v>-0.01722</v>
      </c>
      <c r="Q1197" s="2" t="n">
        <v>0.7528</v>
      </c>
      <c r="S1197" s="2" t="n">
        <v>0.6653</v>
      </c>
    </row>
    <row r="1198" customFormat="false" ht="12.75" hidden="false" customHeight="false" outlineLevel="0" collapsed="false">
      <c r="A1198" s="1" t="s">
        <v>1196</v>
      </c>
      <c r="B1198" s="11" t="s">
        <v>1213</v>
      </c>
      <c r="C1198" s="2" t="n">
        <v>0.001006036217304</v>
      </c>
      <c r="D1198" s="1" t="s">
        <v>22</v>
      </c>
      <c r="E1198" s="1" t="s">
        <v>19</v>
      </c>
      <c r="G1198" s="2" t="n">
        <v>-0.2185</v>
      </c>
      <c r="H1198" s="2" t="n">
        <v>0.8271</v>
      </c>
      <c r="J1198" s="2" t="n">
        <v>0.1884</v>
      </c>
      <c r="K1198" s="2" t="n">
        <v>0.8514</v>
      </c>
      <c r="M1198" s="2" t="n">
        <v>-0.337</v>
      </c>
      <c r="N1198" s="2" t="n">
        <v>0.6676</v>
      </c>
      <c r="P1198" s="2" t="n">
        <v>-0.1569</v>
      </c>
      <c r="Q1198" s="2" t="n">
        <v>0.8556</v>
      </c>
      <c r="S1198" s="2" t="n">
        <v>0.6676</v>
      </c>
    </row>
    <row r="1199" customFormat="false" ht="3.75" hidden="false" customHeight="true" outlineLevel="0" collapsed="false">
      <c r="A1199" s="1" t="s">
        <v>1196</v>
      </c>
      <c r="B1199" s="11" t="s">
        <v>1214</v>
      </c>
      <c r="C1199" s="2" t="n">
        <v>0</v>
      </c>
      <c r="D1199" s="1" t="s">
        <v>32</v>
      </c>
      <c r="E1199" s="1" t="s">
        <v>19</v>
      </c>
      <c r="G1199" s="2" t="s">
        <v>33</v>
      </c>
    </row>
    <row r="1200" customFormat="false" ht="12.75" hidden="false" customHeight="false" outlineLevel="0" collapsed="false">
      <c r="A1200" s="1" t="s">
        <v>1196</v>
      </c>
      <c r="B1200" s="1" t="s">
        <v>1215</v>
      </c>
      <c r="C1200" s="15" t="s">
        <v>137</v>
      </c>
    </row>
    <row r="1201" customFormat="false" ht="12.75" hidden="false" customHeight="false" outlineLevel="0" collapsed="false">
      <c r="C1201" s="15"/>
    </row>
    <row r="1202" customFormat="false" ht="12.75" hidden="false" customHeight="false" outlineLevel="0" collapsed="false">
      <c r="A1202" s="1" t="s">
        <v>1216</v>
      </c>
      <c r="B1202" s="1" t="s">
        <v>1217</v>
      </c>
      <c r="C1202" s="2" t="n">
        <v>0.445674044265594</v>
      </c>
      <c r="D1202" s="1" t="s">
        <v>17</v>
      </c>
      <c r="E1202" s="1" t="s">
        <v>22</v>
      </c>
      <c r="G1202" s="2" t="n">
        <v>-0.07793</v>
      </c>
      <c r="H1202" s="2" t="n">
        <v>0.2209</v>
      </c>
      <c r="J1202" s="2" t="n">
        <v>-0.1511</v>
      </c>
      <c r="K1202" s="10" t="n">
        <v>0.01793</v>
      </c>
      <c r="M1202" s="2" t="n">
        <v>-0.07136</v>
      </c>
      <c r="N1202" s="2" t="n">
        <v>0.1518</v>
      </c>
      <c r="P1202" s="2" t="n">
        <v>-0.1199</v>
      </c>
      <c r="Q1202" s="10" t="n">
        <v>0.02793</v>
      </c>
      <c r="S1202" s="10" t="n">
        <v>0.01793</v>
      </c>
    </row>
    <row r="1203" customFormat="false" ht="12.75" hidden="false" customHeight="false" outlineLevel="0" collapsed="false">
      <c r="A1203" s="1" t="s">
        <v>1216</v>
      </c>
      <c r="B1203" s="1" t="s">
        <v>1218</v>
      </c>
      <c r="C1203" s="2" t="n">
        <v>0.450704225352113</v>
      </c>
      <c r="D1203" s="1" t="s">
        <v>17</v>
      </c>
      <c r="E1203" s="1" t="s">
        <v>19</v>
      </c>
      <c r="G1203" s="2" t="n">
        <v>0.05839</v>
      </c>
      <c r="H1203" s="2" t="n">
        <v>0.3631</v>
      </c>
      <c r="J1203" s="2" t="n">
        <v>0.1219</v>
      </c>
      <c r="K1203" s="13" t="n">
        <v>0.05857</v>
      </c>
      <c r="M1203" s="2" t="n">
        <v>0.06787</v>
      </c>
      <c r="N1203" s="2" t="n">
        <v>0.1765</v>
      </c>
      <c r="P1203" s="2" t="n">
        <v>0.1165</v>
      </c>
      <c r="Q1203" s="10" t="n">
        <v>0.03414</v>
      </c>
      <c r="S1203" s="10" t="n">
        <v>0.03414</v>
      </c>
    </row>
    <row r="1204" customFormat="false" ht="12.75" hidden="false" customHeight="false" outlineLevel="0" collapsed="false">
      <c r="A1204" s="1" t="s">
        <v>1216</v>
      </c>
      <c r="B1204" s="1" t="s">
        <v>1219</v>
      </c>
      <c r="C1204" s="2" t="n">
        <v>0.462776659959759</v>
      </c>
      <c r="D1204" s="1" t="s">
        <v>17</v>
      </c>
      <c r="E1204" s="1" t="s">
        <v>22</v>
      </c>
      <c r="G1204" s="2" t="n">
        <v>-0.07767</v>
      </c>
      <c r="H1204" s="2" t="n">
        <v>0.2223</v>
      </c>
      <c r="J1204" s="2" t="n">
        <v>-0.1184</v>
      </c>
      <c r="K1204" s="13" t="n">
        <v>0.06388</v>
      </c>
      <c r="M1204" s="2" t="n">
        <v>-0.0306</v>
      </c>
      <c r="N1204" s="2" t="n">
        <v>0.5398</v>
      </c>
      <c r="P1204" s="2" t="n">
        <v>-0.04647</v>
      </c>
      <c r="Q1204" s="2" t="n">
        <v>0.3965</v>
      </c>
      <c r="S1204" s="13" t="n">
        <v>0.06388</v>
      </c>
    </row>
    <row r="1205" customFormat="false" ht="12.75" hidden="false" customHeight="false" outlineLevel="0" collapsed="false">
      <c r="A1205" s="1" t="s">
        <v>1216</v>
      </c>
      <c r="B1205" s="1" t="s">
        <v>1220</v>
      </c>
      <c r="C1205" s="2" t="n">
        <v>0.404426559356137</v>
      </c>
      <c r="D1205" s="1" t="s">
        <v>16</v>
      </c>
      <c r="E1205" s="1" t="s">
        <v>17</v>
      </c>
      <c r="G1205" s="2" t="n">
        <v>0.06205</v>
      </c>
      <c r="H1205" s="2" t="n">
        <v>0.3292</v>
      </c>
      <c r="J1205" s="2" t="n">
        <v>0.1153</v>
      </c>
      <c r="K1205" s="13" t="n">
        <v>0.07076</v>
      </c>
      <c r="M1205" s="2" t="n">
        <v>-0.02902</v>
      </c>
      <c r="N1205" s="2" t="n">
        <v>0.56</v>
      </c>
      <c r="P1205" s="2" t="n">
        <v>0.01457</v>
      </c>
      <c r="Q1205" s="2" t="n">
        <v>0.7901</v>
      </c>
      <c r="S1205" s="13" t="n">
        <v>0.07076</v>
      </c>
    </row>
    <row r="1206" customFormat="false" ht="12.75" hidden="false" customHeight="false" outlineLevel="0" collapsed="false">
      <c r="A1206" s="1" t="s">
        <v>1216</v>
      </c>
      <c r="B1206" s="1" t="s">
        <v>1221</v>
      </c>
      <c r="C1206" s="2" t="n">
        <v>0.265593561368209</v>
      </c>
      <c r="D1206" s="1" t="s">
        <v>22</v>
      </c>
      <c r="E1206" s="1" t="s">
        <v>19</v>
      </c>
      <c r="G1206" s="2" t="n">
        <v>-0.03145</v>
      </c>
      <c r="H1206" s="2" t="n">
        <v>0.6613</v>
      </c>
      <c r="J1206" s="2" t="n">
        <v>-0.1237</v>
      </c>
      <c r="K1206" s="13" t="n">
        <v>0.086</v>
      </c>
      <c r="M1206" s="2" t="n">
        <v>-0.03727</v>
      </c>
      <c r="N1206" s="2" t="n">
        <v>0.5072</v>
      </c>
      <c r="P1206" s="2" t="n">
        <v>-0.06295</v>
      </c>
      <c r="Q1206" s="2" t="n">
        <v>0.3075</v>
      </c>
      <c r="S1206" s="13" t="n">
        <v>0.086</v>
      </c>
    </row>
    <row r="1207" customFormat="false" ht="12.75" hidden="false" customHeight="false" outlineLevel="0" collapsed="false">
      <c r="A1207" s="1" t="s">
        <v>1216</v>
      </c>
      <c r="B1207" s="11" t="s">
        <v>1222</v>
      </c>
      <c r="C1207" s="2" t="n">
        <v>0.441649899396378</v>
      </c>
      <c r="D1207" s="1" t="s">
        <v>22</v>
      </c>
      <c r="E1207" s="1" t="s">
        <v>19</v>
      </c>
      <c r="G1207" s="2" t="n">
        <v>0.06926</v>
      </c>
      <c r="H1207" s="2" t="n">
        <v>0.268</v>
      </c>
      <c r="J1207" s="2" t="n">
        <v>0.1033</v>
      </c>
      <c r="K1207" s="2" t="n">
        <v>0.1001</v>
      </c>
      <c r="M1207" s="2" t="n">
        <v>0.006184</v>
      </c>
      <c r="N1207" s="2" t="n">
        <v>0.8995</v>
      </c>
      <c r="P1207" s="2" t="n">
        <v>0.03241</v>
      </c>
      <c r="Q1207" s="2" t="n">
        <v>0.5468</v>
      </c>
      <c r="S1207" s="2" t="n">
        <v>0.1001</v>
      </c>
    </row>
    <row r="1208" customFormat="false" ht="12.75" hidden="false" customHeight="false" outlineLevel="0" collapsed="false">
      <c r="A1208" s="1" t="s">
        <v>1216</v>
      </c>
      <c r="B1208" s="1" t="s">
        <v>1223</v>
      </c>
      <c r="C1208" s="2" t="n">
        <v>0.441649899396378</v>
      </c>
      <c r="D1208" s="1" t="s">
        <v>22</v>
      </c>
      <c r="E1208" s="1" t="s">
        <v>17</v>
      </c>
      <c r="G1208" s="2" t="n">
        <v>0.06926</v>
      </c>
      <c r="H1208" s="2" t="n">
        <v>0.268</v>
      </c>
      <c r="J1208" s="2" t="n">
        <v>0.1033</v>
      </c>
      <c r="K1208" s="2" t="n">
        <v>0.1001</v>
      </c>
      <c r="M1208" s="2" t="n">
        <v>0.006184</v>
      </c>
      <c r="N1208" s="2" t="n">
        <v>0.8995</v>
      </c>
      <c r="P1208" s="2" t="n">
        <v>0.03241</v>
      </c>
      <c r="Q1208" s="2" t="n">
        <v>0.5468</v>
      </c>
      <c r="S1208" s="2" t="n">
        <v>0.1001</v>
      </c>
    </row>
    <row r="1209" customFormat="false" ht="12.75" hidden="false" customHeight="false" outlineLevel="0" collapsed="false">
      <c r="A1209" s="1" t="s">
        <v>1216</v>
      </c>
      <c r="B1209" s="1" t="s">
        <v>1224</v>
      </c>
      <c r="C1209" s="2" t="n">
        <v>0.228370221327968</v>
      </c>
      <c r="D1209" s="1" t="s">
        <v>16</v>
      </c>
      <c r="E1209" s="1" t="s">
        <v>17</v>
      </c>
      <c r="G1209" s="2" t="n">
        <v>0.02967</v>
      </c>
      <c r="H1209" s="2" t="n">
        <v>0.6943</v>
      </c>
      <c r="J1209" s="2" t="n">
        <v>0.1237</v>
      </c>
      <c r="K1209" s="2" t="n">
        <v>0.1026</v>
      </c>
      <c r="M1209" s="2" t="n">
        <v>0.06332</v>
      </c>
      <c r="N1209" s="2" t="n">
        <v>0.2836</v>
      </c>
      <c r="P1209" s="2" t="n">
        <v>0.08134</v>
      </c>
      <c r="Q1209" s="2" t="n">
        <v>0.2096</v>
      </c>
      <c r="S1209" s="2" t="n">
        <v>0.1026</v>
      </c>
    </row>
    <row r="1210" customFormat="false" ht="12.75" hidden="false" customHeight="false" outlineLevel="0" collapsed="false">
      <c r="A1210" s="1" t="s">
        <v>1216</v>
      </c>
      <c r="B1210" s="1" t="s">
        <v>1225</v>
      </c>
      <c r="C1210" s="2" t="n">
        <v>0.159959758551308</v>
      </c>
      <c r="D1210" s="1" t="s">
        <v>19</v>
      </c>
      <c r="E1210" s="1" t="s">
        <v>22</v>
      </c>
      <c r="G1210" s="2" t="n">
        <v>0.009336</v>
      </c>
      <c r="H1210" s="2" t="n">
        <v>0.9151</v>
      </c>
      <c r="J1210" s="2" t="n">
        <v>0.03102</v>
      </c>
      <c r="K1210" s="2" t="n">
        <v>0.7246</v>
      </c>
      <c r="M1210" s="2" t="n">
        <v>0.1041</v>
      </c>
      <c r="N1210" s="2" t="n">
        <v>0.1286</v>
      </c>
      <c r="P1210" s="2" t="n">
        <v>0.09905</v>
      </c>
      <c r="Q1210" s="2" t="n">
        <v>0.1881</v>
      </c>
      <c r="S1210" s="2" t="n">
        <v>0.1286</v>
      </c>
    </row>
    <row r="1211" customFormat="false" ht="12.75" hidden="false" customHeight="false" outlineLevel="0" collapsed="false">
      <c r="A1211" s="1" t="s">
        <v>1216</v>
      </c>
      <c r="B1211" s="11" t="s">
        <v>1226</v>
      </c>
      <c r="C1211" s="2" t="n">
        <v>0.0160965794768611</v>
      </c>
      <c r="D1211" s="1" t="s">
        <v>22</v>
      </c>
      <c r="E1211" s="1" t="s">
        <v>19</v>
      </c>
      <c r="G1211" s="2" t="n">
        <v>-0.234</v>
      </c>
      <c r="H1211" s="2" t="n">
        <v>0.3567</v>
      </c>
      <c r="J1211" s="2" t="n">
        <v>-0.2078</v>
      </c>
      <c r="K1211" s="2" t="n">
        <v>0.4156</v>
      </c>
      <c r="M1211" s="2" t="n">
        <v>0.2932</v>
      </c>
      <c r="N1211" s="2" t="n">
        <v>0.1434</v>
      </c>
      <c r="P1211" s="2" t="n">
        <v>0.1642</v>
      </c>
      <c r="Q1211" s="2" t="n">
        <v>0.4563</v>
      </c>
      <c r="S1211" s="2" t="n">
        <v>0.1434</v>
      </c>
    </row>
    <row r="1212" customFormat="false" ht="12.75" hidden="false" customHeight="false" outlineLevel="0" collapsed="false">
      <c r="A1212" s="1" t="s">
        <v>1216</v>
      </c>
      <c r="B1212" s="11" t="s">
        <v>1227</v>
      </c>
      <c r="C1212" s="2" t="n">
        <v>0.146881287726358</v>
      </c>
      <c r="D1212" s="1" t="s">
        <v>19</v>
      </c>
      <c r="E1212" s="1" t="s">
        <v>22</v>
      </c>
      <c r="G1212" s="2" t="n">
        <v>-0.1254</v>
      </c>
      <c r="H1212" s="2" t="n">
        <v>0.1567</v>
      </c>
      <c r="J1212" s="2" t="n">
        <v>-0.09056</v>
      </c>
      <c r="K1212" s="2" t="n">
        <v>0.3092</v>
      </c>
      <c r="M1212" s="2" t="n">
        <v>-0.01083</v>
      </c>
      <c r="N1212" s="2" t="n">
        <v>0.8762</v>
      </c>
      <c r="P1212" s="2" t="n">
        <v>-0.01801</v>
      </c>
      <c r="Q1212" s="2" t="n">
        <v>0.8136</v>
      </c>
      <c r="S1212" s="2" t="n">
        <v>0.1567</v>
      </c>
    </row>
    <row r="1213" customFormat="false" ht="12.75" hidden="false" customHeight="false" outlineLevel="0" collapsed="false">
      <c r="A1213" s="1" t="s">
        <v>1216</v>
      </c>
      <c r="B1213" s="11" t="s">
        <v>1228</v>
      </c>
      <c r="C1213" s="2" t="n">
        <v>0.0140845070422539</v>
      </c>
      <c r="D1213" s="1" t="s">
        <v>22</v>
      </c>
      <c r="E1213" s="1" t="s">
        <v>17</v>
      </c>
      <c r="G1213" s="2" t="n">
        <v>0.04507</v>
      </c>
      <c r="H1213" s="2" t="n">
        <v>0.8679</v>
      </c>
      <c r="J1213" s="2" t="n">
        <v>-0.3734</v>
      </c>
      <c r="K1213" s="2" t="n">
        <v>0.17</v>
      </c>
      <c r="M1213" s="2" t="n">
        <v>-0.04967</v>
      </c>
      <c r="N1213" s="2" t="n">
        <v>0.8154</v>
      </c>
      <c r="P1213" s="2" t="n">
        <v>-0.1745</v>
      </c>
      <c r="Q1213" s="2" t="n">
        <v>0.4548</v>
      </c>
      <c r="S1213" s="2" t="n">
        <v>0.17</v>
      </c>
    </row>
    <row r="1214" customFormat="false" ht="12.75" hidden="false" customHeight="false" outlineLevel="0" collapsed="false">
      <c r="A1214" s="1" t="s">
        <v>1216</v>
      </c>
      <c r="B1214" s="1" t="s">
        <v>1229</v>
      </c>
      <c r="C1214" s="2" t="n">
        <v>0.392354124748491</v>
      </c>
      <c r="D1214" s="1" t="s">
        <v>16</v>
      </c>
      <c r="E1214" s="1" t="s">
        <v>17</v>
      </c>
      <c r="G1214" s="2" t="n">
        <v>0.06274</v>
      </c>
      <c r="H1214" s="2" t="n">
        <v>0.3267</v>
      </c>
      <c r="J1214" s="2" t="n">
        <v>0.08158</v>
      </c>
      <c r="K1214" s="2" t="n">
        <v>0.2043</v>
      </c>
      <c r="M1214" s="2" t="n">
        <v>0.003236</v>
      </c>
      <c r="N1214" s="2" t="n">
        <v>0.9485</v>
      </c>
      <c r="P1214" s="2" t="n">
        <v>0.01836</v>
      </c>
      <c r="Q1214" s="2" t="n">
        <v>0.7387</v>
      </c>
      <c r="S1214" s="2" t="n">
        <v>0.2043</v>
      </c>
    </row>
    <row r="1215" customFormat="false" ht="12.75" hidden="false" customHeight="false" outlineLevel="0" collapsed="false">
      <c r="A1215" s="1" t="s">
        <v>1216</v>
      </c>
      <c r="B1215" s="1" t="s">
        <v>1230</v>
      </c>
      <c r="C1215" s="2" t="n">
        <v>0.428427419354839</v>
      </c>
      <c r="D1215" s="1" t="s">
        <v>17</v>
      </c>
      <c r="E1215" s="1" t="s">
        <v>16</v>
      </c>
      <c r="G1215" s="2" t="n">
        <v>-0.07632</v>
      </c>
      <c r="H1215" s="2" t="n">
        <v>0.223</v>
      </c>
      <c r="J1215" s="2" t="n">
        <v>-0.03317</v>
      </c>
      <c r="K1215" s="2" t="n">
        <v>0.5981</v>
      </c>
      <c r="M1215" s="2" t="n">
        <v>-0.007626</v>
      </c>
      <c r="N1215" s="2" t="n">
        <v>0.8769</v>
      </c>
      <c r="P1215" s="2" t="n">
        <v>-0.04683</v>
      </c>
      <c r="Q1215" s="2" t="n">
        <v>0.3848</v>
      </c>
      <c r="S1215" s="2" t="n">
        <v>0.223</v>
      </c>
    </row>
    <row r="1216" customFormat="false" ht="12.75" hidden="false" customHeight="false" outlineLevel="0" collapsed="false">
      <c r="A1216" s="1" t="s">
        <v>1216</v>
      </c>
      <c r="B1216" s="1" t="s">
        <v>1231</v>
      </c>
      <c r="C1216" s="2" t="n">
        <v>0.429577464788732</v>
      </c>
      <c r="D1216" s="1" t="s">
        <v>22</v>
      </c>
      <c r="E1216" s="1" t="s">
        <v>16</v>
      </c>
      <c r="G1216" s="2" t="n">
        <v>-0.07529</v>
      </c>
      <c r="H1216" s="2" t="n">
        <v>0.2276</v>
      </c>
      <c r="J1216" s="2" t="n">
        <v>-0.03702</v>
      </c>
      <c r="K1216" s="2" t="n">
        <v>0.5553</v>
      </c>
      <c r="M1216" s="2" t="n">
        <v>-0.01007</v>
      </c>
      <c r="N1216" s="2" t="n">
        <v>0.8373</v>
      </c>
      <c r="P1216" s="2" t="n">
        <v>-0.05351</v>
      </c>
      <c r="Q1216" s="2" t="n">
        <v>0.3203</v>
      </c>
      <c r="S1216" s="2" t="n">
        <v>0.2276</v>
      </c>
    </row>
    <row r="1217" customFormat="false" ht="12.75" hidden="false" customHeight="false" outlineLevel="0" collapsed="false">
      <c r="A1217" s="1" t="s">
        <v>1216</v>
      </c>
      <c r="B1217" s="1" t="s">
        <v>1232</v>
      </c>
      <c r="C1217" s="2" t="n">
        <v>0.388329979879276</v>
      </c>
      <c r="D1217" s="1" t="s">
        <v>22</v>
      </c>
      <c r="E1217" s="1" t="s">
        <v>19</v>
      </c>
      <c r="G1217" s="2" t="n">
        <v>0.05373</v>
      </c>
      <c r="H1217" s="2" t="n">
        <v>0.4027</v>
      </c>
      <c r="J1217" s="2" t="n">
        <v>0.07313</v>
      </c>
      <c r="K1217" s="2" t="n">
        <v>0.2569</v>
      </c>
      <c r="M1217" s="2" t="n">
        <v>0.003413</v>
      </c>
      <c r="N1217" s="2" t="n">
        <v>0.9459</v>
      </c>
      <c r="P1217" s="2" t="n">
        <v>0.0118</v>
      </c>
      <c r="Q1217" s="2" t="n">
        <v>0.8308</v>
      </c>
      <c r="S1217" s="2" t="n">
        <v>0.2569</v>
      </c>
    </row>
    <row r="1218" customFormat="false" ht="12.75" hidden="false" customHeight="false" outlineLevel="0" collapsed="false">
      <c r="A1218" s="1" t="s">
        <v>1216</v>
      </c>
      <c r="B1218" s="1" t="s">
        <v>1233</v>
      </c>
      <c r="C1218" s="2" t="n">
        <v>0.156941649899396</v>
      </c>
      <c r="D1218" s="1" t="s">
        <v>22</v>
      </c>
      <c r="E1218" s="1" t="s">
        <v>16</v>
      </c>
      <c r="G1218" s="2" t="n">
        <v>-0.009594</v>
      </c>
      <c r="H1218" s="2" t="n">
        <v>0.908</v>
      </c>
      <c r="J1218" s="2" t="n">
        <v>-0.09123</v>
      </c>
      <c r="K1218" s="2" t="n">
        <v>0.2738</v>
      </c>
      <c r="M1218" s="2" t="n">
        <v>0.03323</v>
      </c>
      <c r="N1218" s="2" t="n">
        <v>0.6101</v>
      </c>
      <c r="P1218" s="2" t="n">
        <v>0.01033</v>
      </c>
      <c r="Q1218" s="2" t="n">
        <v>0.8852</v>
      </c>
      <c r="S1218" s="2" t="n">
        <v>0.2738</v>
      </c>
    </row>
    <row r="1219" customFormat="false" ht="12.75" hidden="false" customHeight="false" outlineLevel="0" collapsed="false">
      <c r="A1219" s="1" t="s">
        <v>1216</v>
      </c>
      <c r="B1219" s="1" t="s">
        <v>1234</v>
      </c>
      <c r="C1219" s="2" t="n">
        <v>0.145875251509054</v>
      </c>
      <c r="D1219" s="1" t="s">
        <v>22</v>
      </c>
      <c r="E1219" s="1" t="s">
        <v>17</v>
      </c>
      <c r="G1219" s="2" t="n">
        <v>0.04842</v>
      </c>
      <c r="H1219" s="2" t="n">
        <v>0.6007</v>
      </c>
      <c r="J1219" s="2" t="n">
        <v>0.1014</v>
      </c>
      <c r="K1219" s="2" t="n">
        <v>0.2755</v>
      </c>
      <c r="M1219" s="2" t="n">
        <v>0.05161</v>
      </c>
      <c r="N1219" s="2" t="n">
        <v>0.476</v>
      </c>
      <c r="P1219" s="2" t="n">
        <v>0.05511</v>
      </c>
      <c r="Q1219" s="2" t="n">
        <v>0.4884</v>
      </c>
      <c r="S1219" s="2" t="n">
        <v>0.2755</v>
      </c>
    </row>
    <row r="1220" customFormat="false" ht="12.75" hidden="false" customHeight="false" outlineLevel="0" collapsed="false">
      <c r="A1220" s="1" t="s">
        <v>1216</v>
      </c>
      <c r="B1220" s="1" t="s">
        <v>1235</v>
      </c>
      <c r="C1220" s="2" t="n">
        <v>0.398390342052314</v>
      </c>
      <c r="D1220" s="1" t="s">
        <v>22</v>
      </c>
      <c r="E1220" s="1" t="s">
        <v>19</v>
      </c>
      <c r="G1220" s="2" t="n">
        <v>0.0574</v>
      </c>
      <c r="H1220" s="2" t="n">
        <v>0.3671</v>
      </c>
      <c r="J1220" s="2" t="n">
        <v>0.06911</v>
      </c>
      <c r="K1220" s="2" t="n">
        <v>0.2798</v>
      </c>
      <c r="M1220" s="2" t="n">
        <v>0.007606</v>
      </c>
      <c r="N1220" s="2" t="n">
        <v>0.8787</v>
      </c>
      <c r="P1220" s="2" t="n">
        <v>0.02148</v>
      </c>
      <c r="Q1220" s="2" t="n">
        <v>0.6947</v>
      </c>
      <c r="S1220" s="2" t="n">
        <v>0.2798</v>
      </c>
    </row>
    <row r="1221" customFormat="false" ht="12.75" hidden="false" customHeight="false" outlineLevel="0" collapsed="false">
      <c r="A1221" s="1" t="s">
        <v>1216</v>
      </c>
      <c r="B1221" s="1" t="s">
        <v>1236</v>
      </c>
      <c r="C1221" s="2" t="n">
        <v>0.133802816901408</v>
      </c>
      <c r="D1221" s="1" t="s">
        <v>22</v>
      </c>
      <c r="E1221" s="1" t="s">
        <v>19</v>
      </c>
      <c r="G1221" s="2" t="n">
        <v>0.07096</v>
      </c>
      <c r="H1221" s="2" t="n">
        <v>0.4535</v>
      </c>
      <c r="J1221" s="2" t="n">
        <v>0.1027</v>
      </c>
      <c r="K1221" s="2" t="n">
        <v>0.2805</v>
      </c>
      <c r="M1221" s="2" t="n">
        <v>0.01099</v>
      </c>
      <c r="N1221" s="2" t="n">
        <v>0.8821</v>
      </c>
      <c r="P1221" s="2" t="n">
        <v>0.01607</v>
      </c>
      <c r="Q1221" s="2" t="n">
        <v>0.8435</v>
      </c>
      <c r="S1221" s="2" t="n">
        <v>0.2805</v>
      </c>
    </row>
    <row r="1222" customFormat="false" ht="12.75" hidden="false" customHeight="false" outlineLevel="0" collapsed="false">
      <c r="A1222" s="1" t="s">
        <v>1216</v>
      </c>
      <c r="B1222" s="11" t="s">
        <v>1237</v>
      </c>
      <c r="C1222" s="2" t="n">
        <v>0.017102615694165</v>
      </c>
      <c r="D1222" s="1" t="s">
        <v>17</v>
      </c>
      <c r="E1222" s="1" t="s">
        <v>22</v>
      </c>
      <c r="G1222" s="2" t="n">
        <v>-0.2199</v>
      </c>
      <c r="H1222" s="2" t="n">
        <v>0.3725</v>
      </c>
      <c r="J1222" s="2" t="n">
        <v>-0.2299</v>
      </c>
      <c r="K1222" s="2" t="n">
        <v>0.3535</v>
      </c>
      <c r="M1222" s="2" t="n">
        <v>-0.1479</v>
      </c>
      <c r="N1222" s="2" t="n">
        <v>0.4449</v>
      </c>
      <c r="P1222" s="2" t="n">
        <v>-0.09655</v>
      </c>
      <c r="Q1222" s="2" t="n">
        <v>0.6498</v>
      </c>
      <c r="S1222" s="2" t="n">
        <v>0.3535</v>
      </c>
    </row>
    <row r="1223" customFormat="false" ht="12.75" hidden="false" customHeight="false" outlineLevel="0" collapsed="false">
      <c r="A1223" s="1" t="s">
        <v>1216</v>
      </c>
      <c r="B1223" s="11" t="s">
        <v>1238</v>
      </c>
      <c r="C1223" s="2" t="n">
        <v>0.00503018108651911</v>
      </c>
      <c r="D1223" s="1" t="s">
        <v>16</v>
      </c>
      <c r="E1223" s="1" t="s">
        <v>17</v>
      </c>
      <c r="G1223" s="2" t="n">
        <v>0.3198</v>
      </c>
      <c r="H1223" s="2" t="n">
        <v>0.4764</v>
      </c>
      <c r="J1223" s="2" t="n">
        <v>-0.03123</v>
      </c>
      <c r="K1223" s="2" t="n">
        <v>0.9449</v>
      </c>
      <c r="M1223" s="2" t="n">
        <v>0.05837</v>
      </c>
      <c r="N1223" s="2" t="n">
        <v>0.8682</v>
      </c>
      <c r="P1223" s="2" t="n">
        <v>0.01428</v>
      </c>
      <c r="Q1223" s="2" t="n">
        <v>0.9705</v>
      </c>
      <c r="S1223" s="2" t="n">
        <v>0.4764</v>
      </c>
    </row>
    <row r="1224" customFormat="false" ht="12.75" hidden="false" customHeight="false" outlineLevel="0" collapsed="false">
      <c r="A1224" s="1" t="s">
        <v>1216</v>
      </c>
      <c r="B1224" s="11" t="s">
        <v>1239</v>
      </c>
      <c r="C1224" s="2" t="n">
        <v>0</v>
      </c>
      <c r="D1224" s="1" t="s">
        <v>32</v>
      </c>
      <c r="E1224" s="1" t="s">
        <v>22</v>
      </c>
      <c r="G1224" s="2" t="s">
        <v>33</v>
      </c>
    </row>
    <row r="1225" customFormat="false" ht="12.75" hidden="false" customHeight="false" outlineLevel="0" collapsed="false">
      <c r="A1225" s="1" t="s">
        <v>1216</v>
      </c>
      <c r="B1225" s="11" t="s">
        <v>1240</v>
      </c>
      <c r="C1225" s="2" t="n">
        <v>0</v>
      </c>
      <c r="D1225" s="1" t="s">
        <v>32</v>
      </c>
      <c r="E1225" s="1" t="s">
        <v>17</v>
      </c>
      <c r="G1225" s="2" t="s">
        <v>33</v>
      </c>
    </row>
    <row r="1226" customFormat="false" ht="12.75" hidden="false" customHeight="false" outlineLevel="0" collapsed="false">
      <c r="A1226" s="1" t="s">
        <v>1216</v>
      </c>
      <c r="B1226" s="11" t="s">
        <v>1241</v>
      </c>
      <c r="C1226" s="2" t="n">
        <v>0</v>
      </c>
      <c r="D1226" s="1" t="s">
        <v>32</v>
      </c>
      <c r="E1226" s="1" t="s">
        <v>19</v>
      </c>
      <c r="G1226" s="2" t="s">
        <v>33</v>
      </c>
    </row>
    <row r="1227" customFormat="false" ht="3.75" hidden="false" customHeight="true" outlineLevel="0" collapsed="false">
      <c r="A1227" s="1" t="s">
        <v>1216</v>
      </c>
      <c r="B1227" s="11" t="s">
        <v>1242</v>
      </c>
      <c r="C1227" s="2" t="n">
        <v>0</v>
      </c>
      <c r="D1227" s="1" t="s">
        <v>32</v>
      </c>
      <c r="E1227" s="1" t="s">
        <v>19</v>
      </c>
      <c r="G1227" s="2" t="s">
        <v>33</v>
      </c>
    </row>
    <row r="1228" customFormat="false" ht="12.75" hidden="false" customHeight="false" outlineLevel="0" collapsed="false">
      <c r="A1228" s="1" t="s">
        <v>1216</v>
      </c>
      <c r="B1228" s="1" t="s">
        <v>1243</v>
      </c>
      <c r="C1228" s="15" t="s">
        <v>137</v>
      </c>
    </row>
    <row r="1229" customFormat="false" ht="12.75" hidden="false" customHeight="false" outlineLevel="0" collapsed="false">
      <c r="C1229" s="15"/>
    </row>
    <row r="1230" customFormat="false" ht="12.75" hidden="false" customHeight="false" outlineLevel="0" collapsed="false">
      <c r="A1230" s="1" t="s">
        <v>1244</v>
      </c>
      <c r="B1230" s="11" t="s">
        <v>1245</v>
      </c>
      <c r="C1230" s="2" t="n">
        <v>0.079476861167002</v>
      </c>
      <c r="D1230" s="1" t="s">
        <v>22</v>
      </c>
      <c r="E1230" s="1" t="s">
        <v>19</v>
      </c>
      <c r="G1230" s="2" t="n">
        <v>-0.1774</v>
      </c>
      <c r="H1230" s="2" t="n">
        <v>0.1305</v>
      </c>
      <c r="J1230" s="2" t="n">
        <v>-0.1729</v>
      </c>
      <c r="K1230" s="2" t="n">
        <v>0.1424</v>
      </c>
      <c r="M1230" s="2" t="n">
        <v>-0.01544</v>
      </c>
      <c r="N1230" s="2" t="n">
        <v>0.8675</v>
      </c>
      <c r="P1230" s="2" t="n">
        <v>-0.04057</v>
      </c>
      <c r="Q1230" s="2" t="n">
        <v>0.6896</v>
      </c>
      <c r="S1230" s="2" t="n">
        <v>0.1305</v>
      </c>
    </row>
    <row r="1231" customFormat="false" ht="12.75" hidden="false" customHeight="false" outlineLevel="0" collapsed="false">
      <c r="A1231" s="1" t="s">
        <v>1244</v>
      </c>
      <c r="B1231" s="11" t="s">
        <v>1246</v>
      </c>
      <c r="C1231" s="2" t="n">
        <v>0.011066398390342</v>
      </c>
      <c r="D1231" s="1" t="s">
        <v>17</v>
      </c>
      <c r="E1231" s="1" t="s">
        <v>19</v>
      </c>
      <c r="G1231" s="2" t="n">
        <v>-0.407</v>
      </c>
      <c r="H1231" s="2" t="n">
        <v>0.1813</v>
      </c>
      <c r="J1231" s="2" t="n">
        <v>0.1167</v>
      </c>
      <c r="K1231" s="2" t="n">
        <v>0.7031</v>
      </c>
      <c r="M1231" s="2" t="n">
        <v>0.1798</v>
      </c>
      <c r="N1231" s="2" t="n">
        <v>0.4511</v>
      </c>
      <c r="P1231" s="2" t="n">
        <v>0.2207</v>
      </c>
      <c r="Q1231" s="2" t="n">
        <v>0.3994</v>
      </c>
      <c r="S1231" s="2" t="n">
        <v>0.1813</v>
      </c>
    </row>
    <row r="1232" customFormat="false" ht="12.75" hidden="false" customHeight="false" outlineLevel="0" collapsed="false">
      <c r="A1232" s="1" t="s">
        <v>1244</v>
      </c>
      <c r="B1232" s="11" t="s">
        <v>1247</v>
      </c>
      <c r="C1232" s="2" t="n">
        <v>0.022132796780684</v>
      </c>
      <c r="D1232" s="1" t="s">
        <v>22</v>
      </c>
      <c r="E1232" s="1" t="s">
        <v>19</v>
      </c>
      <c r="G1232" s="2" t="n">
        <v>-0.06824</v>
      </c>
      <c r="H1232" s="2" t="n">
        <v>0.7542</v>
      </c>
      <c r="J1232" s="2" t="n">
        <v>0.07174</v>
      </c>
      <c r="K1232" s="2" t="n">
        <v>0.7433</v>
      </c>
      <c r="M1232" s="2" t="n">
        <v>0.1626</v>
      </c>
      <c r="N1232" s="2" t="n">
        <v>0.3417</v>
      </c>
      <c r="P1232" s="2" t="n">
        <v>0.0971</v>
      </c>
      <c r="Q1232" s="2" t="n">
        <v>0.6055</v>
      </c>
      <c r="S1232" s="2" t="n">
        <v>0.3417</v>
      </c>
    </row>
    <row r="1233" customFormat="false" ht="3.75" hidden="false" customHeight="true" outlineLevel="0" collapsed="false">
      <c r="A1233" s="1" t="s">
        <v>1244</v>
      </c>
      <c r="B1233" s="11" t="s">
        <v>1248</v>
      </c>
      <c r="C1233" s="2" t="n">
        <v>0.048289738430583</v>
      </c>
      <c r="D1233" s="1" t="s">
        <v>22</v>
      </c>
      <c r="E1233" s="1" t="s">
        <v>19</v>
      </c>
      <c r="G1233" s="2" t="n">
        <v>-0.02963</v>
      </c>
      <c r="H1233" s="2" t="n">
        <v>0.8383</v>
      </c>
      <c r="J1233" s="2" t="n">
        <v>0.07193</v>
      </c>
      <c r="K1233" s="2" t="n">
        <v>0.6221</v>
      </c>
      <c r="M1233" s="2" t="n">
        <v>-0.03387</v>
      </c>
      <c r="N1233" s="2" t="n">
        <v>0.7658</v>
      </c>
      <c r="P1233" s="2" t="n">
        <v>-0.05589</v>
      </c>
      <c r="Q1233" s="2" t="n">
        <v>0.6544</v>
      </c>
      <c r="S1233" s="2" t="n">
        <v>0.6221</v>
      </c>
    </row>
    <row r="1234" customFormat="false" ht="12.75" hidden="false" customHeight="false" outlineLevel="0" collapsed="false">
      <c r="A1234" s="1" t="s">
        <v>1244</v>
      </c>
      <c r="B1234" s="11" t="s">
        <v>1249</v>
      </c>
      <c r="C1234" s="2" t="n">
        <v>0</v>
      </c>
      <c r="D1234" s="1" t="s">
        <v>32</v>
      </c>
      <c r="E1234" s="1" t="s">
        <v>16</v>
      </c>
      <c r="G1234" s="2" t="s">
        <v>33</v>
      </c>
    </row>
    <row r="1236" customFormat="false" ht="12.75" hidden="false" customHeight="false" outlineLevel="0" collapsed="false">
      <c r="A1236" s="1" t="s">
        <v>1250</v>
      </c>
      <c r="B1236" s="11" t="s">
        <v>1251</v>
      </c>
      <c r="C1236" s="2" t="n">
        <v>0.00301810865191099</v>
      </c>
      <c r="D1236" s="1" t="s">
        <v>22</v>
      </c>
      <c r="E1236" s="1" t="s">
        <v>19</v>
      </c>
      <c r="G1236" s="2" t="n">
        <v>-1.12</v>
      </c>
      <c r="H1236" s="13" t="n">
        <v>0.05259</v>
      </c>
      <c r="J1236" s="2" t="n">
        <v>0.6915</v>
      </c>
      <c r="K1236" s="2" t="n">
        <v>0.2342</v>
      </c>
      <c r="M1236" s="2" t="n">
        <v>-0.1149</v>
      </c>
      <c r="N1236" s="2" t="n">
        <v>0.8001</v>
      </c>
      <c r="P1236" s="2" t="n">
        <v>0.2802</v>
      </c>
      <c r="Q1236" s="2" t="n">
        <v>0.5738</v>
      </c>
      <c r="S1236" s="13" t="n">
        <v>0.05259</v>
      </c>
    </row>
    <row r="1237" customFormat="false" ht="12.75" hidden="false" customHeight="false" outlineLevel="0" collapsed="false">
      <c r="A1237" s="1" t="s">
        <v>1250</v>
      </c>
      <c r="B1237" s="1" t="s">
        <v>1252</v>
      </c>
      <c r="C1237" s="2" t="n">
        <v>0.055443548387097</v>
      </c>
      <c r="D1237" s="1" t="s">
        <v>17</v>
      </c>
      <c r="E1237" s="1" t="s">
        <v>16</v>
      </c>
      <c r="G1237" s="2" t="n">
        <v>-0.09826</v>
      </c>
      <c r="H1237" s="2" t="n">
        <v>0.4747</v>
      </c>
      <c r="J1237" s="2" t="n">
        <v>-0.005252</v>
      </c>
      <c r="K1237" s="2" t="n">
        <v>0.9697</v>
      </c>
      <c r="M1237" s="2" t="n">
        <v>-0.1381</v>
      </c>
      <c r="N1237" s="2" t="n">
        <v>0.2032</v>
      </c>
      <c r="P1237" s="2" t="n">
        <v>-0.1484</v>
      </c>
      <c r="Q1237" s="2" t="n">
        <v>0.2133</v>
      </c>
      <c r="S1237" s="2" t="n">
        <v>0.2032</v>
      </c>
    </row>
    <row r="1238" customFormat="false" ht="12.75" hidden="false" customHeight="false" outlineLevel="0" collapsed="false">
      <c r="A1238" s="1" t="s">
        <v>1250</v>
      </c>
      <c r="B1238" s="1" t="s">
        <v>1253</v>
      </c>
      <c r="C1238" s="2" t="n">
        <v>0.118712273641851</v>
      </c>
      <c r="D1238" s="1" t="s">
        <v>19</v>
      </c>
      <c r="E1238" s="1" t="s">
        <v>22</v>
      </c>
      <c r="G1238" s="2" t="n">
        <v>-0.04817</v>
      </c>
      <c r="H1238" s="2" t="n">
        <v>0.623</v>
      </c>
      <c r="J1238" s="2" t="n">
        <v>0.09789</v>
      </c>
      <c r="K1238" s="2" t="n">
        <v>0.3201</v>
      </c>
      <c r="M1238" s="2" t="n">
        <v>-0.07918</v>
      </c>
      <c r="N1238" s="2" t="n">
        <v>0.3033</v>
      </c>
      <c r="P1238" s="2" t="n">
        <v>-0.07022</v>
      </c>
      <c r="Q1238" s="2" t="n">
        <v>0.4061</v>
      </c>
      <c r="S1238" s="2" t="n">
        <v>0.3033</v>
      </c>
    </row>
    <row r="1239" customFormat="false" ht="3.75" hidden="false" customHeight="true" outlineLevel="0" collapsed="false">
      <c r="A1239" s="1" t="s">
        <v>1250</v>
      </c>
      <c r="B1239" s="1" t="s">
        <v>1254</v>
      </c>
      <c r="C1239" s="2" t="n">
        <v>0.406438631790744</v>
      </c>
      <c r="D1239" s="1" t="s">
        <v>16</v>
      </c>
      <c r="E1239" s="1" t="s">
        <v>17</v>
      </c>
      <c r="G1239" s="2" t="n">
        <v>-0.04156</v>
      </c>
      <c r="H1239" s="2" t="n">
        <v>0.525</v>
      </c>
      <c r="J1239" s="2" t="n">
        <v>-0.006991</v>
      </c>
      <c r="K1239" s="2" t="n">
        <v>0.9153</v>
      </c>
      <c r="M1239" s="2" t="n">
        <v>0.001152</v>
      </c>
      <c r="N1239" s="2" t="n">
        <v>0.9823</v>
      </c>
      <c r="P1239" s="2" t="n">
        <v>0.0003265</v>
      </c>
      <c r="Q1239" s="2" t="n">
        <v>0.9954</v>
      </c>
      <c r="S1239" s="2" t="n">
        <v>0.525</v>
      </c>
    </row>
    <row r="1240" customFormat="false" ht="12.75" hidden="false" customHeight="false" outlineLevel="0" collapsed="false">
      <c r="A1240" s="1" t="s">
        <v>1250</v>
      </c>
      <c r="B1240" s="11" t="s">
        <v>1255</v>
      </c>
      <c r="C1240" s="2" t="n">
        <v>0</v>
      </c>
      <c r="D1240" s="1" t="s">
        <v>32</v>
      </c>
      <c r="E1240" s="1" t="s">
        <v>17</v>
      </c>
      <c r="G1240" s="2" t="s">
        <v>33</v>
      </c>
    </row>
    <row r="1242" customFormat="false" ht="12.75" hidden="false" customHeight="false" outlineLevel="0" collapsed="false">
      <c r="A1242" s="1" t="s">
        <v>1256</v>
      </c>
      <c r="B1242" s="11" t="s">
        <v>1257</v>
      </c>
      <c r="C1242" s="2" t="n">
        <v>0.131790744466801</v>
      </c>
      <c r="D1242" s="1" t="s">
        <v>19</v>
      </c>
      <c r="E1242" s="1" t="s">
        <v>16</v>
      </c>
      <c r="G1242" s="2" t="n">
        <v>-0.03577</v>
      </c>
      <c r="H1242" s="2" t="n">
        <v>0.7093</v>
      </c>
      <c r="J1242" s="2" t="n">
        <v>0.05912</v>
      </c>
      <c r="K1242" s="2" t="n">
        <v>0.5398</v>
      </c>
      <c r="M1242" s="2" t="n">
        <v>-0.1348</v>
      </c>
      <c r="N1242" s="13" t="n">
        <v>0.07213</v>
      </c>
      <c r="P1242" s="2" t="n">
        <v>-0.1036</v>
      </c>
      <c r="Q1242" s="2" t="n">
        <v>0.2088</v>
      </c>
      <c r="S1242" s="13" t="n">
        <v>0.07213</v>
      </c>
    </row>
    <row r="1243" customFormat="false" ht="12.75" hidden="false" customHeight="false" outlineLevel="0" collapsed="false">
      <c r="A1243" s="1" t="s">
        <v>1256</v>
      </c>
      <c r="B1243" s="1" t="s">
        <v>1258</v>
      </c>
      <c r="C1243" s="2" t="n">
        <v>0.00804828973843058</v>
      </c>
      <c r="D1243" s="1" t="s">
        <v>19</v>
      </c>
      <c r="E1243" s="1" t="s">
        <v>22</v>
      </c>
      <c r="G1243" s="2" t="n">
        <v>-0.1363</v>
      </c>
      <c r="H1243" s="2" t="n">
        <v>0.702</v>
      </c>
      <c r="J1243" s="2" t="n">
        <v>-0.06601</v>
      </c>
      <c r="K1243" s="2" t="n">
        <v>0.8537</v>
      </c>
      <c r="M1243" s="2" t="n">
        <v>-0.4598</v>
      </c>
      <c r="N1243" s="13" t="n">
        <v>0.0984</v>
      </c>
      <c r="P1243" s="2" t="n">
        <v>-0.5405</v>
      </c>
      <c r="Q1243" s="13" t="n">
        <v>0.07683</v>
      </c>
      <c r="S1243" s="13" t="n">
        <v>0.07683</v>
      </c>
    </row>
    <row r="1244" customFormat="false" ht="12.75" hidden="false" customHeight="false" outlineLevel="0" collapsed="false">
      <c r="A1244" s="1" t="s">
        <v>1256</v>
      </c>
      <c r="B1244" s="11" t="s">
        <v>1259</v>
      </c>
      <c r="C1244" s="2" t="n">
        <v>0.08953722334004</v>
      </c>
      <c r="D1244" s="1" t="s">
        <v>22</v>
      </c>
      <c r="E1244" s="1" t="s">
        <v>17</v>
      </c>
      <c r="G1244" s="2" t="n">
        <v>-0.08176</v>
      </c>
      <c r="H1244" s="2" t="n">
        <v>0.4669</v>
      </c>
      <c r="J1244" s="2" t="n">
        <v>0.02629</v>
      </c>
      <c r="K1244" s="2" t="n">
        <v>0.816</v>
      </c>
      <c r="M1244" s="2" t="n">
        <v>-0.09357</v>
      </c>
      <c r="N1244" s="2" t="n">
        <v>0.2873</v>
      </c>
      <c r="P1244" s="2" t="n">
        <v>-0.1308</v>
      </c>
      <c r="Q1244" s="2" t="n">
        <v>0.1753</v>
      </c>
      <c r="S1244" s="2" t="n">
        <v>0.1753</v>
      </c>
    </row>
    <row r="1245" customFormat="false" ht="12.75" hidden="false" customHeight="false" outlineLevel="0" collapsed="false">
      <c r="A1245" s="1" t="s">
        <v>1256</v>
      </c>
      <c r="B1245" s="1" t="s">
        <v>1260</v>
      </c>
      <c r="C1245" s="2" t="n">
        <v>0.027217741935484</v>
      </c>
      <c r="D1245" s="1" t="s">
        <v>22</v>
      </c>
      <c r="E1245" s="1" t="s">
        <v>19</v>
      </c>
      <c r="G1245" s="2" t="n">
        <v>-0.09274</v>
      </c>
      <c r="H1245" s="2" t="n">
        <v>0.6395</v>
      </c>
      <c r="J1245" s="2" t="n">
        <v>0.08552</v>
      </c>
      <c r="K1245" s="2" t="n">
        <v>0.6665</v>
      </c>
      <c r="M1245" s="2" t="n">
        <v>-0.03459</v>
      </c>
      <c r="N1245" s="2" t="n">
        <v>0.8236</v>
      </c>
      <c r="P1245" s="2" t="n">
        <v>0.2263</v>
      </c>
      <c r="Q1245" s="2" t="n">
        <v>0.1834</v>
      </c>
      <c r="S1245" s="2" t="n">
        <v>0.1834</v>
      </c>
    </row>
    <row r="1246" customFormat="false" ht="12.75" hidden="false" customHeight="false" outlineLevel="0" collapsed="false">
      <c r="A1246" s="1" t="s">
        <v>1256</v>
      </c>
      <c r="B1246" s="1" t="s">
        <v>1261</v>
      </c>
      <c r="C1246" s="2" t="n">
        <v>0.450704225352113</v>
      </c>
      <c r="D1246" s="1" t="s">
        <v>16</v>
      </c>
      <c r="E1246" s="1" t="s">
        <v>17</v>
      </c>
      <c r="G1246" s="2" t="n">
        <v>0.001441</v>
      </c>
      <c r="H1246" s="2" t="n">
        <v>0.9817</v>
      </c>
      <c r="J1246" s="2" t="n">
        <v>0.06163</v>
      </c>
      <c r="K1246" s="2" t="n">
        <v>0.3278</v>
      </c>
      <c r="M1246" s="2" t="n">
        <v>-0.02313</v>
      </c>
      <c r="N1246" s="2" t="n">
        <v>0.6373</v>
      </c>
      <c r="P1246" s="2" t="n">
        <v>0.0193</v>
      </c>
      <c r="Q1246" s="2" t="n">
        <v>0.7202</v>
      </c>
      <c r="S1246" s="2" t="n">
        <v>0.3278</v>
      </c>
    </row>
    <row r="1247" customFormat="false" ht="12.75" hidden="false" customHeight="false" outlineLevel="0" collapsed="false">
      <c r="A1247" s="1" t="s">
        <v>1256</v>
      </c>
      <c r="B1247" s="1" t="s">
        <v>1262</v>
      </c>
      <c r="C1247" s="2" t="n">
        <v>0.071428571428571</v>
      </c>
      <c r="D1247" s="1" t="s">
        <v>22</v>
      </c>
      <c r="E1247" s="1" t="s">
        <v>17</v>
      </c>
      <c r="G1247" s="2" t="n">
        <v>0.1028</v>
      </c>
      <c r="H1247" s="2" t="n">
        <v>0.3935</v>
      </c>
      <c r="J1247" s="2" t="n">
        <v>-0.02305</v>
      </c>
      <c r="K1247" s="2" t="n">
        <v>0.849</v>
      </c>
      <c r="M1247" s="2" t="n">
        <v>-0.03166</v>
      </c>
      <c r="N1247" s="2" t="n">
        <v>0.7374</v>
      </c>
      <c r="P1247" s="2" t="n">
        <v>0.005635</v>
      </c>
      <c r="Q1247" s="2" t="n">
        <v>0.9567</v>
      </c>
      <c r="S1247" s="2" t="n">
        <v>0.3935</v>
      </c>
    </row>
    <row r="1248" customFormat="false" ht="3.75" hidden="false" customHeight="true" outlineLevel="0" collapsed="false">
      <c r="A1248" s="1" t="s">
        <v>1256</v>
      </c>
      <c r="B1248" s="1" t="s">
        <v>1263</v>
      </c>
      <c r="C1248" s="2" t="n">
        <v>0.460764587525151</v>
      </c>
      <c r="D1248" s="1" t="s">
        <v>19</v>
      </c>
      <c r="E1248" s="1" t="s">
        <v>17</v>
      </c>
      <c r="G1248" s="2" t="n">
        <v>-0.006476</v>
      </c>
      <c r="H1248" s="2" t="n">
        <v>0.9178</v>
      </c>
      <c r="J1248" s="2" t="n">
        <v>0.03943</v>
      </c>
      <c r="K1248" s="2" t="n">
        <v>0.5316</v>
      </c>
      <c r="M1248" s="2" t="n">
        <v>-0.02136</v>
      </c>
      <c r="N1248" s="2" t="n">
        <v>0.6633</v>
      </c>
      <c r="P1248" s="2" t="n">
        <v>0.01527</v>
      </c>
      <c r="Q1248" s="2" t="n">
        <v>0.777</v>
      </c>
      <c r="S1248" s="2" t="n">
        <v>0.5316</v>
      </c>
    </row>
    <row r="1249" customFormat="false" ht="12.75" hidden="false" customHeight="false" outlineLevel="0" collapsed="false">
      <c r="A1249" s="1" t="s">
        <v>1256</v>
      </c>
      <c r="B1249" s="1" t="s">
        <v>1264</v>
      </c>
      <c r="C1249" s="15" t="s">
        <v>137</v>
      </c>
    </row>
    <row r="1250" customFormat="false" ht="12.75" hidden="false" customHeight="false" outlineLevel="0" collapsed="false">
      <c r="C1250" s="15"/>
    </row>
    <row r="1251" customFormat="false" ht="12.75" hidden="false" customHeight="false" outlineLevel="0" collapsed="false">
      <c r="A1251" s="1" t="s">
        <v>1265</v>
      </c>
      <c r="B1251" s="1" t="s">
        <v>1266</v>
      </c>
      <c r="C1251" s="2" t="n">
        <v>0.368209255533199</v>
      </c>
      <c r="D1251" s="1" t="s">
        <v>16</v>
      </c>
      <c r="E1251" s="1" t="s">
        <v>17</v>
      </c>
      <c r="G1251" s="2" t="n">
        <v>0.03127</v>
      </c>
      <c r="H1251" s="2" t="n">
        <v>0.6289</v>
      </c>
      <c r="J1251" s="2" t="n">
        <v>0.245</v>
      </c>
      <c r="K1251" s="17" t="n">
        <v>0.0001489</v>
      </c>
      <c r="L1251" s="18"/>
      <c r="M1251" s="2" t="n">
        <v>-0.0006946</v>
      </c>
      <c r="N1251" s="2" t="n">
        <v>0.9891</v>
      </c>
      <c r="P1251" s="2" t="n">
        <v>0.06056</v>
      </c>
      <c r="Q1251" s="2" t="n">
        <v>0.2795</v>
      </c>
      <c r="S1251" s="17" t="n">
        <v>0.00015</v>
      </c>
    </row>
    <row r="1252" customFormat="false" ht="12.75" hidden="false" customHeight="false" outlineLevel="0" collapsed="false">
      <c r="A1252" s="1" t="s">
        <v>1265</v>
      </c>
      <c r="B1252" s="1" t="s">
        <v>1267</v>
      </c>
      <c r="C1252" s="2" t="n">
        <v>0.101609657947686</v>
      </c>
      <c r="D1252" s="1" t="s">
        <v>17</v>
      </c>
      <c r="E1252" s="1" t="s">
        <v>16</v>
      </c>
      <c r="G1252" s="2" t="n">
        <v>0.1214</v>
      </c>
      <c r="H1252" s="2" t="n">
        <v>0.223</v>
      </c>
      <c r="J1252" s="2" t="n">
        <v>0.3484</v>
      </c>
      <c r="K1252" s="17" t="n">
        <v>0.0004682</v>
      </c>
      <c r="L1252" s="18"/>
      <c r="M1252" s="2" t="n">
        <v>0.1328</v>
      </c>
      <c r="N1252" s="13" t="n">
        <v>0.08854</v>
      </c>
      <c r="P1252" s="2" t="n">
        <v>0.2421</v>
      </c>
      <c r="Q1252" s="12" t="n">
        <v>0.004475</v>
      </c>
      <c r="S1252" s="17" t="n">
        <v>0.00047</v>
      </c>
    </row>
    <row r="1253" customFormat="false" ht="12.75" hidden="false" customHeight="false" outlineLevel="0" collapsed="false">
      <c r="A1253" s="1" t="s">
        <v>1265</v>
      </c>
      <c r="B1253" s="1" t="s">
        <v>1268</v>
      </c>
      <c r="C1253" s="2" t="n">
        <v>0.229376257545272</v>
      </c>
      <c r="D1253" s="1" t="s">
        <v>19</v>
      </c>
      <c r="E1253" s="1" t="s">
        <v>17</v>
      </c>
      <c r="G1253" s="2" t="n">
        <v>0.06015</v>
      </c>
      <c r="H1253" s="2" t="n">
        <v>0.4024</v>
      </c>
      <c r="J1253" s="2" t="n">
        <v>0.2318</v>
      </c>
      <c r="K1253" s="12" t="n">
        <v>0.001253</v>
      </c>
      <c r="M1253" s="2" t="n">
        <v>0.09925</v>
      </c>
      <c r="N1253" s="13" t="n">
        <v>0.07905</v>
      </c>
      <c r="P1253" s="2" t="n">
        <v>0.1553</v>
      </c>
      <c r="Q1253" s="10" t="n">
        <v>0.01205</v>
      </c>
      <c r="S1253" s="12" t="n">
        <v>0.00125</v>
      </c>
    </row>
    <row r="1254" customFormat="false" ht="12.75" hidden="false" customHeight="false" outlineLevel="0" collapsed="false">
      <c r="A1254" s="1" t="s">
        <v>1265</v>
      </c>
      <c r="B1254" s="1" t="s">
        <v>1269</v>
      </c>
      <c r="C1254" s="2" t="n">
        <v>0.140845070422535</v>
      </c>
      <c r="D1254" s="1" t="s">
        <v>22</v>
      </c>
      <c r="E1254" s="1" t="s">
        <v>19</v>
      </c>
      <c r="G1254" s="2" t="n">
        <v>0.01504</v>
      </c>
      <c r="H1254" s="2" t="n">
        <v>0.8688</v>
      </c>
      <c r="J1254" s="2" t="n">
        <v>0.1226</v>
      </c>
      <c r="K1254" s="2" t="n">
        <v>0.1799</v>
      </c>
      <c r="M1254" s="2" t="n">
        <v>-0.1376</v>
      </c>
      <c r="N1254" s="13" t="n">
        <v>0.05321</v>
      </c>
      <c r="P1254" s="2" t="n">
        <v>-0.1232</v>
      </c>
      <c r="Q1254" s="2" t="n">
        <v>0.1155</v>
      </c>
      <c r="S1254" s="13" t="n">
        <v>0.05321</v>
      </c>
    </row>
    <row r="1255" customFormat="false" ht="12.75" hidden="false" customHeight="false" outlineLevel="0" collapsed="false">
      <c r="A1255" s="1" t="s">
        <v>1265</v>
      </c>
      <c r="B1255" s="1" t="s">
        <v>1270</v>
      </c>
      <c r="C1255" s="2" t="n">
        <v>0.428571428571429</v>
      </c>
      <c r="D1255" s="1" t="s">
        <v>19</v>
      </c>
      <c r="E1255" s="1" t="s">
        <v>17</v>
      </c>
      <c r="G1255" s="2" t="n">
        <v>0.02521</v>
      </c>
      <c r="H1255" s="2" t="n">
        <v>0.6814</v>
      </c>
      <c r="J1255" s="2" t="n">
        <v>0.08955</v>
      </c>
      <c r="K1255" s="2" t="n">
        <v>0.1464</v>
      </c>
      <c r="M1255" s="2" t="n">
        <v>0.0585</v>
      </c>
      <c r="N1255" s="2" t="n">
        <v>0.2241</v>
      </c>
      <c r="P1255" s="2" t="n">
        <v>0.07454</v>
      </c>
      <c r="Q1255" s="2" t="n">
        <v>0.1583</v>
      </c>
      <c r="S1255" s="2" t="n">
        <v>0.1464</v>
      </c>
    </row>
    <row r="1256" customFormat="false" ht="3.75" hidden="false" customHeight="true" outlineLevel="0" collapsed="false">
      <c r="A1256" s="1" t="s">
        <v>1265</v>
      </c>
      <c r="B1256" s="1" t="s">
        <v>1271</v>
      </c>
      <c r="C1256" s="2" t="n">
        <v>0.21830985915493</v>
      </c>
      <c r="D1256" s="1" t="s">
        <v>17</v>
      </c>
      <c r="E1256" s="1" t="s">
        <v>16</v>
      </c>
      <c r="G1256" s="2" t="n">
        <v>-0.002086</v>
      </c>
      <c r="H1256" s="2" t="n">
        <v>0.9783</v>
      </c>
      <c r="J1256" s="2" t="n">
        <v>-0.1002</v>
      </c>
      <c r="K1256" s="2" t="n">
        <v>0.1926</v>
      </c>
      <c r="M1256" s="2" t="n">
        <v>-0.007897</v>
      </c>
      <c r="N1256" s="2" t="n">
        <v>0.8952</v>
      </c>
      <c r="P1256" s="2" t="n">
        <v>-0.03492</v>
      </c>
      <c r="Q1256" s="2" t="n">
        <v>0.5958</v>
      </c>
      <c r="S1256" s="2" t="n">
        <v>0.1926</v>
      </c>
    </row>
    <row r="1257" customFormat="false" ht="12.75" hidden="false" customHeight="false" outlineLevel="0" collapsed="false">
      <c r="A1257" s="1" t="s">
        <v>1265</v>
      </c>
      <c r="B1257" s="11" t="s">
        <v>1272</v>
      </c>
      <c r="C1257" s="2" t="n">
        <v>0</v>
      </c>
      <c r="D1257" s="1" t="s">
        <v>32</v>
      </c>
      <c r="E1257" s="1" t="s">
        <v>17</v>
      </c>
      <c r="G1257" s="2" t="s">
        <v>33</v>
      </c>
    </row>
    <row r="1259" customFormat="false" ht="3.75" hidden="false" customHeight="true" outlineLevel="0" collapsed="false">
      <c r="A1259" s="1" t="s">
        <v>1273</v>
      </c>
      <c r="B1259" s="1" t="s">
        <v>1274</v>
      </c>
      <c r="C1259" s="2" t="n">
        <v>0.277665995975855</v>
      </c>
      <c r="D1259" s="1" t="s">
        <v>22</v>
      </c>
      <c r="E1259" s="1" t="s">
        <v>19</v>
      </c>
      <c r="G1259" s="2" t="n">
        <v>-0.009835</v>
      </c>
      <c r="H1259" s="2" t="n">
        <v>0.8886</v>
      </c>
      <c r="J1259" s="2" t="n">
        <v>0.05372</v>
      </c>
      <c r="K1259" s="2" t="n">
        <v>0.4463</v>
      </c>
      <c r="M1259" s="2" t="n">
        <v>0.01974</v>
      </c>
      <c r="N1259" s="2" t="n">
        <v>0.72</v>
      </c>
      <c r="P1259" s="2" t="n">
        <v>0.05992</v>
      </c>
      <c r="Q1259" s="2" t="n">
        <v>0.3214</v>
      </c>
      <c r="S1259" s="2" t="n">
        <v>0.3214</v>
      </c>
    </row>
    <row r="1260" customFormat="false" ht="12.75" hidden="false" customHeight="false" outlineLevel="0" collapsed="false">
      <c r="A1260" s="1" t="s">
        <v>1273</v>
      </c>
      <c r="B1260" s="1" t="s">
        <v>1275</v>
      </c>
      <c r="C1260" s="15" t="s">
        <v>137</v>
      </c>
    </row>
    <row r="1261" customFormat="false" ht="12.75" hidden="false" customHeight="false" outlineLevel="0" collapsed="false">
      <c r="C1261" s="15"/>
    </row>
    <row r="1262" customFormat="false" ht="12.75" hidden="false" customHeight="false" outlineLevel="0" collapsed="false">
      <c r="A1262" s="1" t="s">
        <v>1276</v>
      </c>
      <c r="B1262" s="1" t="s">
        <v>1277</v>
      </c>
      <c r="C1262" s="2" t="n">
        <v>0.177062374245473</v>
      </c>
      <c r="D1262" s="1" t="s">
        <v>16</v>
      </c>
      <c r="E1262" s="1" t="s">
        <v>17</v>
      </c>
      <c r="G1262" s="2" t="n">
        <v>0.1412</v>
      </c>
      <c r="H1262" s="13" t="n">
        <v>0.08131</v>
      </c>
      <c r="J1262" s="2" t="n">
        <v>0.1082</v>
      </c>
      <c r="K1262" s="2" t="n">
        <v>0.1845</v>
      </c>
      <c r="M1262" s="2" t="n">
        <v>0.07164</v>
      </c>
      <c r="N1262" s="2" t="n">
        <v>0.259</v>
      </c>
      <c r="P1262" s="2" t="n">
        <v>0.1106</v>
      </c>
      <c r="Q1262" s="2" t="n">
        <v>0.1121</v>
      </c>
      <c r="S1262" s="13" t="n">
        <v>0.08131</v>
      </c>
    </row>
    <row r="1263" customFormat="false" ht="12.75" hidden="false" customHeight="false" outlineLevel="0" collapsed="false">
      <c r="A1263" s="1" t="s">
        <v>1276</v>
      </c>
      <c r="B1263" s="1" t="s">
        <v>1278</v>
      </c>
      <c r="C1263" s="2" t="n">
        <v>0.190140845070423</v>
      </c>
      <c r="D1263" s="1" t="s">
        <v>22</v>
      </c>
      <c r="E1263" s="1" t="s">
        <v>19</v>
      </c>
      <c r="G1263" s="2" t="n">
        <v>-0.0218</v>
      </c>
      <c r="H1263" s="2" t="n">
        <v>0.7899</v>
      </c>
      <c r="J1263" s="2" t="n">
        <v>0.0006299</v>
      </c>
      <c r="K1263" s="2" t="n">
        <v>0.9939</v>
      </c>
      <c r="M1263" s="2" t="n">
        <v>0.08633</v>
      </c>
      <c r="N1263" s="2" t="n">
        <v>0.1778</v>
      </c>
      <c r="P1263" s="2" t="n">
        <v>0.1191</v>
      </c>
      <c r="Q1263" s="13" t="n">
        <v>0.09013</v>
      </c>
      <c r="S1263" s="13" t="n">
        <v>0.09013</v>
      </c>
    </row>
    <row r="1264" customFormat="false" ht="12.75" hidden="false" customHeight="false" outlineLevel="0" collapsed="false">
      <c r="A1264" s="1" t="s">
        <v>1276</v>
      </c>
      <c r="B1264" s="1" t="s">
        <v>1279</v>
      </c>
      <c r="C1264" s="2" t="n">
        <v>0.00102669404517497</v>
      </c>
      <c r="D1264" s="1" t="s">
        <v>22</v>
      </c>
      <c r="E1264" s="1" t="s">
        <v>19</v>
      </c>
      <c r="G1264" s="2" t="n">
        <v>1.465</v>
      </c>
      <c r="H1264" s="2" t="n">
        <v>0.1432</v>
      </c>
      <c r="J1264" s="2" t="n">
        <v>-1.586</v>
      </c>
      <c r="K1264" s="2" t="n">
        <v>0.117</v>
      </c>
      <c r="M1264" s="2" t="n">
        <v>-0.2575</v>
      </c>
      <c r="N1264" s="2" t="n">
        <v>0.7423</v>
      </c>
      <c r="P1264" s="2" t="n">
        <v>-1.029</v>
      </c>
      <c r="Q1264" s="2" t="n">
        <v>0.2328</v>
      </c>
      <c r="S1264" s="2" t="n">
        <v>0.117</v>
      </c>
    </row>
    <row r="1265" customFormat="false" ht="12.75" hidden="false" customHeight="false" outlineLevel="0" collapsed="false">
      <c r="A1265" s="1" t="s">
        <v>1276</v>
      </c>
      <c r="B1265" s="1" t="s">
        <v>1280</v>
      </c>
      <c r="C1265" s="2" t="n">
        <v>0.125754527162978</v>
      </c>
      <c r="D1265" s="1" t="s">
        <v>17</v>
      </c>
      <c r="E1265" s="1" t="s">
        <v>22</v>
      </c>
      <c r="G1265" s="2" t="n">
        <v>0.01733</v>
      </c>
      <c r="H1265" s="2" t="n">
        <v>0.856</v>
      </c>
      <c r="J1265" s="2" t="n">
        <v>0.147</v>
      </c>
      <c r="K1265" s="2" t="n">
        <v>0.1252</v>
      </c>
      <c r="M1265" s="2" t="n">
        <v>0.04001</v>
      </c>
      <c r="N1265" s="2" t="n">
        <v>0.5926</v>
      </c>
      <c r="P1265" s="2" t="n">
        <v>0.1055</v>
      </c>
      <c r="Q1265" s="2" t="n">
        <v>0.1982</v>
      </c>
      <c r="S1265" s="2" t="n">
        <v>0.1252</v>
      </c>
    </row>
    <row r="1266" customFormat="false" ht="12.75" hidden="false" customHeight="false" outlineLevel="0" collapsed="false">
      <c r="A1266" s="1" t="s">
        <v>1276</v>
      </c>
      <c r="B1266" s="1" t="s">
        <v>1281</v>
      </c>
      <c r="C1266" s="2" t="n">
        <v>0.119718309859155</v>
      </c>
      <c r="D1266" s="1" t="s">
        <v>16</v>
      </c>
      <c r="E1266" s="1" t="s">
        <v>17</v>
      </c>
      <c r="G1266" s="2" t="n">
        <v>0.09963</v>
      </c>
      <c r="H1266" s="2" t="n">
        <v>0.3079</v>
      </c>
      <c r="J1266" s="2" t="n">
        <v>0.01777</v>
      </c>
      <c r="K1266" s="2" t="n">
        <v>0.8565</v>
      </c>
      <c r="M1266" s="2" t="n">
        <v>0.1094</v>
      </c>
      <c r="N1266" s="2" t="n">
        <v>0.1524</v>
      </c>
      <c r="P1266" s="2" t="n">
        <v>0.07816</v>
      </c>
      <c r="Q1266" s="2" t="n">
        <v>0.3525</v>
      </c>
      <c r="S1266" s="2" t="n">
        <v>0.1524</v>
      </c>
    </row>
    <row r="1267" customFormat="false" ht="12.75" hidden="false" customHeight="false" outlineLevel="0" collapsed="false">
      <c r="A1267" s="1" t="s">
        <v>1276</v>
      </c>
      <c r="B1267" s="1" t="s">
        <v>1282</v>
      </c>
      <c r="C1267" s="2" t="n">
        <v>0.05533199195171</v>
      </c>
      <c r="D1267" s="1" t="s">
        <v>22</v>
      </c>
      <c r="E1267" s="1" t="s">
        <v>19</v>
      </c>
      <c r="G1267" s="2" t="n">
        <v>0.1376</v>
      </c>
      <c r="H1267" s="2" t="n">
        <v>0.2987</v>
      </c>
      <c r="J1267" s="2" t="n">
        <v>0.1821</v>
      </c>
      <c r="K1267" s="2" t="n">
        <v>0.171</v>
      </c>
      <c r="M1267" s="2" t="n">
        <v>-0.0009246</v>
      </c>
      <c r="N1267" s="2" t="n">
        <v>0.9929</v>
      </c>
      <c r="P1267" s="2" t="n">
        <v>0.124</v>
      </c>
      <c r="Q1267" s="2" t="n">
        <v>0.2762</v>
      </c>
      <c r="S1267" s="2" t="n">
        <v>0.171</v>
      </c>
    </row>
    <row r="1268" customFormat="false" ht="12.75" hidden="false" customHeight="false" outlineLevel="0" collapsed="false">
      <c r="A1268" s="1" t="s">
        <v>1276</v>
      </c>
      <c r="B1268" s="1" t="s">
        <v>1283</v>
      </c>
      <c r="C1268" s="2" t="n">
        <v>0.05533199195171</v>
      </c>
      <c r="D1268" s="1" t="s">
        <v>22</v>
      </c>
      <c r="E1268" s="1" t="s">
        <v>19</v>
      </c>
      <c r="G1268" s="2" t="n">
        <v>0.1376</v>
      </c>
      <c r="H1268" s="2" t="n">
        <v>0.2987</v>
      </c>
      <c r="J1268" s="2" t="n">
        <v>0.1821</v>
      </c>
      <c r="K1268" s="2" t="n">
        <v>0.171</v>
      </c>
      <c r="M1268" s="2" t="n">
        <v>-0.0009246</v>
      </c>
      <c r="N1268" s="2" t="n">
        <v>0.9929</v>
      </c>
      <c r="P1268" s="2" t="n">
        <v>0.124</v>
      </c>
      <c r="Q1268" s="2" t="n">
        <v>0.2762</v>
      </c>
      <c r="S1268" s="2" t="n">
        <v>0.171</v>
      </c>
    </row>
    <row r="1269" customFormat="false" ht="12.75" hidden="false" customHeight="false" outlineLevel="0" collapsed="false">
      <c r="A1269" s="1" t="s">
        <v>1276</v>
      </c>
      <c r="B1269" s="1" t="s">
        <v>1284</v>
      </c>
      <c r="C1269" s="2" t="n">
        <v>0.367203219315895</v>
      </c>
      <c r="D1269" s="1" t="s">
        <v>17</v>
      </c>
      <c r="E1269" s="1" t="s">
        <v>16</v>
      </c>
      <c r="G1269" s="2" t="n">
        <v>0.06705</v>
      </c>
      <c r="H1269" s="2" t="n">
        <v>0.312</v>
      </c>
      <c r="J1269" s="2" t="n">
        <v>0.04116</v>
      </c>
      <c r="K1269" s="2" t="n">
        <v>0.537</v>
      </c>
      <c r="M1269" s="2" t="n">
        <v>0.06671</v>
      </c>
      <c r="N1269" s="2" t="n">
        <v>0.1989</v>
      </c>
      <c r="P1269" s="2" t="n">
        <v>0.04749</v>
      </c>
      <c r="Q1269" s="2" t="n">
        <v>0.4055</v>
      </c>
      <c r="S1269" s="2" t="n">
        <v>0.1989</v>
      </c>
    </row>
    <row r="1270" customFormat="false" ht="12.75" hidden="false" customHeight="false" outlineLevel="0" collapsed="false">
      <c r="A1270" s="1" t="s">
        <v>1276</v>
      </c>
      <c r="B1270" s="1" t="s">
        <v>1285</v>
      </c>
      <c r="C1270" s="2" t="n">
        <v>0.227364185110664</v>
      </c>
      <c r="D1270" s="1" t="s">
        <v>22</v>
      </c>
      <c r="E1270" s="1" t="s">
        <v>19</v>
      </c>
      <c r="G1270" s="2" t="n">
        <v>-0.009362</v>
      </c>
      <c r="H1270" s="2" t="n">
        <v>0.903</v>
      </c>
      <c r="J1270" s="2" t="n">
        <v>0.085</v>
      </c>
      <c r="K1270" s="2" t="n">
        <v>0.2707</v>
      </c>
      <c r="M1270" s="2" t="n">
        <v>-0.07283</v>
      </c>
      <c r="N1270" s="2" t="n">
        <v>0.2259</v>
      </c>
      <c r="P1270" s="2" t="n">
        <v>0.006619</v>
      </c>
      <c r="Q1270" s="2" t="n">
        <v>0.9203</v>
      </c>
      <c r="S1270" s="2" t="n">
        <v>0.2259</v>
      </c>
    </row>
    <row r="1271" customFormat="false" ht="12.75" hidden="false" customHeight="false" outlineLevel="0" collapsed="false">
      <c r="A1271" s="1" t="s">
        <v>1276</v>
      </c>
      <c r="B1271" s="1" t="s">
        <v>1286</v>
      </c>
      <c r="C1271" s="2" t="n">
        <v>0.476861167002012</v>
      </c>
      <c r="D1271" s="1" t="s">
        <v>16</v>
      </c>
      <c r="E1271" s="1" t="s">
        <v>17</v>
      </c>
      <c r="G1271" s="2" t="n">
        <v>-0.02897</v>
      </c>
      <c r="H1271" s="2" t="n">
        <v>0.6416</v>
      </c>
      <c r="J1271" s="2" t="n">
        <v>0.03115</v>
      </c>
      <c r="K1271" s="2" t="n">
        <v>0.6184</v>
      </c>
      <c r="M1271" s="2" t="n">
        <v>0.005993</v>
      </c>
      <c r="N1271" s="2" t="n">
        <v>0.9021</v>
      </c>
      <c r="P1271" s="2" t="n">
        <v>0.05158</v>
      </c>
      <c r="Q1271" s="2" t="n">
        <v>0.3347</v>
      </c>
      <c r="S1271" s="2" t="n">
        <v>0.3347</v>
      </c>
    </row>
    <row r="1272" customFormat="false" ht="12.75" hidden="false" customHeight="false" outlineLevel="0" collapsed="false">
      <c r="A1272" s="1" t="s">
        <v>1276</v>
      </c>
      <c r="B1272" s="1" t="s">
        <v>1287</v>
      </c>
      <c r="C1272" s="2" t="n">
        <v>0.122736418511066</v>
      </c>
      <c r="D1272" s="1" t="s">
        <v>16</v>
      </c>
      <c r="E1272" s="1" t="s">
        <v>19</v>
      </c>
      <c r="G1272" s="2" t="n">
        <v>-0.02071</v>
      </c>
      <c r="H1272" s="2" t="n">
        <v>0.8249</v>
      </c>
      <c r="J1272" s="2" t="n">
        <v>-0.09068</v>
      </c>
      <c r="K1272" s="2" t="n">
        <v>0.3348</v>
      </c>
      <c r="M1272" s="2" t="n">
        <v>0.008216</v>
      </c>
      <c r="N1272" s="2" t="n">
        <v>0.9112</v>
      </c>
      <c r="P1272" s="2" t="n">
        <v>0.01685</v>
      </c>
      <c r="Q1272" s="2" t="n">
        <v>0.8351</v>
      </c>
      <c r="S1272" s="2" t="n">
        <v>0.3348</v>
      </c>
    </row>
    <row r="1273" customFormat="false" ht="3.75" hidden="false" customHeight="true" outlineLevel="0" collapsed="false">
      <c r="A1273" s="1" t="s">
        <v>1276</v>
      </c>
      <c r="B1273" s="1" t="s">
        <v>1288</v>
      </c>
      <c r="C1273" s="2" t="n">
        <v>0.00503018108651911</v>
      </c>
      <c r="D1273" s="1" t="s">
        <v>19</v>
      </c>
      <c r="E1273" s="1" t="s">
        <v>17</v>
      </c>
      <c r="G1273" s="2" t="n">
        <v>0.07415</v>
      </c>
      <c r="H1273" s="2" t="n">
        <v>0.8689</v>
      </c>
      <c r="J1273" s="2" t="n">
        <v>-0.2741</v>
      </c>
      <c r="K1273" s="2" t="n">
        <v>0.5437</v>
      </c>
      <c r="M1273" s="2" t="n">
        <v>-0.2525</v>
      </c>
      <c r="N1273" s="2" t="n">
        <v>0.474</v>
      </c>
      <c r="P1273" s="2" t="n">
        <v>-0.3035</v>
      </c>
      <c r="Q1273" s="2" t="n">
        <v>0.4333</v>
      </c>
      <c r="S1273" s="2" t="n">
        <v>0.4333</v>
      </c>
    </row>
    <row r="1274" customFormat="false" ht="12.75" hidden="false" customHeight="false" outlineLevel="0" collapsed="false">
      <c r="A1274" s="1" t="s">
        <v>1276</v>
      </c>
      <c r="B1274" s="1" t="s">
        <v>1289</v>
      </c>
      <c r="C1274" s="2" t="n">
        <v>0.296780684104628</v>
      </c>
      <c r="D1274" s="1" t="s">
        <v>19</v>
      </c>
      <c r="E1274" s="1" t="s">
        <v>22</v>
      </c>
      <c r="G1274" s="2" t="n">
        <v>-0.02927</v>
      </c>
      <c r="H1274" s="2" t="n">
        <v>0.6758</v>
      </c>
      <c r="J1274" s="2" t="n">
        <v>0.02371</v>
      </c>
      <c r="K1274" s="2" t="n">
        <v>0.7361</v>
      </c>
      <c r="M1274" s="2" t="n">
        <v>-0.02296</v>
      </c>
      <c r="N1274" s="2" t="n">
        <v>0.6751</v>
      </c>
      <c r="P1274" s="2" t="n">
        <v>-0.01298</v>
      </c>
      <c r="Q1274" s="2" t="n">
        <v>0.8293</v>
      </c>
      <c r="S1274" s="2" t="n">
        <v>0.6751</v>
      </c>
    </row>
    <row r="1276" customFormat="false" ht="12.75" hidden="false" customHeight="false" outlineLevel="0" collapsed="false">
      <c r="A1276" s="1" t="s">
        <v>1290</v>
      </c>
      <c r="B1276" s="1" t="s">
        <v>1291</v>
      </c>
      <c r="C1276" s="2" t="n">
        <v>0.0301810865191147</v>
      </c>
      <c r="D1276" s="1" t="s">
        <v>19</v>
      </c>
      <c r="E1276" s="1" t="s">
        <v>17</v>
      </c>
      <c r="G1276" s="2" t="n">
        <v>-0.008882</v>
      </c>
      <c r="H1276" s="2" t="n">
        <v>0.9624</v>
      </c>
      <c r="J1276" s="2" t="n">
        <v>-0.006792</v>
      </c>
      <c r="K1276" s="2" t="n">
        <v>0.9714</v>
      </c>
      <c r="M1276" s="2" t="n">
        <v>0.2252</v>
      </c>
      <c r="N1276" s="2" t="n">
        <v>0.1259</v>
      </c>
      <c r="P1276" s="2" t="n">
        <v>0.3023</v>
      </c>
      <c r="Q1276" s="13" t="n">
        <v>0.06121</v>
      </c>
      <c r="S1276" s="13" t="n">
        <v>0.06121</v>
      </c>
    </row>
    <row r="1277" customFormat="false" ht="12.75" hidden="false" customHeight="false" outlineLevel="0" collapsed="false">
      <c r="A1277" s="1" t="s">
        <v>1290</v>
      </c>
      <c r="B1277" s="11" t="s">
        <v>1292</v>
      </c>
      <c r="C1277" s="2" t="n">
        <v>0.00503018108651898</v>
      </c>
      <c r="D1277" s="1" t="s">
        <v>22</v>
      </c>
      <c r="E1277" s="1" t="s">
        <v>19</v>
      </c>
      <c r="G1277" s="2" t="n">
        <v>0.2552</v>
      </c>
      <c r="H1277" s="2" t="n">
        <v>0.57</v>
      </c>
      <c r="J1277" s="2" t="n">
        <v>0.2519</v>
      </c>
      <c r="K1277" s="2" t="n">
        <v>0.5769</v>
      </c>
      <c r="M1277" s="2" t="n">
        <v>0.15</v>
      </c>
      <c r="N1277" s="2" t="n">
        <v>0.6708</v>
      </c>
      <c r="P1277" s="2" t="n">
        <v>0.3693</v>
      </c>
      <c r="Q1277" s="2" t="n">
        <v>0.3402</v>
      </c>
      <c r="S1277" s="2" t="n">
        <v>0.3402</v>
      </c>
    </row>
    <row r="1278" customFormat="false" ht="3.75" hidden="false" customHeight="true" outlineLevel="0" collapsed="false">
      <c r="A1278" s="1" t="s">
        <v>1290</v>
      </c>
      <c r="B1278" s="11" t="s">
        <v>1293</v>
      </c>
      <c r="C1278" s="2" t="n">
        <v>0</v>
      </c>
      <c r="D1278" s="1" t="s">
        <v>32</v>
      </c>
      <c r="E1278" s="1" t="s">
        <v>19</v>
      </c>
      <c r="G1278" s="2" t="s">
        <v>33</v>
      </c>
    </row>
    <row r="1279" customFormat="false" ht="12.75" hidden="false" customHeight="false" outlineLevel="0" collapsed="false">
      <c r="A1279" s="1" t="s">
        <v>1290</v>
      </c>
      <c r="B1279" s="1" t="s">
        <v>1294</v>
      </c>
      <c r="C1279" s="2" t="n">
        <v>0</v>
      </c>
      <c r="D1279" s="1" t="s">
        <v>32</v>
      </c>
      <c r="E1279" s="1" t="s">
        <v>19</v>
      </c>
      <c r="G1279" s="2" t="s">
        <v>33</v>
      </c>
    </row>
    <row r="1281" customFormat="false" ht="12.75" hidden="false" customHeight="false" outlineLevel="0" collapsed="false">
      <c r="A1281" s="1" t="s">
        <v>1295</v>
      </c>
      <c r="B1281" s="1" t="s">
        <v>1296</v>
      </c>
      <c r="C1281" s="2" t="n">
        <v>0.0272177419354839</v>
      </c>
      <c r="D1281" s="1" t="s">
        <v>16</v>
      </c>
      <c r="E1281" s="1" t="s">
        <v>17</v>
      </c>
      <c r="G1281" s="2" t="n">
        <v>0.1946</v>
      </c>
      <c r="H1281" s="2" t="n">
        <v>0.3255</v>
      </c>
      <c r="J1281" s="2" t="n">
        <v>-0.09028</v>
      </c>
      <c r="K1281" s="2" t="n">
        <v>0.65</v>
      </c>
      <c r="M1281" s="2" t="n">
        <v>-0.2493</v>
      </c>
      <c r="N1281" s="2" t="n">
        <v>0.1068</v>
      </c>
      <c r="P1281" s="2" t="n">
        <v>-0.3496</v>
      </c>
      <c r="Q1281" s="10" t="n">
        <v>0.03912</v>
      </c>
      <c r="S1281" s="10" t="n">
        <v>0.03912</v>
      </c>
    </row>
    <row r="1282" customFormat="false" ht="12.75" hidden="false" customHeight="false" outlineLevel="0" collapsed="false">
      <c r="A1282" s="1" t="s">
        <v>1295</v>
      </c>
      <c r="B1282" s="1" t="s">
        <v>1297</v>
      </c>
      <c r="C1282" s="2" t="n">
        <v>0.219315895372233</v>
      </c>
      <c r="D1282" s="1" t="s">
        <v>19</v>
      </c>
      <c r="E1282" s="1" t="s">
        <v>22</v>
      </c>
      <c r="G1282" s="2" t="n">
        <v>-0.05394</v>
      </c>
      <c r="H1282" s="2" t="n">
        <v>0.4863</v>
      </c>
      <c r="J1282" s="2" t="n">
        <v>-0.1266</v>
      </c>
      <c r="K1282" s="2" t="n">
        <v>0.1035</v>
      </c>
      <c r="M1282" s="2" t="n">
        <v>-0.09274</v>
      </c>
      <c r="N1282" s="2" t="n">
        <v>0.1257</v>
      </c>
      <c r="P1282" s="2" t="n">
        <v>-0.1201</v>
      </c>
      <c r="Q1282" s="13" t="n">
        <v>0.07077</v>
      </c>
      <c r="S1282" s="13" t="n">
        <v>0.07077</v>
      </c>
    </row>
    <row r="1283" customFormat="false" ht="12.75" hidden="false" customHeight="false" outlineLevel="0" collapsed="false">
      <c r="A1283" s="1" t="s">
        <v>1295</v>
      </c>
      <c r="B1283" s="1" t="s">
        <v>1298</v>
      </c>
      <c r="C1283" s="2" t="n">
        <v>0.186116700201207</v>
      </c>
      <c r="D1283" s="1" t="s">
        <v>16</v>
      </c>
      <c r="E1283" s="1" t="s">
        <v>17</v>
      </c>
      <c r="G1283" s="2" t="n">
        <v>-0.01239</v>
      </c>
      <c r="H1283" s="2" t="n">
        <v>0.8809</v>
      </c>
      <c r="J1283" s="2" t="n">
        <v>0.009723</v>
      </c>
      <c r="K1283" s="2" t="n">
        <v>0.9069</v>
      </c>
      <c r="M1283" s="2" t="n">
        <v>0.06632</v>
      </c>
      <c r="N1283" s="2" t="n">
        <v>0.3054</v>
      </c>
      <c r="P1283" s="2" t="n">
        <v>0.1158</v>
      </c>
      <c r="Q1283" s="2" t="n">
        <v>0.1025</v>
      </c>
      <c r="S1283" s="2" t="n">
        <v>0.1025</v>
      </c>
    </row>
    <row r="1284" customFormat="false" ht="12.75" hidden="false" customHeight="false" outlineLevel="0" collapsed="false">
      <c r="A1284" s="1" t="s">
        <v>1295</v>
      </c>
      <c r="B1284" s="1" t="s">
        <v>1299</v>
      </c>
      <c r="C1284" s="2" t="n">
        <v>0.23991935483871</v>
      </c>
      <c r="D1284" s="1" t="s">
        <v>22</v>
      </c>
      <c r="E1284" s="1" t="s">
        <v>19</v>
      </c>
      <c r="G1284" s="2" t="n">
        <v>-0.04685</v>
      </c>
      <c r="H1284" s="2" t="n">
        <v>0.53</v>
      </c>
      <c r="J1284" s="2" t="n">
        <v>-0.1147</v>
      </c>
      <c r="K1284" s="2" t="n">
        <v>0.1255</v>
      </c>
      <c r="M1284" s="2" t="n">
        <v>-0.09077</v>
      </c>
      <c r="N1284" s="2" t="n">
        <v>0.1192</v>
      </c>
      <c r="P1284" s="2" t="n">
        <v>-0.1016</v>
      </c>
      <c r="Q1284" s="2" t="n">
        <v>0.1112</v>
      </c>
      <c r="S1284" s="2" t="n">
        <v>0.1112</v>
      </c>
    </row>
    <row r="1285" customFormat="false" ht="12.75" hidden="false" customHeight="false" outlineLevel="0" collapsed="false">
      <c r="A1285" s="1" t="s">
        <v>1295</v>
      </c>
      <c r="B1285" s="11" t="s">
        <v>1300</v>
      </c>
      <c r="C1285" s="2" t="n">
        <v>0.05533199195171</v>
      </c>
      <c r="D1285" s="1" t="s">
        <v>17</v>
      </c>
      <c r="E1285" s="1" t="s">
        <v>16</v>
      </c>
      <c r="G1285" s="2" t="n">
        <v>0.1027</v>
      </c>
      <c r="H1285" s="2" t="n">
        <v>0.4635</v>
      </c>
      <c r="J1285" s="2" t="n">
        <v>0.07889</v>
      </c>
      <c r="K1285" s="2" t="n">
        <v>0.5752</v>
      </c>
      <c r="M1285" s="2" t="n">
        <v>0.04319</v>
      </c>
      <c r="N1285" s="2" t="n">
        <v>0.6935</v>
      </c>
      <c r="P1285" s="2" t="n">
        <v>0.1818</v>
      </c>
      <c r="Q1285" s="2" t="n">
        <v>0.1301</v>
      </c>
      <c r="S1285" s="2" t="n">
        <v>0.1301</v>
      </c>
    </row>
    <row r="1286" customFormat="false" ht="12.75" hidden="false" customHeight="false" outlineLevel="0" collapsed="false">
      <c r="A1286" s="1" t="s">
        <v>1295</v>
      </c>
      <c r="B1286" s="11" t="s">
        <v>1301</v>
      </c>
      <c r="C1286" s="2" t="n">
        <v>0.0607287449392711</v>
      </c>
      <c r="D1286" s="1" t="s">
        <v>22</v>
      </c>
      <c r="E1286" s="1" t="s">
        <v>19</v>
      </c>
      <c r="G1286" s="2" t="n">
        <v>-0.1847</v>
      </c>
      <c r="H1286" s="2" t="n">
        <v>0.1642</v>
      </c>
      <c r="J1286" s="2" t="n">
        <v>0.03118</v>
      </c>
      <c r="K1286" s="2" t="n">
        <v>0.8131</v>
      </c>
      <c r="M1286" s="2" t="n">
        <v>-0.1324</v>
      </c>
      <c r="N1286" s="2" t="n">
        <v>0.2049</v>
      </c>
      <c r="P1286" s="2" t="n">
        <v>-0.0001773</v>
      </c>
      <c r="Q1286" s="2" t="n">
        <v>0.9988</v>
      </c>
      <c r="S1286" s="2" t="n">
        <v>0.1642</v>
      </c>
    </row>
    <row r="1287" customFormat="false" ht="12.75" hidden="false" customHeight="false" outlineLevel="0" collapsed="false">
      <c r="A1287" s="1" t="s">
        <v>1295</v>
      </c>
      <c r="B1287" s="1" t="s">
        <v>1302</v>
      </c>
      <c r="C1287" s="2" t="n">
        <v>0.017102615694165</v>
      </c>
      <c r="D1287" s="1" t="s">
        <v>17</v>
      </c>
      <c r="E1287" s="1" t="s">
        <v>22</v>
      </c>
      <c r="G1287" s="2" t="n">
        <v>-0.1666</v>
      </c>
      <c r="H1287" s="2" t="n">
        <v>0.4993</v>
      </c>
      <c r="J1287" s="2" t="n">
        <v>0.3421</v>
      </c>
      <c r="K1287" s="2" t="n">
        <v>0.1672</v>
      </c>
      <c r="M1287" s="2" t="n">
        <v>-0.2025</v>
      </c>
      <c r="N1287" s="2" t="n">
        <v>0.2954</v>
      </c>
      <c r="P1287" s="2" t="n">
        <v>0.05542</v>
      </c>
      <c r="Q1287" s="2" t="n">
        <v>0.7945</v>
      </c>
      <c r="S1287" s="2" t="n">
        <v>0.1672</v>
      </c>
    </row>
    <row r="1288" customFormat="false" ht="12.75" hidden="false" customHeight="false" outlineLevel="0" collapsed="false">
      <c r="A1288" s="1" t="s">
        <v>1295</v>
      </c>
      <c r="B1288" s="1" t="s">
        <v>1303</v>
      </c>
      <c r="C1288" s="2" t="n">
        <v>0.247983870967742</v>
      </c>
      <c r="D1288" s="1" t="s">
        <v>22</v>
      </c>
      <c r="E1288" s="1" t="s">
        <v>19</v>
      </c>
      <c r="G1288" s="2" t="n">
        <v>0.0944</v>
      </c>
      <c r="H1288" s="2" t="n">
        <v>0.1977</v>
      </c>
      <c r="J1288" s="2" t="n">
        <v>0.08918</v>
      </c>
      <c r="K1288" s="2" t="n">
        <v>0.2261</v>
      </c>
      <c r="M1288" s="2" t="n">
        <v>0.03661</v>
      </c>
      <c r="N1288" s="2" t="n">
        <v>0.5251</v>
      </c>
      <c r="P1288" s="2" t="n">
        <v>0.08641</v>
      </c>
      <c r="Q1288" s="2" t="n">
        <v>0.1723</v>
      </c>
      <c r="S1288" s="2" t="n">
        <v>0.1723</v>
      </c>
    </row>
    <row r="1289" customFormat="false" ht="12.75" hidden="false" customHeight="false" outlineLevel="0" collapsed="false">
      <c r="A1289" s="1" t="s">
        <v>1295</v>
      </c>
      <c r="B1289" s="1" t="s">
        <v>1304</v>
      </c>
      <c r="C1289" s="2" t="n">
        <v>0.117408906882591</v>
      </c>
      <c r="D1289" s="1" t="s">
        <v>19</v>
      </c>
      <c r="E1289" s="1" t="s">
        <v>22</v>
      </c>
      <c r="G1289" s="2" t="n">
        <v>0.04587</v>
      </c>
      <c r="H1289" s="2" t="n">
        <v>0.6354</v>
      </c>
      <c r="J1289" s="2" t="n">
        <v>0.07949</v>
      </c>
      <c r="K1289" s="2" t="n">
        <v>0.4097</v>
      </c>
      <c r="M1289" s="2" t="n">
        <v>0.04005</v>
      </c>
      <c r="N1289" s="2" t="n">
        <v>0.6004</v>
      </c>
      <c r="P1289" s="2" t="n">
        <v>0.114</v>
      </c>
      <c r="Q1289" s="2" t="n">
        <v>0.1748</v>
      </c>
      <c r="S1289" s="2" t="n">
        <v>0.1748</v>
      </c>
    </row>
    <row r="1290" customFormat="false" ht="12.75" hidden="false" customHeight="false" outlineLevel="0" collapsed="false">
      <c r="A1290" s="1" t="s">
        <v>1295</v>
      </c>
      <c r="B1290" s="1" t="s">
        <v>1305</v>
      </c>
      <c r="C1290" s="2" t="n">
        <v>0.0151209677419355</v>
      </c>
      <c r="D1290" s="1" t="s">
        <v>19</v>
      </c>
      <c r="E1290" s="1" t="s">
        <v>22</v>
      </c>
      <c r="G1290" s="2" t="n">
        <v>0.3097</v>
      </c>
      <c r="H1290" s="2" t="n">
        <v>0.2363</v>
      </c>
      <c r="J1290" s="2" t="n">
        <v>0.008855</v>
      </c>
      <c r="K1290" s="2" t="n">
        <v>0.9731</v>
      </c>
      <c r="M1290" s="2" t="n">
        <v>-0.1702</v>
      </c>
      <c r="N1290" s="2" t="n">
        <v>0.4058</v>
      </c>
      <c r="P1290" s="2" t="n">
        <v>-0.186</v>
      </c>
      <c r="Q1290" s="2" t="n">
        <v>0.4079</v>
      </c>
      <c r="S1290" s="2" t="n">
        <v>0.2363</v>
      </c>
    </row>
    <row r="1291" customFormat="false" ht="12.75" hidden="false" customHeight="false" outlineLevel="0" collapsed="false">
      <c r="A1291" s="1" t="s">
        <v>1295</v>
      </c>
      <c r="B1291" s="1" t="s">
        <v>1306</v>
      </c>
      <c r="C1291" s="2" t="n">
        <v>0.345070422535211</v>
      </c>
      <c r="D1291" s="1" t="s">
        <v>17</v>
      </c>
      <c r="E1291" s="1" t="s">
        <v>16</v>
      </c>
      <c r="G1291" s="2" t="n">
        <v>-0.005416</v>
      </c>
      <c r="H1291" s="2" t="n">
        <v>0.9331</v>
      </c>
      <c r="J1291" s="2" t="n">
        <v>0.01765</v>
      </c>
      <c r="K1291" s="2" t="n">
        <v>0.7853</v>
      </c>
      <c r="M1291" s="2" t="n">
        <v>-0.05321</v>
      </c>
      <c r="N1291" s="2" t="n">
        <v>0.2916</v>
      </c>
      <c r="P1291" s="2" t="n">
        <v>-0.0586</v>
      </c>
      <c r="Q1291" s="2" t="n">
        <v>0.2903</v>
      </c>
      <c r="S1291" s="2" t="n">
        <v>0.2903</v>
      </c>
    </row>
    <row r="1292" customFormat="false" ht="12.75" hidden="false" customHeight="false" outlineLevel="0" collapsed="false">
      <c r="A1292" s="1" t="s">
        <v>1295</v>
      </c>
      <c r="B1292" s="1" t="s">
        <v>1307</v>
      </c>
      <c r="C1292" s="2" t="n">
        <v>0.125</v>
      </c>
      <c r="D1292" s="1" t="s">
        <v>16</v>
      </c>
      <c r="E1292" s="1" t="s">
        <v>17</v>
      </c>
      <c r="G1292" s="2" t="n">
        <v>-0.09249</v>
      </c>
      <c r="H1292" s="2" t="n">
        <v>0.3387</v>
      </c>
      <c r="J1292" s="2" t="n">
        <v>0.09894</v>
      </c>
      <c r="K1292" s="2" t="n">
        <v>0.3081</v>
      </c>
      <c r="M1292" s="2" t="n">
        <v>-0.01822</v>
      </c>
      <c r="N1292" s="2" t="n">
        <v>0.8097</v>
      </c>
      <c r="P1292" s="2" t="n">
        <v>0.05335</v>
      </c>
      <c r="Q1292" s="2" t="n">
        <v>0.5197</v>
      </c>
      <c r="S1292" s="2" t="n">
        <v>0.3081</v>
      </c>
    </row>
    <row r="1293" customFormat="false" ht="12.75" hidden="false" customHeight="false" outlineLevel="0" collapsed="false">
      <c r="A1293" s="1" t="s">
        <v>1295</v>
      </c>
      <c r="B1293" s="1" t="s">
        <v>1308</v>
      </c>
      <c r="C1293" s="2" t="n">
        <v>0.346076458752515</v>
      </c>
      <c r="D1293" s="1" t="s">
        <v>19</v>
      </c>
      <c r="E1293" s="1" t="s">
        <v>22</v>
      </c>
      <c r="G1293" s="2" t="n">
        <v>0.04448</v>
      </c>
      <c r="H1293" s="2" t="n">
        <v>0.5054</v>
      </c>
      <c r="J1293" s="2" t="n">
        <v>0.03163</v>
      </c>
      <c r="K1293" s="2" t="n">
        <v>0.6375</v>
      </c>
      <c r="M1293" s="2" t="n">
        <v>0.0296</v>
      </c>
      <c r="N1293" s="2" t="n">
        <v>0.5714</v>
      </c>
      <c r="P1293" s="2" t="n">
        <v>0.0507</v>
      </c>
      <c r="Q1293" s="2" t="n">
        <v>0.3772</v>
      </c>
      <c r="S1293" s="2" t="n">
        <v>0.3772</v>
      </c>
    </row>
    <row r="1294" customFormat="false" ht="12.75" hidden="false" customHeight="false" outlineLevel="0" collapsed="false">
      <c r="A1294" s="1" t="s">
        <v>1295</v>
      </c>
      <c r="B1294" s="1" t="s">
        <v>1309</v>
      </c>
      <c r="C1294" s="2" t="n">
        <v>0.06841046277666</v>
      </c>
      <c r="D1294" s="1" t="s">
        <v>19</v>
      </c>
      <c r="E1294" s="1" t="s">
        <v>22</v>
      </c>
      <c r="G1294" s="2" t="n">
        <v>-0.04226</v>
      </c>
      <c r="H1294" s="2" t="n">
        <v>0.746</v>
      </c>
      <c r="J1294" s="2" t="n">
        <v>0.0471</v>
      </c>
      <c r="K1294" s="2" t="n">
        <v>0.7194</v>
      </c>
      <c r="M1294" s="2" t="n">
        <v>0.03739</v>
      </c>
      <c r="N1294" s="2" t="n">
        <v>0.7145</v>
      </c>
      <c r="P1294" s="2" t="n">
        <v>0.08005</v>
      </c>
      <c r="Q1294" s="2" t="n">
        <v>0.4756</v>
      </c>
      <c r="S1294" s="2" t="n">
        <v>0.4756</v>
      </c>
    </row>
    <row r="1295" customFormat="false" ht="12.75" hidden="false" customHeight="false" outlineLevel="0" collapsed="false">
      <c r="A1295" s="1" t="s">
        <v>1295</v>
      </c>
      <c r="B1295" s="1" t="s">
        <v>1310</v>
      </c>
      <c r="C1295" s="2" t="n">
        <v>0.317907444668008</v>
      </c>
      <c r="D1295" s="1" t="s">
        <v>19</v>
      </c>
      <c r="E1295" s="1" t="s">
        <v>22</v>
      </c>
      <c r="G1295" s="2" t="n">
        <v>-0.02693</v>
      </c>
      <c r="H1295" s="2" t="n">
        <v>0.6807</v>
      </c>
      <c r="J1295" s="2" t="n">
        <v>0.02818</v>
      </c>
      <c r="K1295" s="2" t="n">
        <v>0.6684</v>
      </c>
      <c r="M1295" s="2" t="n">
        <v>-0.02758</v>
      </c>
      <c r="N1295" s="2" t="n">
        <v>0.5907</v>
      </c>
      <c r="P1295" s="2" t="n">
        <v>-0.02208</v>
      </c>
      <c r="Q1295" s="2" t="n">
        <v>0.6951</v>
      </c>
      <c r="S1295" s="2" t="n">
        <v>0.5907</v>
      </c>
    </row>
    <row r="1296" customFormat="false" ht="3.75" hidden="false" customHeight="true" outlineLevel="0" collapsed="false">
      <c r="A1296" s="1" t="s">
        <v>1295</v>
      </c>
      <c r="B1296" s="1" t="s">
        <v>1311</v>
      </c>
      <c r="C1296" s="2" t="n">
        <v>0.451710261569417</v>
      </c>
      <c r="D1296" s="1" t="s">
        <v>16</v>
      </c>
      <c r="E1296" s="1" t="s">
        <v>22</v>
      </c>
      <c r="G1296" s="2" t="n">
        <v>0.01422</v>
      </c>
      <c r="H1296" s="2" t="n">
        <v>0.8147</v>
      </c>
      <c r="J1296" s="2" t="n">
        <v>-0.01192</v>
      </c>
      <c r="K1296" s="2" t="n">
        <v>0.845</v>
      </c>
      <c r="M1296" s="2" t="n">
        <v>0.0231</v>
      </c>
      <c r="N1296" s="2" t="n">
        <v>0.6266</v>
      </c>
      <c r="P1296" s="2" t="n">
        <v>0.007954</v>
      </c>
      <c r="Q1296" s="2" t="n">
        <v>0.8788</v>
      </c>
      <c r="S1296" s="2" t="n">
        <v>0.6266</v>
      </c>
    </row>
    <row r="1297" customFormat="false" ht="12.75" hidden="false" customHeight="false" outlineLevel="0" collapsed="false">
      <c r="A1297" s="1" t="s">
        <v>1295</v>
      </c>
      <c r="B1297" s="1" t="s">
        <v>1312</v>
      </c>
      <c r="C1297" s="15" t="s">
        <v>137</v>
      </c>
    </row>
    <row r="1298" customFormat="false" ht="3.75" hidden="false" customHeight="true" outlineLevel="0" collapsed="false">
      <c r="C1298" s="15"/>
    </row>
    <row r="1299" customFormat="false" ht="12.75" hidden="false" customHeight="false" outlineLevel="0" collapsed="false">
      <c r="A1299" s="1" t="s">
        <v>1313</v>
      </c>
      <c r="B1299" s="1" t="s">
        <v>1314</v>
      </c>
      <c r="C1299" s="2" t="n">
        <v>0</v>
      </c>
      <c r="D1299" s="1" t="s">
        <v>32</v>
      </c>
      <c r="E1299" s="1" t="s">
        <v>19</v>
      </c>
      <c r="G1299" s="2" t="s">
        <v>33</v>
      </c>
    </row>
    <row r="1301" customFormat="false" ht="12.75" hidden="false" customHeight="false" outlineLevel="0" collapsed="false">
      <c r="A1301" s="1" t="s">
        <v>1315</v>
      </c>
      <c r="B1301" s="1" t="s">
        <v>1316</v>
      </c>
      <c r="C1301" s="2" t="n">
        <v>0.0442655935613681</v>
      </c>
      <c r="D1301" s="1" t="s">
        <v>17</v>
      </c>
      <c r="E1301" s="1" t="s">
        <v>16</v>
      </c>
      <c r="G1301" s="2" t="n">
        <v>-0.1093</v>
      </c>
      <c r="H1301" s="2" t="n">
        <v>0.4887</v>
      </c>
      <c r="J1301" s="2" t="n">
        <v>0.01686</v>
      </c>
      <c r="K1301" s="2" t="n">
        <v>0.9154</v>
      </c>
      <c r="M1301" s="2" t="n">
        <v>-0.2987</v>
      </c>
      <c r="N1301" s="10" t="n">
        <v>0.01531</v>
      </c>
      <c r="P1301" s="2" t="n">
        <v>-0.3583</v>
      </c>
      <c r="Q1301" s="16" t="n">
        <v>0.00802</v>
      </c>
      <c r="S1301" s="16" t="n">
        <v>0.00802</v>
      </c>
    </row>
    <row r="1302" customFormat="false" ht="12.75" hidden="false" customHeight="false" outlineLevel="0" collapsed="false">
      <c r="A1302" s="1" t="s">
        <v>1315</v>
      </c>
      <c r="B1302" s="11" t="s">
        <v>1317</v>
      </c>
      <c r="C1302" s="2" t="n">
        <v>0.00100603621730382</v>
      </c>
      <c r="D1302" s="1" t="s">
        <v>19</v>
      </c>
      <c r="E1302" s="1" t="s">
        <v>17</v>
      </c>
      <c r="G1302" s="2" t="n">
        <v>1.755</v>
      </c>
      <c r="H1302" s="13" t="n">
        <v>0.07893</v>
      </c>
      <c r="J1302" s="2" t="n">
        <v>1.607</v>
      </c>
      <c r="K1302" s="2" t="n">
        <v>0.1097</v>
      </c>
      <c r="M1302" s="2" t="n">
        <v>-0.1989</v>
      </c>
      <c r="N1302" s="2" t="n">
        <v>0.7998</v>
      </c>
      <c r="P1302" s="2" t="n">
        <v>0.2206</v>
      </c>
      <c r="Q1302" s="2" t="n">
        <v>0.7979</v>
      </c>
      <c r="S1302" s="13" t="n">
        <v>0.07893</v>
      </c>
    </row>
    <row r="1303" customFormat="false" ht="12.75" hidden="false" customHeight="false" outlineLevel="0" collapsed="false">
      <c r="A1303" s="1" t="s">
        <v>1315</v>
      </c>
      <c r="B1303" s="11" t="s">
        <v>1318</v>
      </c>
      <c r="C1303" s="2" t="n">
        <v>0.00402414486921499</v>
      </c>
      <c r="D1303" s="1" t="s">
        <v>22</v>
      </c>
      <c r="E1303" s="1" t="s">
        <v>19</v>
      </c>
      <c r="G1303" s="2" t="n">
        <v>-0.6021</v>
      </c>
      <c r="H1303" s="2" t="n">
        <v>0.2298</v>
      </c>
      <c r="J1303" s="2" t="n">
        <v>-0.01845</v>
      </c>
      <c r="K1303" s="2" t="n">
        <v>0.9708</v>
      </c>
      <c r="M1303" s="2" t="n">
        <v>-0.6624</v>
      </c>
      <c r="N1303" s="13" t="n">
        <v>0.09246</v>
      </c>
      <c r="P1303" s="2" t="n">
        <v>-0.7006</v>
      </c>
      <c r="Q1303" s="2" t="n">
        <v>0.1053</v>
      </c>
      <c r="S1303" s="13" t="n">
        <v>0.09246</v>
      </c>
    </row>
    <row r="1304" customFormat="false" ht="12.75" hidden="false" customHeight="false" outlineLevel="0" collapsed="false">
      <c r="A1304" s="1" t="s">
        <v>1315</v>
      </c>
      <c r="B1304" s="1" t="s">
        <v>1319</v>
      </c>
      <c r="C1304" s="2" t="n">
        <v>0.122736418511066</v>
      </c>
      <c r="D1304" s="1" t="s">
        <v>17</v>
      </c>
      <c r="E1304" s="1" t="s">
        <v>16</v>
      </c>
      <c r="G1304" s="2" t="n">
        <v>-0.08746</v>
      </c>
      <c r="H1304" s="2" t="n">
        <v>0.3719</v>
      </c>
      <c r="J1304" s="2" t="n">
        <v>-0.1522</v>
      </c>
      <c r="K1304" s="2" t="n">
        <v>0.1217</v>
      </c>
      <c r="M1304" s="2" t="n">
        <v>-0.01687</v>
      </c>
      <c r="N1304" s="2" t="n">
        <v>0.8261</v>
      </c>
      <c r="P1304" s="2" t="n">
        <v>0.006301</v>
      </c>
      <c r="Q1304" s="2" t="n">
        <v>0.9405</v>
      </c>
      <c r="S1304" s="2" t="n">
        <v>0.1217</v>
      </c>
    </row>
    <row r="1305" customFormat="false" ht="12.75" hidden="false" customHeight="false" outlineLevel="0" collapsed="false">
      <c r="A1305" s="1" t="s">
        <v>1315</v>
      </c>
      <c r="B1305" s="1" t="s">
        <v>1320</v>
      </c>
      <c r="C1305" s="2" t="n">
        <v>0.0503018108651912</v>
      </c>
      <c r="D1305" s="1" t="s">
        <v>19</v>
      </c>
      <c r="E1305" s="1" t="s">
        <v>22</v>
      </c>
      <c r="G1305" s="2" t="n">
        <v>-0.02538</v>
      </c>
      <c r="H1305" s="2" t="n">
        <v>0.8648</v>
      </c>
      <c r="J1305" s="2" t="n">
        <v>-0.05757</v>
      </c>
      <c r="K1305" s="2" t="n">
        <v>0.7007</v>
      </c>
      <c r="M1305" s="2" t="n">
        <v>0.01532</v>
      </c>
      <c r="N1305" s="2" t="n">
        <v>0.8955</v>
      </c>
      <c r="P1305" s="2" t="n">
        <v>-0.1702</v>
      </c>
      <c r="Q1305" s="2" t="n">
        <v>0.1836</v>
      </c>
      <c r="S1305" s="2" t="n">
        <v>0.1836</v>
      </c>
    </row>
    <row r="1306" customFormat="false" ht="12.75" hidden="false" customHeight="false" outlineLevel="0" collapsed="false">
      <c r="A1306" s="1" t="s">
        <v>1315</v>
      </c>
      <c r="B1306" s="11" t="s">
        <v>1321</v>
      </c>
      <c r="C1306" s="2" t="n">
        <v>0.171370967741935</v>
      </c>
      <c r="D1306" s="1" t="s">
        <v>19</v>
      </c>
      <c r="E1306" s="1" t="s">
        <v>22</v>
      </c>
      <c r="G1306" s="2" t="n">
        <v>-0.08114</v>
      </c>
      <c r="H1306" s="2" t="n">
        <v>0.3273</v>
      </c>
      <c r="J1306" s="2" t="n">
        <v>-0.08167</v>
      </c>
      <c r="K1306" s="2" t="n">
        <v>0.3261</v>
      </c>
      <c r="M1306" s="2" t="n">
        <v>0.02857</v>
      </c>
      <c r="N1306" s="2" t="n">
        <v>0.6634</v>
      </c>
      <c r="P1306" s="2" t="n">
        <v>0.03198</v>
      </c>
      <c r="Q1306" s="2" t="n">
        <v>0.6572</v>
      </c>
      <c r="S1306" s="2" t="n">
        <v>0.3261</v>
      </c>
    </row>
    <row r="1307" customFormat="false" ht="12.75" hidden="false" customHeight="false" outlineLevel="0" collapsed="false">
      <c r="A1307" s="1" t="s">
        <v>1315</v>
      </c>
      <c r="B1307" s="1" t="s">
        <v>1322</v>
      </c>
      <c r="C1307" s="2" t="n">
        <v>0.0140845070422535</v>
      </c>
      <c r="D1307" s="1" t="s">
        <v>16</v>
      </c>
      <c r="E1307" s="1" t="s">
        <v>19</v>
      </c>
      <c r="G1307" s="2" t="n">
        <v>-0.02194</v>
      </c>
      <c r="H1307" s="2" t="n">
        <v>0.9309</v>
      </c>
      <c r="J1307" s="2" t="n">
        <v>-0.05284</v>
      </c>
      <c r="K1307" s="2" t="n">
        <v>0.8354</v>
      </c>
      <c r="M1307" s="2" t="n">
        <v>0.1884</v>
      </c>
      <c r="N1307" s="2" t="n">
        <v>0.3436</v>
      </c>
      <c r="P1307" s="2" t="n">
        <v>0.2133</v>
      </c>
      <c r="Q1307" s="2" t="n">
        <v>0.3289</v>
      </c>
      <c r="S1307" s="2" t="n">
        <v>0.3289</v>
      </c>
    </row>
    <row r="1308" customFormat="false" ht="12.75" hidden="false" customHeight="false" outlineLevel="0" collapsed="false">
      <c r="A1308" s="1" t="s">
        <v>1315</v>
      </c>
      <c r="B1308" s="11" t="s">
        <v>1323</v>
      </c>
      <c r="C1308" s="2" t="n">
        <v>0.204225352112676</v>
      </c>
      <c r="D1308" s="1" t="s">
        <v>16</v>
      </c>
      <c r="E1308" s="1" t="s">
        <v>17</v>
      </c>
      <c r="G1308" s="2" t="n">
        <v>0.07523</v>
      </c>
      <c r="H1308" s="2" t="n">
        <v>0.3595</v>
      </c>
      <c r="J1308" s="2" t="n">
        <v>-0.006588</v>
      </c>
      <c r="K1308" s="2" t="n">
        <v>0.9364</v>
      </c>
      <c r="M1308" s="2" t="n">
        <v>0.008502</v>
      </c>
      <c r="N1308" s="2" t="n">
        <v>0.895</v>
      </c>
      <c r="P1308" s="2" t="n">
        <v>-0.05669</v>
      </c>
      <c r="Q1308" s="2" t="n">
        <v>0.4226</v>
      </c>
      <c r="S1308" s="2" t="n">
        <v>0.3595</v>
      </c>
    </row>
    <row r="1309" customFormat="false" ht="12.75" hidden="false" customHeight="false" outlineLevel="0" collapsed="false">
      <c r="A1309" s="1" t="s">
        <v>1315</v>
      </c>
      <c r="B1309" s="1" t="s">
        <v>1324</v>
      </c>
      <c r="C1309" s="2" t="n">
        <v>0.03420523138833</v>
      </c>
      <c r="D1309" s="1" t="s">
        <v>19</v>
      </c>
      <c r="E1309" s="1" t="s">
        <v>22</v>
      </c>
      <c r="G1309" s="2" t="n">
        <v>0.08067</v>
      </c>
      <c r="H1309" s="2" t="n">
        <v>0.6395</v>
      </c>
      <c r="J1309" s="2" t="n">
        <v>-0.137</v>
      </c>
      <c r="K1309" s="2" t="n">
        <v>0.4286</v>
      </c>
      <c r="M1309" s="2" t="n">
        <v>0.06552</v>
      </c>
      <c r="N1309" s="2" t="n">
        <v>0.6275</v>
      </c>
      <c r="P1309" s="2" t="n">
        <v>0.08055</v>
      </c>
      <c r="Q1309" s="2" t="n">
        <v>0.587</v>
      </c>
      <c r="S1309" s="2" t="n">
        <v>0.4286</v>
      </c>
    </row>
    <row r="1310" customFormat="false" ht="12.75" hidden="false" customHeight="false" outlineLevel="0" collapsed="false">
      <c r="A1310" s="1" t="s">
        <v>1315</v>
      </c>
      <c r="B1310" s="11" t="s">
        <v>1325</v>
      </c>
      <c r="C1310" s="2" t="n">
        <v>0.00100603621730382</v>
      </c>
      <c r="D1310" s="1" t="s">
        <v>17</v>
      </c>
      <c r="E1310" s="1" t="s">
        <v>22</v>
      </c>
      <c r="G1310" s="2" t="n">
        <v>0.7203</v>
      </c>
      <c r="H1310" s="2" t="n">
        <v>0.4714</v>
      </c>
      <c r="J1310" s="2" t="n">
        <v>0.6762</v>
      </c>
      <c r="K1310" s="2" t="n">
        <v>0.5012</v>
      </c>
      <c r="M1310" s="2" t="n">
        <v>0.5026</v>
      </c>
      <c r="N1310" s="2" t="n">
        <v>0.5209</v>
      </c>
      <c r="P1310" s="2" t="n">
        <v>0.4287</v>
      </c>
      <c r="Q1310" s="2" t="n">
        <v>0.6181</v>
      </c>
      <c r="S1310" s="2" t="n">
        <v>0.4714</v>
      </c>
    </row>
    <row r="1311" customFormat="false" ht="12.75" hidden="false" customHeight="false" outlineLevel="0" collapsed="false">
      <c r="A1311" s="1" t="s">
        <v>1315</v>
      </c>
      <c r="B1311" s="11" t="s">
        <v>1326</v>
      </c>
      <c r="C1311" s="2" t="n">
        <v>0.0231854838709677</v>
      </c>
      <c r="D1311" s="1" t="s">
        <v>19</v>
      </c>
      <c r="E1311" s="1" t="s">
        <v>22</v>
      </c>
      <c r="G1311" s="2" t="n">
        <v>-0.1491</v>
      </c>
      <c r="H1311" s="2" t="n">
        <v>0.4852</v>
      </c>
      <c r="J1311" s="2" t="n">
        <v>-0.1288</v>
      </c>
      <c r="K1311" s="2" t="n">
        <v>0.5484</v>
      </c>
      <c r="M1311" s="2" t="n">
        <v>-0.07893</v>
      </c>
      <c r="N1311" s="2" t="n">
        <v>0.6379</v>
      </c>
      <c r="P1311" s="2" t="n">
        <v>0.04148</v>
      </c>
      <c r="Q1311" s="2" t="n">
        <v>0.8223</v>
      </c>
      <c r="S1311" s="2" t="n">
        <v>0.4852</v>
      </c>
    </row>
    <row r="1312" customFormat="false" ht="12.75" hidden="false" customHeight="false" outlineLevel="0" collapsed="false">
      <c r="A1312" s="1" t="s">
        <v>1315</v>
      </c>
      <c r="B1312" s="1" t="s">
        <v>1327</v>
      </c>
      <c r="C1312" s="2" t="n">
        <v>0.100603621730382</v>
      </c>
      <c r="D1312" s="1" t="s">
        <v>16</v>
      </c>
      <c r="E1312" s="1" t="s">
        <v>22</v>
      </c>
      <c r="G1312" s="2" t="n">
        <v>-0.03509</v>
      </c>
      <c r="H1312" s="2" t="n">
        <v>0.7421</v>
      </c>
      <c r="J1312" s="2" t="n">
        <v>-0.03124</v>
      </c>
      <c r="K1312" s="2" t="n">
        <v>0.7707</v>
      </c>
      <c r="M1312" s="2" t="n">
        <v>-0.02055</v>
      </c>
      <c r="N1312" s="2" t="n">
        <v>0.8057</v>
      </c>
      <c r="P1312" s="2" t="n">
        <v>-0.05973</v>
      </c>
      <c r="Q1312" s="2" t="n">
        <v>0.5151</v>
      </c>
      <c r="S1312" s="2" t="n">
        <v>0.5151</v>
      </c>
    </row>
    <row r="1313" customFormat="false" ht="12.75" hidden="false" customHeight="false" outlineLevel="0" collapsed="false">
      <c r="A1313" s="1" t="s">
        <v>1315</v>
      </c>
      <c r="B1313" s="11" t="s">
        <v>1328</v>
      </c>
      <c r="C1313" s="2" t="n">
        <v>0.0110663983903421</v>
      </c>
      <c r="D1313" s="1" t="s">
        <v>16</v>
      </c>
      <c r="E1313" s="1" t="s">
        <v>22</v>
      </c>
      <c r="G1313" s="2" t="n">
        <v>0.008944</v>
      </c>
      <c r="H1313" s="2" t="n">
        <v>0.9766</v>
      </c>
      <c r="J1313" s="2" t="n">
        <v>0.07685</v>
      </c>
      <c r="K1313" s="2" t="n">
        <v>0.8019</v>
      </c>
      <c r="M1313" s="2" t="n">
        <v>-0.1351</v>
      </c>
      <c r="N1313" s="2" t="n">
        <v>0.5717</v>
      </c>
      <c r="P1313" s="2" t="n">
        <v>-0.06301</v>
      </c>
      <c r="Q1313" s="2" t="n">
        <v>0.8102</v>
      </c>
      <c r="S1313" s="2" t="n">
        <v>0.5717</v>
      </c>
    </row>
    <row r="1314" customFormat="false" ht="12.75" hidden="false" customHeight="false" outlineLevel="0" collapsed="false">
      <c r="A1314" s="1" t="s">
        <v>1315</v>
      </c>
      <c r="B1314" s="11" t="s">
        <v>1329</v>
      </c>
      <c r="C1314" s="2" t="n">
        <v>0</v>
      </c>
      <c r="D1314" s="1" t="s">
        <v>32</v>
      </c>
      <c r="E1314" s="1" t="s">
        <v>17</v>
      </c>
      <c r="G1314" s="2" t="s">
        <v>33</v>
      </c>
    </row>
    <row r="1315" customFormat="false" ht="12.75" hidden="false" customHeight="false" outlineLevel="0" collapsed="false">
      <c r="A1315" s="1" t="s">
        <v>1315</v>
      </c>
      <c r="B1315" s="11" t="s">
        <v>1330</v>
      </c>
      <c r="C1315" s="2" t="n">
        <v>0</v>
      </c>
      <c r="D1315" s="1" t="s">
        <v>32</v>
      </c>
      <c r="E1315" s="1" t="s">
        <v>16</v>
      </c>
      <c r="G1315" s="2" t="s">
        <v>33</v>
      </c>
    </row>
    <row r="1316" customFormat="false" ht="12.75" hidden="false" customHeight="false" outlineLevel="0" collapsed="false">
      <c r="A1316" s="1" t="s">
        <v>1315</v>
      </c>
      <c r="B1316" s="11" t="s">
        <v>1331</v>
      </c>
      <c r="C1316" s="2" t="n">
        <v>0</v>
      </c>
      <c r="D1316" s="1" t="s">
        <v>32</v>
      </c>
      <c r="E1316" s="1" t="s">
        <v>17</v>
      </c>
      <c r="G1316" s="2" t="s">
        <v>33</v>
      </c>
    </row>
    <row r="1317" customFormat="false" ht="12.75" hidden="false" customHeight="false" outlineLevel="0" collapsed="false">
      <c r="A1317" s="1" t="s">
        <v>1315</v>
      </c>
      <c r="B1317" s="1" t="s">
        <v>1332</v>
      </c>
      <c r="C1317" s="2" t="n">
        <v>0</v>
      </c>
      <c r="D1317" s="1" t="s">
        <v>32</v>
      </c>
      <c r="E1317" s="1" t="s">
        <v>22</v>
      </c>
      <c r="G1317" s="2" t="s">
        <v>33</v>
      </c>
    </row>
    <row r="1318" customFormat="false" ht="3.75" hidden="false" customHeight="true" outlineLevel="0" collapsed="false">
      <c r="A1318" s="1" t="s">
        <v>1315</v>
      </c>
      <c r="B1318" s="1" t="s">
        <v>1333</v>
      </c>
      <c r="C1318" s="2" t="n">
        <v>0</v>
      </c>
      <c r="D1318" s="1" t="s">
        <v>32</v>
      </c>
      <c r="E1318" s="1" t="s">
        <v>17</v>
      </c>
      <c r="G1318" s="2" t="s">
        <v>33</v>
      </c>
    </row>
    <row r="1319" customFormat="false" ht="12.75" hidden="false" customHeight="false" outlineLevel="0" collapsed="false">
      <c r="A1319" s="1" t="s">
        <v>1315</v>
      </c>
      <c r="B1319" s="1" t="s">
        <v>1334</v>
      </c>
      <c r="C1319" s="2" t="n">
        <v>0</v>
      </c>
      <c r="D1319" s="1" t="s">
        <v>32</v>
      </c>
      <c r="E1319" s="1" t="s">
        <v>19</v>
      </c>
      <c r="G1319" s="2" t="s">
        <v>33</v>
      </c>
    </row>
    <row r="1321" customFormat="false" ht="12.75" hidden="false" customHeight="false" outlineLevel="0" collapsed="false">
      <c r="A1321" s="1" t="s">
        <v>1335</v>
      </c>
      <c r="B1321" s="11" t="s">
        <v>1336</v>
      </c>
      <c r="C1321" s="2" t="n">
        <v>0.427565392354125</v>
      </c>
      <c r="D1321" s="1" t="s">
        <v>19</v>
      </c>
      <c r="E1321" s="1" t="s">
        <v>22</v>
      </c>
      <c r="G1321" s="2" t="n">
        <v>0.0504</v>
      </c>
      <c r="H1321" s="2" t="n">
        <v>0.4182</v>
      </c>
      <c r="J1321" s="2" t="n">
        <v>0.1128</v>
      </c>
      <c r="K1321" s="13" t="n">
        <v>0.07109</v>
      </c>
      <c r="M1321" s="2" t="n">
        <v>0.0537</v>
      </c>
      <c r="N1321" s="2" t="n">
        <v>0.2701</v>
      </c>
      <c r="P1321" s="2" t="n">
        <v>0.05722</v>
      </c>
      <c r="Q1321" s="2" t="n">
        <v>0.2847</v>
      </c>
      <c r="S1321" s="13" t="n">
        <v>0.07109</v>
      </c>
    </row>
    <row r="1322" customFormat="false" ht="12.75" hidden="false" customHeight="false" outlineLevel="0" collapsed="false">
      <c r="A1322" s="1" t="s">
        <v>1335</v>
      </c>
      <c r="B1322" s="11" t="s">
        <v>1337</v>
      </c>
      <c r="C1322" s="2" t="n">
        <v>0.370221327967807</v>
      </c>
      <c r="D1322" s="1" t="s">
        <v>19</v>
      </c>
      <c r="E1322" s="1" t="s">
        <v>22</v>
      </c>
      <c r="G1322" s="2" t="n">
        <v>0.1078</v>
      </c>
      <c r="H1322" s="13" t="n">
        <v>0.0866</v>
      </c>
      <c r="J1322" s="2" t="n">
        <v>0.1026</v>
      </c>
      <c r="K1322" s="2" t="n">
        <v>0.1048</v>
      </c>
      <c r="M1322" s="2" t="n">
        <v>0.0009147</v>
      </c>
      <c r="N1322" s="2" t="n">
        <v>0.9852</v>
      </c>
      <c r="P1322" s="2" t="n">
        <v>-0.0078</v>
      </c>
      <c r="Q1322" s="2" t="n">
        <v>0.8855</v>
      </c>
      <c r="S1322" s="2" t="n">
        <v>0.0866</v>
      </c>
    </row>
    <row r="1323" customFormat="false" ht="12.75" hidden="false" customHeight="false" outlineLevel="0" collapsed="false">
      <c r="A1323" s="1" t="s">
        <v>1335</v>
      </c>
      <c r="B1323" s="1" t="s">
        <v>1338</v>
      </c>
      <c r="C1323" s="2" t="n">
        <v>0.336016096579477</v>
      </c>
      <c r="D1323" s="1" t="s">
        <v>17</v>
      </c>
      <c r="E1323" s="1" t="s">
        <v>16</v>
      </c>
      <c r="G1323" s="2" t="n">
        <v>-0.05749</v>
      </c>
      <c r="H1323" s="2" t="n">
        <v>0.3961</v>
      </c>
      <c r="J1323" s="2" t="n">
        <v>-0.09787</v>
      </c>
      <c r="K1323" s="2" t="n">
        <v>0.1503</v>
      </c>
      <c r="M1323" s="2" t="n">
        <v>-0.03064</v>
      </c>
      <c r="N1323" s="2" t="n">
        <v>0.5661</v>
      </c>
      <c r="P1323" s="2" t="n">
        <v>-0.03404</v>
      </c>
      <c r="Q1323" s="2" t="n">
        <v>0.5615</v>
      </c>
      <c r="S1323" s="2" t="n">
        <v>0.1503</v>
      </c>
    </row>
    <row r="1324" customFormat="false" ht="12.75" hidden="false" customHeight="false" outlineLevel="0" collapsed="false">
      <c r="A1324" s="1" t="s">
        <v>1335</v>
      </c>
      <c r="B1324" s="11" t="s">
        <v>1339</v>
      </c>
      <c r="C1324" s="2" t="n">
        <v>0.322937625754527</v>
      </c>
      <c r="D1324" s="1" t="s">
        <v>17</v>
      </c>
      <c r="E1324" s="1" t="s">
        <v>16</v>
      </c>
      <c r="G1324" s="2" t="n">
        <v>-0.06249</v>
      </c>
      <c r="H1324" s="2" t="n">
        <v>0.3583</v>
      </c>
      <c r="J1324" s="2" t="n">
        <v>-0.08863</v>
      </c>
      <c r="K1324" s="2" t="n">
        <v>0.1947</v>
      </c>
      <c r="M1324" s="2" t="n">
        <v>-0.04481</v>
      </c>
      <c r="N1324" s="2" t="n">
        <v>0.4027</v>
      </c>
      <c r="P1324" s="2" t="n">
        <v>-0.04008</v>
      </c>
      <c r="Q1324" s="2" t="n">
        <v>0.4957</v>
      </c>
      <c r="S1324" s="2" t="n">
        <v>0.1947</v>
      </c>
    </row>
    <row r="1325" customFormat="false" ht="12.75" hidden="false" customHeight="false" outlineLevel="0" collapsed="false">
      <c r="A1325" s="1" t="s">
        <v>1335</v>
      </c>
      <c r="B1325" s="11" t="s">
        <v>1340</v>
      </c>
      <c r="C1325" s="2" t="n">
        <v>0.331991951710262</v>
      </c>
      <c r="D1325" s="1" t="s">
        <v>22</v>
      </c>
      <c r="E1325" s="1" t="s">
        <v>19</v>
      </c>
      <c r="G1325" s="2" t="n">
        <v>-0.04804</v>
      </c>
      <c r="H1325" s="2" t="n">
        <v>0.4769</v>
      </c>
      <c r="J1325" s="2" t="n">
        <v>-0.08078</v>
      </c>
      <c r="K1325" s="2" t="n">
        <v>0.2338</v>
      </c>
      <c r="M1325" s="2" t="n">
        <v>-0.05245</v>
      </c>
      <c r="N1325" s="2" t="n">
        <v>0.3235</v>
      </c>
      <c r="P1325" s="2" t="n">
        <v>-0.04764</v>
      </c>
      <c r="Q1325" s="2" t="n">
        <v>0.4144</v>
      </c>
      <c r="S1325" s="2" t="n">
        <v>0.2338</v>
      </c>
    </row>
    <row r="1326" customFormat="false" ht="12.75" hidden="false" customHeight="false" outlineLevel="0" collapsed="false">
      <c r="A1326" s="1" t="s">
        <v>1335</v>
      </c>
      <c r="B1326" s="11" t="s">
        <v>1341</v>
      </c>
      <c r="C1326" s="2" t="n">
        <v>0.334004024144869</v>
      </c>
      <c r="D1326" s="1" t="s">
        <v>17</v>
      </c>
      <c r="E1326" s="1" t="s">
        <v>16</v>
      </c>
      <c r="G1326" s="2" t="n">
        <v>-0.04637</v>
      </c>
      <c r="H1326" s="2" t="n">
        <v>0.493</v>
      </c>
      <c r="J1326" s="2" t="n">
        <v>-0.07762</v>
      </c>
      <c r="K1326" s="2" t="n">
        <v>0.2534</v>
      </c>
      <c r="M1326" s="2" t="n">
        <v>-0.04497</v>
      </c>
      <c r="N1326" s="2" t="n">
        <v>0.3983</v>
      </c>
      <c r="P1326" s="2" t="n">
        <v>-0.04018</v>
      </c>
      <c r="Q1326" s="2" t="n">
        <v>0.4922</v>
      </c>
      <c r="S1326" s="2" t="n">
        <v>0.2534</v>
      </c>
    </row>
    <row r="1327" customFormat="false" ht="12.75" hidden="false" customHeight="false" outlineLevel="0" collapsed="false">
      <c r="A1327" s="1" t="s">
        <v>1335</v>
      </c>
      <c r="B1327" s="11" t="s">
        <v>1342</v>
      </c>
      <c r="C1327" s="2" t="n">
        <v>0.142857142857143</v>
      </c>
      <c r="D1327" s="1" t="s">
        <v>19</v>
      </c>
      <c r="E1327" s="1" t="s">
        <v>17</v>
      </c>
      <c r="G1327" s="2" t="n">
        <v>-0.003458</v>
      </c>
      <c r="H1327" s="2" t="n">
        <v>0.9693</v>
      </c>
      <c r="J1327" s="2" t="n">
        <v>-0.1018</v>
      </c>
      <c r="K1327" s="2" t="n">
        <v>0.2601</v>
      </c>
      <c r="M1327" s="2" t="n">
        <v>0.06575</v>
      </c>
      <c r="N1327" s="2" t="n">
        <v>0.3501</v>
      </c>
      <c r="P1327" s="2" t="n">
        <v>0.02794</v>
      </c>
      <c r="Q1327" s="2" t="n">
        <v>0.7179</v>
      </c>
      <c r="S1327" s="2" t="n">
        <v>0.2601</v>
      </c>
    </row>
    <row r="1328" customFormat="false" ht="12.75" hidden="false" customHeight="false" outlineLevel="0" collapsed="false">
      <c r="A1328" s="1" t="s">
        <v>1335</v>
      </c>
      <c r="B1328" s="1" t="s">
        <v>1343</v>
      </c>
      <c r="C1328" s="2" t="n">
        <v>0.328947368421053</v>
      </c>
      <c r="D1328" s="1" t="s">
        <v>22</v>
      </c>
      <c r="E1328" s="1" t="s">
        <v>19</v>
      </c>
      <c r="G1328" s="2" t="n">
        <v>-0.05731</v>
      </c>
      <c r="H1328" s="2" t="n">
        <v>0.4056</v>
      </c>
      <c r="J1328" s="2" t="n">
        <v>-0.06958</v>
      </c>
      <c r="K1328" s="2" t="n">
        <v>0.3131</v>
      </c>
      <c r="M1328" s="2" t="n">
        <v>-0.05795</v>
      </c>
      <c r="N1328" s="2" t="n">
        <v>0.2846</v>
      </c>
      <c r="P1328" s="2" t="n">
        <v>-0.04312</v>
      </c>
      <c r="Q1328" s="2" t="n">
        <v>0.4693</v>
      </c>
      <c r="S1328" s="2" t="n">
        <v>0.2846</v>
      </c>
    </row>
    <row r="1329" customFormat="false" ht="12.75" hidden="false" customHeight="false" outlineLevel="0" collapsed="false">
      <c r="A1329" s="1" t="s">
        <v>1335</v>
      </c>
      <c r="B1329" s="11" t="s">
        <v>1344</v>
      </c>
      <c r="C1329" s="2" t="n">
        <v>0.238430583501006</v>
      </c>
      <c r="D1329" s="1" t="s">
        <v>16</v>
      </c>
      <c r="E1329" s="1" t="s">
        <v>17</v>
      </c>
      <c r="G1329" s="2" t="n">
        <v>-0.01626</v>
      </c>
      <c r="H1329" s="2" t="n">
        <v>0.8291</v>
      </c>
      <c r="J1329" s="2" t="n">
        <v>-0.06883</v>
      </c>
      <c r="K1329" s="2" t="n">
        <v>0.3632</v>
      </c>
      <c r="M1329" s="2" t="n">
        <v>-0.0239</v>
      </c>
      <c r="N1329" s="2" t="n">
        <v>0.6878</v>
      </c>
      <c r="P1329" s="2" t="n">
        <v>-0.03512</v>
      </c>
      <c r="Q1329" s="2" t="n">
        <v>0.5908</v>
      </c>
      <c r="S1329" s="2" t="n">
        <v>0.3632</v>
      </c>
    </row>
    <row r="1330" customFormat="false" ht="12.75" hidden="false" customHeight="false" outlineLevel="0" collapsed="false">
      <c r="A1330" s="1" t="s">
        <v>1335</v>
      </c>
      <c r="B1330" s="11" t="s">
        <v>1345</v>
      </c>
      <c r="C1330" s="2" t="n">
        <v>0.256539235412475</v>
      </c>
      <c r="D1330" s="1" t="s">
        <v>22</v>
      </c>
      <c r="E1330" s="1" t="s">
        <v>19</v>
      </c>
      <c r="G1330" s="2" t="n">
        <v>-0.03233</v>
      </c>
      <c r="H1330" s="2" t="n">
        <v>0.6642</v>
      </c>
      <c r="J1330" s="2" t="n">
        <v>-0.06407</v>
      </c>
      <c r="K1330" s="2" t="n">
        <v>0.3918</v>
      </c>
      <c r="M1330" s="2" t="n">
        <v>-0.02156</v>
      </c>
      <c r="N1330" s="2" t="n">
        <v>0.7134</v>
      </c>
      <c r="P1330" s="2" t="n">
        <v>-0.03481</v>
      </c>
      <c r="Q1330" s="2" t="n">
        <v>0.5893</v>
      </c>
      <c r="S1330" s="2" t="n">
        <v>0.3918</v>
      </c>
    </row>
    <row r="1331" customFormat="false" ht="3.75" hidden="false" customHeight="true" outlineLevel="0" collapsed="false">
      <c r="A1331" s="1" t="s">
        <v>1335</v>
      </c>
      <c r="B1331" s="11" t="s">
        <v>1346</v>
      </c>
      <c r="C1331" s="2" t="n">
        <v>0.256539235412475</v>
      </c>
      <c r="D1331" s="1" t="s">
        <v>19</v>
      </c>
      <c r="E1331" s="1" t="s">
        <v>16</v>
      </c>
      <c r="G1331" s="2" t="n">
        <v>-0.03233</v>
      </c>
      <c r="H1331" s="2" t="n">
        <v>0.6642</v>
      </c>
      <c r="J1331" s="2" t="n">
        <v>-0.06407</v>
      </c>
      <c r="K1331" s="2" t="n">
        <v>0.3918</v>
      </c>
      <c r="M1331" s="2" t="n">
        <v>-0.02156</v>
      </c>
      <c r="N1331" s="2" t="n">
        <v>0.7134</v>
      </c>
      <c r="P1331" s="2" t="n">
        <v>-0.03481</v>
      </c>
      <c r="Q1331" s="2" t="n">
        <v>0.5893</v>
      </c>
      <c r="S1331" s="2" t="n">
        <v>0.3918</v>
      </c>
    </row>
    <row r="1332" customFormat="false" ht="12.75" hidden="false" customHeight="false" outlineLevel="0" collapsed="false">
      <c r="A1332" s="1" t="s">
        <v>1335</v>
      </c>
      <c r="B1332" s="11" t="s">
        <v>1347</v>
      </c>
      <c r="C1332" s="2" t="n">
        <v>0.022132796780684</v>
      </c>
      <c r="D1332" s="1" t="s">
        <v>17</v>
      </c>
      <c r="E1332" s="1" t="s">
        <v>19</v>
      </c>
      <c r="G1332" s="2" t="n">
        <v>-0.09303</v>
      </c>
      <c r="H1332" s="2" t="n">
        <v>0.6695</v>
      </c>
      <c r="J1332" s="2" t="n">
        <v>0.08787</v>
      </c>
      <c r="K1332" s="2" t="n">
        <v>0.6883</v>
      </c>
      <c r="M1332" s="2" t="n">
        <v>-0.02045</v>
      </c>
      <c r="N1332" s="2" t="n">
        <v>0.9048</v>
      </c>
      <c r="P1332" s="2" t="n">
        <v>-0.1395</v>
      </c>
      <c r="Q1332" s="2" t="n">
        <v>0.4574</v>
      </c>
      <c r="S1332" s="2" t="n">
        <v>0.4574</v>
      </c>
    </row>
    <row r="1334" customFormat="false" ht="12.75" hidden="false" customHeight="false" outlineLevel="0" collapsed="false">
      <c r="A1334" s="1" t="s">
        <v>1348</v>
      </c>
      <c r="B1334" s="1" t="s">
        <v>1349</v>
      </c>
      <c r="C1334" s="2" t="n">
        <v>0.03420523138833</v>
      </c>
      <c r="D1334" s="1" t="s">
        <v>16</v>
      </c>
      <c r="E1334" s="1" t="s">
        <v>17</v>
      </c>
      <c r="G1334" s="2" t="n">
        <v>-0.2404</v>
      </c>
      <c r="H1334" s="2" t="n">
        <v>0.1504</v>
      </c>
      <c r="J1334" s="2" t="n">
        <v>0.1927</v>
      </c>
      <c r="K1334" s="2" t="n">
        <v>0.2516</v>
      </c>
      <c r="M1334" s="2" t="n">
        <v>0.1137</v>
      </c>
      <c r="N1334" s="2" t="n">
        <v>0.3848</v>
      </c>
      <c r="P1334" s="2" t="n">
        <v>0.3552</v>
      </c>
      <c r="Q1334" s="10" t="n">
        <v>0.01296</v>
      </c>
      <c r="S1334" s="10" t="n">
        <v>0.01296</v>
      </c>
    </row>
    <row r="1335" customFormat="false" ht="12.75" hidden="false" customHeight="false" outlineLevel="0" collapsed="false">
      <c r="A1335" s="1" t="s">
        <v>1348</v>
      </c>
      <c r="B1335" s="11" t="s">
        <v>1350</v>
      </c>
      <c r="C1335" s="2" t="n">
        <v>0.0120724346076459</v>
      </c>
      <c r="D1335" s="1" t="s">
        <v>16</v>
      </c>
      <c r="E1335" s="1" t="s">
        <v>17</v>
      </c>
      <c r="G1335" s="2" t="n">
        <v>0.3727</v>
      </c>
      <c r="H1335" s="2" t="n">
        <v>0.2016</v>
      </c>
      <c r="J1335" s="2" t="n">
        <v>0.5742</v>
      </c>
      <c r="K1335" s="13" t="n">
        <v>0.05003</v>
      </c>
      <c r="M1335" s="2" t="n">
        <v>-0.1671</v>
      </c>
      <c r="N1335" s="2" t="n">
        <v>0.4658</v>
      </c>
      <c r="P1335" s="2" t="n">
        <v>0.03794</v>
      </c>
      <c r="Q1335" s="2" t="n">
        <v>0.8802</v>
      </c>
      <c r="S1335" s="13" t="n">
        <v>0.05003</v>
      </c>
    </row>
    <row r="1336" customFormat="false" ht="12.75" hidden="false" customHeight="false" outlineLevel="0" collapsed="false">
      <c r="A1336" s="1" t="s">
        <v>1348</v>
      </c>
      <c r="B1336" s="1" t="s">
        <v>1351</v>
      </c>
      <c r="C1336" s="2" t="n">
        <v>0.163983903420523</v>
      </c>
      <c r="D1336" s="1" t="s">
        <v>16</v>
      </c>
      <c r="E1336" s="1" t="s">
        <v>17</v>
      </c>
      <c r="G1336" s="2" t="n">
        <v>-0.08642</v>
      </c>
      <c r="H1336" s="2" t="n">
        <v>0.3324</v>
      </c>
      <c r="J1336" s="2" t="n">
        <v>-0.09435</v>
      </c>
      <c r="K1336" s="2" t="n">
        <v>0.2924</v>
      </c>
      <c r="M1336" s="2" t="n">
        <v>-0.02808</v>
      </c>
      <c r="N1336" s="2" t="n">
        <v>0.6881</v>
      </c>
      <c r="P1336" s="2" t="n">
        <v>-0.114</v>
      </c>
      <c r="Q1336" s="2" t="n">
        <v>0.1371</v>
      </c>
      <c r="S1336" s="2" t="n">
        <v>0.1371</v>
      </c>
    </row>
    <row r="1337" customFormat="false" ht="12.75" hidden="false" customHeight="false" outlineLevel="0" collapsed="false">
      <c r="A1337" s="1" t="s">
        <v>1348</v>
      </c>
      <c r="B1337" s="1" t="s">
        <v>1352</v>
      </c>
      <c r="C1337" s="2" t="n">
        <v>0.163983903420523</v>
      </c>
      <c r="D1337" s="1" t="s">
        <v>17</v>
      </c>
      <c r="E1337" s="1" t="s">
        <v>16</v>
      </c>
      <c r="G1337" s="2" t="n">
        <v>-0.08642</v>
      </c>
      <c r="H1337" s="2" t="n">
        <v>0.3324</v>
      </c>
      <c r="J1337" s="2" t="n">
        <v>-0.09435</v>
      </c>
      <c r="K1337" s="2" t="n">
        <v>0.2924</v>
      </c>
      <c r="M1337" s="2" t="n">
        <v>-0.02808</v>
      </c>
      <c r="N1337" s="2" t="n">
        <v>0.6881</v>
      </c>
      <c r="P1337" s="2" t="n">
        <v>-0.114</v>
      </c>
      <c r="Q1337" s="2" t="n">
        <v>0.1371</v>
      </c>
      <c r="S1337" s="2" t="n">
        <v>0.1371</v>
      </c>
    </row>
    <row r="1338" customFormat="false" ht="12.75" hidden="false" customHeight="false" outlineLevel="0" collapsed="false">
      <c r="A1338" s="1" t="s">
        <v>1348</v>
      </c>
      <c r="B1338" s="1" t="s">
        <v>1353</v>
      </c>
      <c r="C1338" s="2" t="n">
        <v>0.112676056338028</v>
      </c>
      <c r="D1338" s="1" t="s">
        <v>17</v>
      </c>
      <c r="E1338" s="1" t="s">
        <v>16</v>
      </c>
      <c r="G1338" s="2" t="n">
        <v>0.0201</v>
      </c>
      <c r="H1338" s="2" t="n">
        <v>0.8464</v>
      </c>
      <c r="J1338" s="2" t="n">
        <v>-0.009521</v>
      </c>
      <c r="K1338" s="2" t="n">
        <v>0.9273</v>
      </c>
      <c r="M1338" s="2" t="n">
        <v>-0.03733</v>
      </c>
      <c r="N1338" s="2" t="n">
        <v>0.6466</v>
      </c>
      <c r="P1338" s="2" t="n">
        <v>-0.1245</v>
      </c>
      <c r="Q1338" s="2" t="n">
        <v>0.1629</v>
      </c>
      <c r="S1338" s="2" t="n">
        <v>0.1629</v>
      </c>
    </row>
    <row r="1339" customFormat="false" ht="12.75" hidden="false" customHeight="false" outlineLevel="0" collapsed="false">
      <c r="A1339" s="1" t="s">
        <v>1348</v>
      </c>
      <c r="B1339" s="1" t="s">
        <v>1354</v>
      </c>
      <c r="C1339" s="2" t="n">
        <v>0.288732394366197</v>
      </c>
      <c r="D1339" s="1" t="s">
        <v>16</v>
      </c>
      <c r="E1339" s="1" t="s">
        <v>17</v>
      </c>
      <c r="G1339" s="2" t="n">
        <v>-0.04731</v>
      </c>
      <c r="H1339" s="2" t="n">
        <v>0.5083</v>
      </c>
      <c r="J1339" s="2" t="n">
        <v>-0.08513</v>
      </c>
      <c r="K1339" s="2" t="n">
        <v>0.236</v>
      </c>
      <c r="M1339" s="2" t="n">
        <v>-0.01106</v>
      </c>
      <c r="N1339" s="2" t="n">
        <v>0.8435</v>
      </c>
      <c r="P1339" s="2" t="n">
        <v>-0.05028</v>
      </c>
      <c r="Q1339" s="2" t="n">
        <v>0.4137</v>
      </c>
      <c r="S1339" s="2" t="n">
        <v>0.236</v>
      </c>
    </row>
    <row r="1340" customFormat="false" ht="12.75" hidden="false" customHeight="false" outlineLevel="0" collapsed="false">
      <c r="A1340" s="1" t="s">
        <v>1348</v>
      </c>
      <c r="B1340" s="11" t="s">
        <v>1355</v>
      </c>
      <c r="C1340" s="2" t="n">
        <v>0.00705645161290303</v>
      </c>
      <c r="D1340" s="1" t="s">
        <v>22</v>
      </c>
      <c r="E1340" s="1" t="s">
        <v>16</v>
      </c>
      <c r="G1340" s="2" t="n">
        <v>-0.2718</v>
      </c>
      <c r="H1340" s="2" t="n">
        <v>0.4732</v>
      </c>
      <c r="J1340" s="2" t="n">
        <v>-0.3378</v>
      </c>
      <c r="K1340" s="2" t="n">
        <v>0.3747</v>
      </c>
      <c r="M1340" s="2" t="n">
        <v>-0.1183</v>
      </c>
      <c r="N1340" s="2" t="n">
        <v>0.6946</v>
      </c>
      <c r="P1340" s="2" t="n">
        <v>-0.1211</v>
      </c>
      <c r="Q1340" s="2" t="n">
        <v>0.715</v>
      </c>
      <c r="S1340" s="2" t="n">
        <v>0.3747</v>
      </c>
    </row>
    <row r="1341" customFormat="false" ht="12.75" hidden="false" customHeight="false" outlineLevel="0" collapsed="false">
      <c r="A1341" s="1" t="s">
        <v>1348</v>
      </c>
      <c r="B1341" s="1" t="s">
        <v>1356</v>
      </c>
      <c r="C1341" s="2" t="n">
        <v>0.125754527162978</v>
      </c>
      <c r="D1341" s="1" t="s">
        <v>22</v>
      </c>
      <c r="E1341" s="1" t="s">
        <v>19</v>
      </c>
      <c r="G1341" s="2" t="n">
        <v>0.04586</v>
      </c>
      <c r="H1341" s="2" t="n">
        <v>0.631</v>
      </c>
      <c r="J1341" s="2" t="n">
        <v>-0.03304</v>
      </c>
      <c r="K1341" s="2" t="n">
        <v>0.7306</v>
      </c>
      <c r="M1341" s="2" t="n">
        <v>0.007832</v>
      </c>
      <c r="N1341" s="2" t="n">
        <v>0.9165</v>
      </c>
      <c r="P1341" s="2" t="n">
        <v>0.04408</v>
      </c>
      <c r="Q1341" s="2" t="n">
        <v>0.5911</v>
      </c>
      <c r="S1341" s="2" t="n">
        <v>0.5911</v>
      </c>
    </row>
    <row r="1342" customFormat="false" ht="3.75" hidden="false" customHeight="true" outlineLevel="0" collapsed="false">
      <c r="A1342" s="1" t="s">
        <v>1348</v>
      </c>
      <c r="B1342" s="1" t="s">
        <v>1357</v>
      </c>
      <c r="C1342" s="2" t="n">
        <v>0.127766599597586</v>
      </c>
      <c r="D1342" s="1" t="s">
        <v>19</v>
      </c>
      <c r="E1342" s="1" t="s">
        <v>22</v>
      </c>
      <c r="G1342" s="2" t="n">
        <v>0.02796</v>
      </c>
      <c r="H1342" s="2" t="n">
        <v>0.7666</v>
      </c>
      <c r="J1342" s="2" t="n">
        <v>-0.03971</v>
      </c>
      <c r="K1342" s="2" t="n">
        <v>0.675</v>
      </c>
      <c r="M1342" s="2" t="n">
        <v>-0.007807</v>
      </c>
      <c r="N1342" s="2" t="n">
        <v>0.9157</v>
      </c>
      <c r="P1342" s="2" t="n">
        <v>0.02485</v>
      </c>
      <c r="Q1342" s="2" t="n">
        <v>0.7589</v>
      </c>
      <c r="S1342" s="2" t="n">
        <v>0.675</v>
      </c>
    </row>
    <row r="1343" customFormat="false" ht="12.75" hidden="false" customHeight="false" outlineLevel="0" collapsed="false">
      <c r="A1343" s="1" t="s">
        <v>1348</v>
      </c>
      <c r="B1343" s="11" t="s">
        <v>1358</v>
      </c>
      <c r="C1343" s="2" t="n">
        <v>0</v>
      </c>
      <c r="D1343" s="1" t="s">
        <v>32</v>
      </c>
      <c r="E1343" s="1" t="s">
        <v>22</v>
      </c>
      <c r="G1343" s="2" t="s">
        <v>33</v>
      </c>
    </row>
    <row r="1345" customFormat="false" ht="12.75" hidden="false" customHeight="false" outlineLevel="0" collapsed="false">
      <c r="A1345" s="1" t="s">
        <v>1359</v>
      </c>
      <c r="B1345" s="1" t="s">
        <v>1360</v>
      </c>
      <c r="C1345" s="2" t="n">
        <v>0.118712273641851</v>
      </c>
      <c r="D1345" s="1" t="s">
        <v>17</v>
      </c>
      <c r="E1345" s="1" t="s">
        <v>16</v>
      </c>
      <c r="G1345" s="2" t="n">
        <v>0.1665</v>
      </c>
      <c r="H1345" s="13" t="n">
        <v>0.08585</v>
      </c>
      <c r="J1345" s="2" t="n">
        <v>0.1362</v>
      </c>
      <c r="K1345" s="2" t="n">
        <v>0.1624</v>
      </c>
      <c r="M1345" s="2" t="n">
        <v>0.1705</v>
      </c>
      <c r="N1345" s="10" t="n">
        <v>0.02427</v>
      </c>
      <c r="P1345" s="2" t="n">
        <v>0.1523</v>
      </c>
      <c r="Q1345" s="13" t="n">
        <v>0.06748</v>
      </c>
      <c r="S1345" s="10" t="n">
        <v>0.02427</v>
      </c>
    </row>
    <row r="1346" customFormat="false" ht="12.75" hidden="false" customHeight="false" outlineLevel="0" collapsed="false">
      <c r="A1346" s="1" t="s">
        <v>1359</v>
      </c>
      <c r="B1346" s="1" t="s">
        <v>1361</v>
      </c>
      <c r="C1346" s="2" t="n">
        <v>0.280684104627767</v>
      </c>
      <c r="D1346" s="1" t="s">
        <v>19</v>
      </c>
      <c r="E1346" s="1" t="s">
        <v>22</v>
      </c>
      <c r="G1346" s="2" t="n">
        <v>-0.1571</v>
      </c>
      <c r="H1346" s="10" t="n">
        <v>0.0243</v>
      </c>
      <c r="J1346" s="2" t="n">
        <v>-0.04914</v>
      </c>
      <c r="K1346" s="2" t="n">
        <v>0.4842</v>
      </c>
      <c r="M1346" s="2" t="n">
        <v>-0.02092</v>
      </c>
      <c r="N1346" s="2" t="n">
        <v>0.7022</v>
      </c>
      <c r="P1346" s="2" t="n">
        <v>-0.00451</v>
      </c>
      <c r="Q1346" s="2" t="n">
        <v>0.9402</v>
      </c>
      <c r="S1346" s="2" t="n">
        <v>0.0243</v>
      </c>
    </row>
    <row r="1347" customFormat="false" ht="12.75" hidden="false" customHeight="false" outlineLevel="0" collapsed="false">
      <c r="A1347" s="1" t="s">
        <v>1359</v>
      </c>
      <c r="B1347" s="11" t="s">
        <v>1362</v>
      </c>
      <c r="C1347" s="2" t="n">
        <v>0.001006036217304</v>
      </c>
      <c r="D1347" s="1" t="s">
        <v>22</v>
      </c>
      <c r="E1347" s="1" t="s">
        <v>19</v>
      </c>
      <c r="G1347" s="2" t="n">
        <v>-0.4263</v>
      </c>
      <c r="H1347" s="2" t="n">
        <v>0.67</v>
      </c>
      <c r="J1347" s="2" t="n">
        <v>-0.4454</v>
      </c>
      <c r="K1347" s="2" t="n">
        <v>0.6578</v>
      </c>
      <c r="M1347" s="2" t="n">
        <v>-1.739</v>
      </c>
      <c r="N1347" s="10" t="n">
        <v>0.02799</v>
      </c>
      <c r="P1347" s="2" t="n">
        <v>-1.518</v>
      </c>
      <c r="Q1347" s="13" t="n">
        <v>0.08117</v>
      </c>
      <c r="S1347" s="10" t="n">
        <v>0.02799</v>
      </c>
    </row>
    <row r="1348" customFormat="false" ht="12.75" hidden="false" customHeight="false" outlineLevel="0" collapsed="false">
      <c r="A1348" s="1" t="s">
        <v>1359</v>
      </c>
      <c r="B1348" s="11" t="s">
        <v>1363</v>
      </c>
      <c r="C1348" s="2" t="n">
        <v>0.00100603621730382</v>
      </c>
      <c r="D1348" s="1" t="s">
        <v>19</v>
      </c>
      <c r="E1348" s="1" t="s">
        <v>17</v>
      </c>
      <c r="G1348" s="2" t="n">
        <v>-2.154</v>
      </c>
      <c r="H1348" s="10" t="n">
        <v>0.03097</v>
      </c>
      <c r="J1348" s="2" t="n">
        <v>-1.764</v>
      </c>
      <c r="K1348" s="13" t="n">
        <v>0.07893</v>
      </c>
      <c r="M1348" s="2" t="n">
        <v>-1.436</v>
      </c>
      <c r="N1348" s="13" t="n">
        <v>0.06592</v>
      </c>
      <c r="P1348" s="2" t="n">
        <v>-1.051</v>
      </c>
      <c r="Q1348" s="2" t="n">
        <v>0.2214</v>
      </c>
      <c r="S1348" s="10" t="n">
        <v>0.03097</v>
      </c>
    </row>
    <row r="1349" customFormat="false" ht="12.75" hidden="false" customHeight="false" outlineLevel="0" collapsed="false">
      <c r="A1349" s="1" t="s">
        <v>1359</v>
      </c>
      <c r="B1349" s="1" t="s">
        <v>1364</v>
      </c>
      <c r="C1349" s="2" t="n">
        <v>0.064386317907445</v>
      </c>
      <c r="D1349" s="1" t="s">
        <v>22</v>
      </c>
      <c r="E1349" s="1" t="s">
        <v>19</v>
      </c>
      <c r="G1349" s="2" t="n">
        <v>0.08727</v>
      </c>
      <c r="H1349" s="2" t="n">
        <v>0.5143</v>
      </c>
      <c r="J1349" s="2" t="n">
        <v>0.2826</v>
      </c>
      <c r="K1349" s="10" t="n">
        <v>0.03524</v>
      </c>
      <c r="M1349" s="2" t="n">
        <v>-0.02315</v>
      </c>
      <c r="N1349" s="2" t="n">
        <v>0.8254</v>
      </c>
      <c r="P1349" s="2" t="n">
        <v>0.02506</v>
      </c>
      <c r="Q1349" s="2" t="n">
        <v>0.8278</v>
      </c>
      <c r="S1349" s="10" t="n">
        <v>0.03524</v>
      </c>
    </row>
    <row r="1350" customFormat="false" ht="12.75" hidden="false" customHeight="false" outlineLevel="0" collapsed="false">
      <c r="A1350" s="1" t="s">
        <v>1359</v>
      </c>
      <c r="B1350" s="1" t="s">
        <v>1365</v>
      </c>
      <c r="C1350" s="2" t="n">
        <v>0.344064386317907</v>
      </c>
      <c r="D1350" s="1" t="s">
        <v>16</v>
      </c>
      <c r="E1350" s="1" t="s">
        <v>22</v>
      </c>
      <c r="G1350" s="2" t="n">
        <v>0.1258</v>
      </c>
      <c r="H1350" s="13" t="n">
        <v>0.05755</v>
      </c>
      <c r="J1350" s="2" t="n">
        <v>0.1377</v>
      </c>
      <c r="K1350" s="10" t="n">
        <v>0.03859</v>
      </c>
      <c r="M1350" s="2" t="n">
        <v>0.01965</v>
      </c>
      <c r="N1350" s="2" t="n">
        <v>0.7055</v>
      </c>
      <c r="P1350" s="2" t="n">
        <v>0.02861</v>
      </c>
      <c r="Q1350" s="2" t="n">
        <v>0.6163</v>
      </c>
      <c r="S1350" s="10" t="n">
        <v>0.03859</v>
      </c>
    </row>
    <row r="1351" customFormat="false" ht="12.75" hidden="false" customHeight="false" outlineLevel="0" collapsed="false">
      <c r="A1351" s="1" t="s">
        <v>1359</v>
      </c>
      <c r="B1351" s="1" t="s">
        <v>1366</v>
      </c>
      <c r="C1351" s="2" t="n">
        <v>0.402414486921529</v>
      </c>
      <c r="D1351" s="1" t="s">
        <v>16</v>
      </c>
      <c r="E1351" s="1" t="s">
        <v>19</v>
      </c>
      <c r="G1351" s="2" t="n">
        <v>0.1023</v>
      </c>
      <c r="H1351" s="2" t="n">
        <v>0.1202</v>
      </c>
      <c r="J1351" s="2" t="n">
        <v>0.1332</v>
      </c>
      <c r="K1351" s="10" t="n">
        <v>0.04387</v>
      </c>
      <c r="M1351" s="2" t="n">
        <v>0.05894</v>
      </c>
      <c r="N1351" s="2" t="n">
        <v>0.2528</v>
      </c>
      <c r="P1351" s="2" t="n">
        <v>0.07794</v>
      </c>
      <c r="Q1351" s="2" t="n">
        <v>0.1683</v>
      </c>
      <c r="S1351" s="10" t="n">
        <v>0.04387</v>
      </c>
    </row>
    <row r="1352" customFormat="false" ht="12.75" hidden="false" customHeight="false" outlineLevel="0" collapsed="false">
      <c r="A1352" s="1" t="s">
        <v>1359</v>
      </c>
      <c r="B1352" s="1" t="s">
        <v>1367</v>
      </c>
      <c r="C1352" s="2" t="n">
        <v>0.28125</v>
      </c>
      <c r="D1352" s="1" t="s">
        <v>22</v>
      </c>
      <c r="E1352" s="1" t="s">
        <v>19</v>
      </c>
      <c r="G1352" s="2" t="n">
        <v>-0.14</v>
      </c>
      <c r="H1352" s="10" t="n">
        <v>0.04522</v>
      </c>
      <c r="J1352" s="2" t="n">
        <v>-0.04532</v>
      </c>
      <c r="K1352" s="2" t="n">
        <v>0.5196</v>
      </c>
      <c r="M1352" s="2" t="n">
        <v>-0.00803</v>
      </c>
      <c r="N1352" s="2" t="n">
        <v>0.8835</v>
      </c>
      <c r="P1352" s="2" t="n">
        <v>0.01249</v>
      </c>
      <c r="Q1352" s="2" t="n">
        <v>0.8357</v>
      </c>
      <c r="S1352" s="10" t="n">
        <v>0.04522</v>
      </c>
    </row>
    <row r="1353" customFormat="false" ht="12.75" hidden="false" customHeight="false" outlineLevel="0" collapsed="false">
      <c r="A1353" s="1" t="s">
        <v>1359</v>
      </c>
      <c r="B1353" s="1" t="s">
        <v>1368</v>
      </c>
      <c r="C1353" s="2" t="n">
        <v>0.230382293762575</v>
      </c>
      <c r="D1353" s="1" t="s">
        <v>17</v>
      </c>
      <c r="E1353" s="1" t="s">
        <v>19</v>
      </c>
      <c r="G1353" s="2" t="n">
        <v>-0.1503</v>
      </c>
      <c r="H1353" s="10" t="n">
        <v>0.04846</v>
      </c>
      <c r="J1353" s="2" t="n">
        <v>-0.04007</v>
      </c>
      <c r="K1353" s="2" t="n">
        <v>0.6014</v>
      </c>
      <c r="M1353" s="2" t="n">
        <v>-0.02261</v>
      </c>
      <c r="N1353" s="2" t="n">
        <v>0.7051</v>
      </c>
      <c r="P1353" s="2" t="n">
        <v>0.01873</v>
      </c>
      <c r="Q1353" s="2" t="n">
        <v>0.7753</v>
      </c>
      <c r="S1353" s="10" t="n">
        <v>0.04846</v>
      </c>
    </row>
    <row r="1354" customFormat="false" ht="12.75" hidden="false" customHeight="false" outlineLevel="0" collapsed="false">
      <c r="A1354" s="1" t="s">
        <v>1359</v>
      </c>
      <c r="B1354" s="11" t="s">
        <v>1369</v>
      </c>
      <c r="C1354" s="2" t="n">
        <v>0.026156941649899</v>
      </c>
      <c r="D1354" s="1" t="s">
        <v>17</v>
      </c>
      <c r="E1354" s="1" t="s">
        <v>16</v>
      </c>
      <c r="G1354" s="2" t="n">
        <v>-0.3598</v>
      </c>
      <c r="H1354" s="13" t="n">
        <v>0.0627</v>
      </c>
      <c r="J1354" s="2" t="n">
        <v>-0.07266</v>
      </c>
      <c r="K1354" s="2" t="n">
        <v>0.7089</v>
      </c>
      <c r="M1354" s="2" t="n">
        <v>0.03396</v>
      </c>
      <c r="N1354" s="2" t="n">
        <v>0.8227</v>
      </c>
      <c r="P1354" s="2" t="n">
        <v>0.2036</v>
      </c>
      <c r="Q1354" s="2" t="n">
        <v>0.2206</v>
      </c>
      <c r="S1354" s="13" t="n">
        <v>0.0627</v>
      </c>
    </row>
    <row r="1355" customFormat="false" ht="12.75" hidden="false" customHeight="false" outlineLevel="0" collapsed="false">
      <c r="A1355" s="1" t="s">
        <v>1359</v>
      </c>
      <c r="B1355" s="1" t="s">
        <v>1370</v>
      </c>
      <c r="C1355" s="2" t="n">
        <v>0.290744466800805</v>
      </c>
      <c r="D1355" s="1" t="s">
        <v>19</v>
      </c>
      <c r="E1355" s="1" t="s">
        <v>17</v>
      </c>
      <c r="G1355" s="2" t="n">
        <v>-0.01788</v>
      </c>
      <c r="H1355" s="2" t="n">
        <v>0.7978</v>
      </c>
      <c r="J1355" s="2" t="n">
        <v>-0.129</v>
      </c>
      <c r="K1355" s="13" t="n">
        <v>0.06545</v>
      </c>
      <c r="M1355" s="2" t="n">
        <v>-0.02705</v>
      </c>
      <c r="N1355" s="2" t="n">
        <v>0.6212</v>
      </c>
      <c r="P1355" s="2" t="n">
        <v>-0.04109</v>
      </c>
      <c r="Q1355" s="2" t="n">
        <v>0.4942</v>
      </c>
      <c r="S1355" s="13" t="n">
        <v>0.06545</v>
      </c>
    </row>
    <row r="1356" customFormat="false" ht="12.75" hidden="false" customHeight="false" outlineLevel="0" collapsed="false">
      <c r="A1356" s="1" t="s">
        <v>1359</v>
      </c>
      <c r="B1356" s="1" t="s">
        <v>1371</v>
      </c>
      <c r="C1356" s="2" t="n">
        <v>0.375251509054326</v>
      </c>
      <c r="D1356" s="1" t="s">
        <v>19</v>
      </c>
      <c r="E1356" s="1" t="s">
        <v>22</v>
      </c>
      <c r="G1356" s="2" t="n">
        <v>-0.1197</v>
      </c>
      <c r="H1356" s="13" t="n">
        <v>0.06694</v>
      </c>
      <c r="J1356" s="2" t="n">
        <v>-0.04285</v>
      </c>
      <c r="K1356" s="2" t="n">
        <v>0.5148</v>
      </c>
      <c r="M1356" s="2" t="n">
        <v>-0.005005</v>
      </c>
      <c r="N1356" s="2" t="n">
        <v>0.9222</v>
      </c>
      <c r="P1356" s="2" t="n">
        <v>0.01508</v>
      </c>
      <c r="Q1356" s="2" t="n">
        <v>0.7888</v>
      </c>
      <c r="S1356" s="13" t="n">
        <v>0.06694</v>
      </c>
    </row>
    <row r="1357" customFormat="false" ht="12.75" hidden="false" customHeight="false" outlineLevel="0" collapsed="false">
      <c r="A1357" s="1" t="s">
        <v>1359</v>
      </c>
      <c r="B1357" s="1" t="s">
        <v>1372</v>
      </c>
      <c r="C1357" s="2" t="n">
        <v>0.288732394366197</v>
      </c>
      <c r="D1357" s="1" t="s">
        <v>16</v>
      </c>
      <c r="E1357" s="1" t="s">
        <v>17</v>
      </c>
      <c r="G1357" s="2" t="n">
        <v>-0.01146</v>
      </c>
      <c r="H1357" s="2" t="n">
        <v>0.8708</v>
      </c>
      <c r="J1357" s="2" t="n">
        <v>-0.1287</v>
      </c>
      <c r="K1357" s="13" t="n">
        <v>0.06877</v>
      </c>
      <c r="M1357" s="2" t="n">
        <v>-0.03515</v>
      </c>
      <c r="N1357" s="2" t="n">
        <v>0.5242</v>
      </c>
      <c r="P1357" s="2" t="n">
        <v>-0.0528</v>
      </c>
      <c r="Q1357" s="2" t="n">
        <v>0.3836</v>
      </c>
      <c r="S1357" s="13" t="n">
        <v>0.06877</v>
      </c>
    </row>
    <row r="1358" customFormat="false" ht="12.75" hidden="false" customHeight="false" outlineLevel="0" collapsed="false">
      <c r="A1358" s="1" t="s">
        <v>1359</v>
      </c>
      <c r="B1358" s="1" t="s">
        <v>1373</v>
      </c>
      <c r="C1358" s="2" t="n">
        <v>0.343058350100604</v>
      </c>
      <c r="D1358" s="1" t="s">
        <v>22</v>
      </c>
      <c r="E1358" s="1" t="s">
        <v>19</v>
      </c>
      <c r="G1358" s="2" t="n">
        <v>-0.1135</v>
      </c>
      <c r="H1358" s="13" t="n">
        <v>0.08132</v>
      </c>
      <c r="J1358" s="2" t="n">
        <v>-0.06076</v>
      </c>
      <c r="K1358" s="2" t="n">
        <v>0.3536</v>
      </c>
      <c r="M1358" s="2" t="n">
        <v>-0.05717</v>
      </c>
      <c r="N1358" s="2" t="n">
        <v>0.262</v>
      </c>
      <c r="P1358" s="2" t="n">
        <v>-0.02623</v>
      </c>
      <c r="Q1358" s="2" t="n">
        <v>0.6398</v>
      </c>
      <c r="S1358" s="13" t="n">
        <v>0.08132</v>
      </c>
    </row>
    <row r="1359" customFormat="false" ht="12.75" hidden="false" customHeight="false" outlineLevel="0" collapsed="false">
      <c r="A1359" s="1" t="s">
        <v>1359</v>
      </c>
      <c r="B1359" s="1" t="s">
        <v>1374</v>
      </c>
      <c r="C1359" s="2" t="n">
        <v>0.292756539235412</v>
      </c>
      <c r="D1359" s="1" t="s">
        <v>17</v>
      </c>
      <c r="E1359" s="1" t="s">
        <v>16</v>
      </c>
      <c r="G1359" s="2" t="n">
        <v>-0.02872</v>
      </c>
      <c r="H1359" s="2" t="n">
        <v>0.684</v>
      </c>
      <c r="J1359" s="2" t="n">
        <v>-0.1215</v>
      </c>
      <c r="K1359" s="13" t="n">
        <v>0.0863</v>
      </c>
      <c r="M1359" s="2" t="n">
        <v>-0.04347</v>
      </c>
      <c r="N1359" s="2" t="n">
        <v>0.432</v>
      </c>
      <c r="P1359" s="2" t="n">
        <v>-0.06326</v>
      </c>
      <c r="Q1359" s="2" t="n">
        <v>0.2976</v>
      </c>
      <c r="S1359" s="13" t="n">
        <v>0.0863</v>
      </c>
    </row>
    <row r="1360" customFormat="false" ht="12.75" hidden="false" customHeight="false" outlineLevel="0" collapsed="false">
      <c r="A1360" s="1" t="s">
        <v>1359</v>
      </c>
      <c r="B1360" s="1" t="s">
        <v>1375</v>
      </c>
      <c r="C1360" s="2" t="n">
        <v>0.217303822937626</v>
      </c>
      <c r="D1360" s="1" t="s">
        <v>17</v>
      </c>
      <c r="E1360" s="1" t="s">
        <v>19</v>
      </c>
      <c r="G1360" s="2" t="n">
        <v>0.0001394</v>
      </c>
      <c r="H1360" s="2" t="n">
        <v>0.9985</v>
      </c>
      <c r="J1360" s="2" t="n">
        <v>-0.1302</v>
      </c>
      <c r="K1360" s="13" t="n">
        <v>0.08857</v>
      </c>
      <c r="M1360" s="2" t="n">
        <v>-0.06611</v>
      </c>
      <c r="N1360" s="2" t="n">
        <v>0.2679</v>
      </c>
      <c r="P1360" s="2" t="n">
        <v>-0.09294</v>
      </c>
      <c r="Q1360" s="2" t="n">
        <v>0.1558</v>
      </c>
      <c r="S1360" s="13" t="n">
        <v>0.08857</v>
      </c>
    </row>
    <row r="1361" customFormat="false" ht="12.75" hidden="false" customHeight="false" outlineLevel="0" collapsed="false">
      <c r="A1361" s="1" t="s">
        <v>1359</v>
      </c>
      <c r="B1361" s="1" t="s">
        <v>1376</v>
      </c>
      <c r="C1361" s="2" t="n">
        <v>0.456740442655936</v>
      </c>
      <c r="D1361" s="1" t="s">
        <v>17</v>
      </c>
      <c r="E1361" s="1" t="s">
        <v>22</v>
      </c>
      <c r="G1361" s="2" t="n">
        <v>0.08363</v>
      </c>
      <c r="H1361" s="2" t="n">
        <v>0.1971</v>
      </c>
      <c r="J1361" s="2" t="n">
        <v>0.1097</v>
      </c>
      <c r="K1361" s="13" t="n">
        <v>0.09207</v>
      </c>
      <c r="M1361" s="2" t="n">
        <v>0.04219</v>
      </c>
      <c r="N1361" s="2" t="n">
        <v>0.4065</v>
      </c>
      <c r="P1361" s="2" t="n">
        <v>0.04188</v>
      </c>
      <c r="Q1361" s="2" t="n">
        <v>0.4533</v>
      </c>
      <c r="S1361" s="13" t="n">
        <v>0.09207</v>
      </c>
    </row>
    <row r="1362" customFormat="false" ht="12.75" hidden="false" customHeight="false" outlineLevel="0" collapsed="false">
      <c r="A1362" s="1" t="s">
        <v>1359</v>
      </c>
      <c r="B1362" s="1" t="s">
        <v>1377</v>
      </c>
      <c r="C1362" s="2" t="n">
        <v>0.28169014084507</v>
      </c>
      <c r="D1362" s="1" t="s">
        <v>16</v>
      </c>
      <c r="E1362" s="1" t="s">
        <v>17</v>
      </c>
      <c r="G1362" s="2" t="n">
        <v>-0.03908</v>
      </c>
      <c r="H1362" s="2" t="n">
        <v>0.5838</v>
      </c>
      <c r="J1362" s="2" t="n">
        <v>-0.116</v>
      </c>
      <c r="K1362" s="2" t="n">
        <v>0.1051</v>
      </c>
      <c r="M1362" s="2" t="n">
        <v>-0.04733</v>
      </c>
      <c r="N1362" s="2" t="n">
        <v>0.397</v>
      </c>
      <c r="P1362" s="2" t="n">
        <v>-0.06403</v>
      </c>
      <c r="Q1362" s="2" t="n">
        <v>0.2968</v>
      </c>
      <c r="S1362" s="2" t="n">
        <v>0.1051</v>
      </c>
    </row>
    <row r="1363" customFormat="false" ht="12.75" hidden="false" customHeight="false" outlineLevel="0" collapsed="false">
      <c r="A1363" s="1" t="s">
        <v>1359</v>
      </c>
      <c r="B1363" s="1" t="s">
        <v>1378</v>
      </c>
      <c r="C1363" s="2" t="n">
        <v>0.186116700201207</v>
      </c>
      <c r="D1363" s="1" t="s">
        <v>16</v>
      </c>
      <c r="E1363" s="1" t="s">
        <v>17</v>
      </c>
      <c r="G1363" s="2" t="n">
        <v>0.01654</v>
      </c>
      <c r="H1363" s="2" t="n">
        <v>0.8383</v>
      </c>
      <c r="J1363" s="2" t="n">
        <v>-0.1312</v>
      </c>
      <c r="K1363" s="2" t="n">
        <v>0.1066</v>
      </c>
      <c r="M1363" s="2" t="n">
        <v>-0.03909</v>
      </c>
      <c r="N1363" s="2" t="n">
        <v>0.54</v>
      </c>
      <c r="P1363" s="2" t="n">
        <v>-0.0754</v>
      </c>
      <c r="Q1363" s="2" t="n">
        <v>0.2814</v>
      </c>
      <c r="S1363" s="2" t="n">
        <v>0.1066</v>
      </c>
    </row>
    <row r="1364" customFormat="false" ht="12.75" hidden="false" customHeight="false" outlineLevel="0" collapsed="false">
      <c r="A1364" s="1" t="s">
        <v>1359</v>
      </c>
      <c r="B1364" s="1" t="s">
        <v>1379</v>
      </c>
      <c r="C1364" s="2" t="n">
        <v>0.278672032193159</v>
      </c>
      <c r="D1364" s="1" t="s">
        <v>22</v>
      </c>
      <c r="E1364" s="1" t="s">
        <v>19</v>
      </c>
      <c r="G1364" s="2" t="n">
        <v>-0.01329</v>
      </c>
      <c r="H1364" s="2" t="n">
        <v>0.8521</v>
      </c>
      <c r="J1364" s="2" t="n">
        <v>-0.1131</v>
      </c>
      <c r="K1364" s="2" t="n">
        <v>0.1139</v>
      </c>
      <c r="M1364" s="2" t="n">
        <v>-0.03137</v>
      </c>
      <c r="N1364" s="2" t="n">
        <v>0.5742</v>
      </c>
      <c r="P1364" s="2" t="n">
        <v>-0.05089</v>
      </c>
      <c r="Q1364" s="2" t="n">
        <v>0.4064</v>
      </c>
      <c r="S1364" s="2" t="n">
        <v>0.1139</v>
      </c>
    </row>
    <row r="1365" customFormat="false" ht="12.75" hidden="false" customHeight="false" outlineLevel="0" collapsed="false">
      <c r="A1365" s="1" t="s">
        <v>1359</v>
      </c>
      <c r="B1365" s="1" t="s">
        <v>1380</v>
      </c>
      <c r="C1365" s="2" t="n">
        <v>0.421529175050302</v>
      </c>
      <c r="D1365" s="1" t="s">
        <v>16</v>
      </c>
      <c r="E1365" s="1" t="s">
        <v>17</v>
      </c>
      <c r="G1365" s="2" t="n">
        <v>-0.09562</v>
      </c>
      <c r="H1365" s="2" t="n">
        <v>0.1256</v>
      </c>
      <c r="J1365" s="2" t="n">
        <v>0.04476</v>
      </c>
      <c r="K1365" s="2" t="n">
        <v>0.476</v>
      </c>
      <c r="M1365" s="2" t="n">
        <v>0.01398</v>
      </c>
      <c r="N1365" s="2" t="n">
        <v>0.7753</v>
      </c>
      <c r="P1365" s="2" t="n">
        <v>0.03551</v>
      </c>
      <c r="Q1365" s="2" t="n">
        <v>0.5089</v>
      </c>
      <c r="S1365" s="2" t="n">
        <v>0.1256</v>
      </c>
    </row>
    <row r="1366" customFormat="false" ht="12.75" hidden="false" customHeight="false" outlineLevel="0" collapsed="false">
      <c r="A1366" s="1" t="s">
        <v>1359</v>
      </c>
      <c r="B1366" s="1" t="s">
        <v>1381</v>
      </c>
      <c r="C1366" s="2" t="n">
        <v>0.340725806451613</v>
      </c>
      <c r="D1366" s="1" t="s">
        <v>16</v>
      </c>
      <c r="E1366" s="1" t="s">
        <v>17</v>
      </c>
      <c r="G1366" s="2" t="n">
        <v>0.09758</v>
      </c>
      <c r="H1366" s="2" t="n">
        <v>0.137</v>
      </c>
      <c r="J1366" s="2" t="n">
        <v>0.05037</v>
      </c>
      <c r="K1366" s="2" t="n">
        <v>0.4457</v>
      </c>
      <c r="M1366" s="2" t="n">
        <v>0.04204</v>
      </c>
      <c r="N1366" s="2" t="n">
        <v>0.4148</v>
      </c>
      <c r="P1366" s="2" t="n">
        <v>0.04308</v>
      </c>
      <c r="Q1366" s="2" t="n">
        <v>0.4467</v>
      </c>
      <c r="S1366" s="2" t="n">
        <v>0.137</v>
      </c>
    </row>
    <row r="1367" customFormat="false" ht="12.75" hidden="false" customHeight="false" outlineLevel="0" collapsed="false">
      <c r="A1367" s="1" t="s">
        <v>1359</v>
      </c>
      <c r="B1367" s="11" t="s">
        <v>1382</v>
      </c>
      <c r="C1367" s="2" t="n">
        <v>0.001006036217304</v>
      </c>
      <c r="D1367" s="1" t="s">
        <v>22</v>
      </c>
      <c r="E1367" s="1" t="s">
        <v>19</v>
      </c>
      <c r="G1367" s="2" t="n">
        <v>-1.467</v>
      </c>
      <c r="H1367" s="2" t="n">
        <v>0.1422</v>
      </c>
      <c r="J1367" s="2" t="n">
        <v>0.08761</v>
      </c>
      <c r="K1367" s="2" t="n">
        <v>0.9306</v>
      </c>
      <c r="M1367" s="2" t="n">
        <v>0.1142</v>
      </c>
      <c r="N1367" s="2" t="n">
        <v>0.8843</v>
      </c>
      <c r="P1367" s="2" t="n">
        <v>0.3214</v>
      </c>
      <c r="Q1367" s="2" t="n">
        <v>0.7093</v>
      </c>
      <c r="S1367" s="2" t="n">
        <v>0.1422</v>
      </c>
    </row>
    <row r="1368" customFormat="false" ht="12.75" hidden="false" customHeight="false" outlineLevel="0" collapsed="false">
      <c r="A1368" s="1" t="s">
        <v>1359</v>
      </c>
      <c r="B1368" s="11" t="s">
        <v>1383</v>
      </c>
      <c r="C1368" s="2" t="n">
        <v>0.022132796780684</v>
      </c>
      <c r="D1368" s="1" t="s">
        <v>22</v>
      </c>
      <c r="E1368" s="1" t="s">
        <v>19</v>
      </c>
      <c r="G1368" s="2" t="n">
        <v>-0.3026</v>
      </c>
      <c r="H1368" s="2" t="n">
        <v>0.1646</v>
      </c>
      <c r="J1368" s="2" t="n">
        <v>-0.2791</v>
      </c>
      <c r="K1368" s="2" t="n">
        <v>0.2023</v>
      </c>
      <c r="M1368" s="2" t="n">
        <v>-0.01246</v>
      </c>
      <c r="N1368" s="2" t="n">
        <v>0.9419</v>
      </c>
      <c r="P1368" s="2" t="n">
        <v>-0.1425</v>
      </c>
      <c r="Q1368" s="2" t="n">
        <v>0.4477</v>
      </c>
      <c r="S1368" s="2" t="n">
        <v>0.1646</v>
      </c>
    </row>
    <row r="1369" customFormat="false" ht="12.75" hidden="false" customHeight="false" outlineLevel="0" collapsed="false">
      <c r="A1369" s="1" t="s">
        <v>1359</v>
      </c>
      <c r="B1369" s="1" t="s">
        <v>1384</v>
      </c>
      <c r="C1369" s="2" t="n">
        <v>0.316901408450704</v>
      </c>
      <c r="D1369" s="1" t="s">
        <v>17</v>
      </c>
      <c r="E1369" s="1" t="s">
        <v>22</v>
      </c>
      <c r="G1369" s="2" t="n">
        <v>0.008283</v>
      </c>
      <c r="H1369" s="2" t="n">
        <v>0.9032</v>
      </c>
      <c r="J1369" s="2" t="n">
        <v>-0.09455</v>
      </c>
      <c r="K1369" s="2" t="n">
        <v>0.1668</v>
      </c>
      <c r="M1369" s="2" t="n">
        <v>-0.04382</v>
      </c>
      <c r="N1369" s="2" t="n">
        <v>0.4125</v>
      </c>
      <c r="P1369" s="2" t="n">
        <v>-0.06935</v>
      </c>
      <c r="Q1369" s="2" t="n">
        <v>0.2372</v>
      </c>
      <c r="S1369" s="2" t="n">
        <v>0.1668</v>
      </c>
    </row>
    <row r="1370" customFormat="false" ht="12.75" hidden="false" customHeight="false" outlineLevel="0" collapsed="false">
      <c r="A1370" s="1" t="s">
        <v>1359</v>
      </c>
      <c r="B1370" s="11" t="s">
        <v>1385</v>
      </c>
      <c r="C1370" s="2" t="n">
        <v>0.00503018108651898</v>
      </c>
      <c r="D1370" s="1" t="s">
        <v>22</v>
      </c>
      <c r="E1370" s="1" t="s">
        <v>19</v>
      </c>
      <c r="G1370" s="2" t="n">
        <v>-0.09505</v>
      </c>
      <c r="H1370" s="2" t="n">
        <v>0.8324</v>
      </c>
      <c r="J1370" s="2" t="n">
        <v>-0.03031</v>
      </c>
      <c r="K1370" s="2" t="n">
        <v>0.9465</v>
      </c>
      <c r="M1370" s="2" t="n">
        <v>-0.4719</v>
      </c>
      <c r="N1370" s="2" t="n">
        <v>0.1805</v>
      </c>
      <c r="P1370" s="2" t="n">
        <v>-0.4538</v>
      </c>
      <c r="Q1370" s="2" t="n">
        <v>0.2411</v>
      </c>
      <c r="S1370" s="2" t="n">
        <v>0.1805</v>
      </c>
    </row>
    <row r="1371" customFormat="false" ht="12.75" hidden="false" customHeight="false" outlineLevel="0" collapsed="false">
      <c r="A1371" s="1" t="s">
        <v>1359</v>
      </c>
      <c r="B1371" s="1" t="s">
        <v>1386</v>
      </c>
      <c r="C1371" s="2" t="n">
        <v>0.0160965794768612</v>
      </c>
      <c r="D1371" s="1" t="s">
        <v>16</v>
      </c>
      <c r="E1371" s="1" t="s">
        <v>22</v>
      </c>
      <c r="G1371" s="2" t="n">
        <v>0.2826</v>
      </c>
      <c r="H1371" s="2" t="n">
        <v>0.2367</v>
      </c>
      <c r="J1371" s="2" t="n">
        <v>-0.02516</v>
      </c>
      <c r="K1371" s="2" t="n">
        <v>0.9166</v>
      </c>
      <c r="M1371" s="2" t="n">
        <v>0.004062</v>
      </c>
      <c r="N1371" s="2" t="n">
        <v>0.9828</v>
      </c>
      <c r="P1371" s="2" t="n">
        <v>-0.1728</v>
      </c>
      <c r="Q1371" s="2" t="n">
        <v>0.4021</v>
      </c>
      <c r="S1371" s="2" t="n">
        <v>0.2367</v>
      </c>
    </row>
    <row r="1372" customFormat="false" ht="12.75" hidden="false" customHeight="false" outlineLevel="0" collapsed="false">
      <c r="A1372" s="1" t="s">
        <v>1359</v>
      </c>
      <c r="B1372" s="1" t="s">
        <v>1387</v>
      </c>
      <c r="C1372" s="2" t="n">
        <v>0.143863179074447</v>
      </c>
      <c r="D1372" s="1" t="s">
        <v>17</v>
      </c>
      <c r="E1372" s="1" t="s">
        <v>16</v>
      </c>
      <c r="G1372" s="2" t="n">
        <v>0.04155</v>
      </c>
      <c r="H1372" s="2" t="n">
        <v>0.6409</v>
      </c>
      <c r="J1372" s="2" t="n">
        <v>-0.02906</v>
      </c>
      <c r="K1372" s="2" t="n">
        <v>0.7455</v>
      </c>
      <c r="M1372" s="2" t="n">
        <v>0.07446</v>
      </c>
      <c r="N1372" s="2" t="n">
        <v>0.287</v>
      </c>
      <c r="P1372" s="2" t="n">
        <v>0.01393</v>
      </c>
      <c r="Q1372" s="2" t="n">
        <v>0.8562</v>
      </c>
      <c r="S1372" s="2" t="n">
        <v>0.287</v>
      </c>
    </row>
    <row r="1373" customFormat="false" ht="12.75" hidden="false" customHeight="false" outlineLevel="0" collapsed="false">
      <c r="A1373" s="1" t="s">
        <v>1359</v>
      </c>
      <c r="B1373" s="11" t="s">
        <v>1388</v>
      </c>
      <c r="C1373" s="2" t="n">
        <v>0.00905432595573397</v>
      </c>
      <c r="D1373" s="1" t="s">
        <v>17</v>
      </c>
      <c r="E1373" s="1" t="s">
        <v>19</v>
      </c>
      <c r="G1373" s="2" t="n">
        <v>0.3501</v>
      </c>
      <c r="H1373" s="2" t="n">
        <v>0.2975</v>
      </c>
      <c r="J1373" s="2" t="n">
        <v>0.09944</v>
      </c>
      <c r="K1373" s="2" t="n">
        <v>0.7685</v>
      </c>
      <c r="M1373" s="2" t="n">
        <v>-0.1474</v>
      </c>
      <c r="N1373" s="2" t="n">
        <v>0.5766</v>
      </c>
      <c r="P1373" s="2" t="n">
        <v>0.02096</v>
      </c>
      <c r="Q1373" s="2" t="n">
        <v>0.9424</v>
      </c>
      <c r="S1373" s="2" t="n">
        <v>0.2975</v>
      </c>
    </row>
    <row r="1374" customFormat="false" ht="12.75" hidden="false" customHeight="false" outlineLevel="0" collapsed="false">
      <c r="A1374" s="1" t="s">
        <v>1359</v>
      </c>
      <c r="B1374" s="1" t="s">
        <v>1389</v>
      </c>
      <c r="C1374" s="2" t="n">
        <v>0.162977867203219</v>
      </c>
      <c r="D1374" s="1" t="s">
        <v>19</v>
      </c>
      <c r="E1374" s="1" t="s">
        <v>22</v>
      </c>
      <c r="G1374" s="2" t="n">
        <v>0.08399</v>
      </c>
      <c r="H1374" s="2" t="n">
        <v>0.3044</v>
      </c>
      <c r="J1374" s="2" t="n">
        <v>0.08027</v>
      </c>
      <c r="K1374" s="2" t="n">
        <v>0.3289</v>
      </c>
      <c r="M1374" s="2" t="n">
        <v>0.04358</v>
      </c>
      <c r="N1374" s="2" t="n">
        <v>0.4965</v>
      </c>
      <c r="P1374" s="2" t="n">
        <v>0.04802</v>
      </c>
      <c r="Q1374" s="2" t="n">
        <v>0.4951</v>
      </c>
      <c r="S1374" s="2" t="n">
        <v>0.3044</v>
      </c>
    </row>
    <row r="1375" customFormat="false" ht="12.75" hidden="false" customHeight="false" outlineLevel="0" collapsed="false">
      <c r="A1375" s="1" t="s">
        <v>1359</v>
      </c>
      <c r="B1375" s="1" t="s">
        <v>1390</v>
      </c>
      <c r="C1375" s="2" t="n">
        <v>0.366197183098592</v>
      </c>
      <c r="D1375" s="1" t="s">
        <v>19</v>
      </c>
      <c r="E1375" s="1" t="s">
        <v>22</v>
      </c>
      <c r="G1375" s="2" t="n">
        <v>-0.01162</v>
      </c>
      <c r="H1375" s="2" t="n">
        <v>0.8596</v>
      </c>
      <c r="J1375" s="2" t="n">
        <v>-0.04811</v>
      </c>
      <c r="K1375" s="2" t="n">
        <v>0.4662</v>
      </c>
      <c r="M1375" s="2" t="n">
        <v>-0.03337</v>
      </c>
      <c r="N1375" s="2" t="n">
        <v>0.5177</v>
      </c>
      <c r="P1375" s="2" t="n">
        <v>-0.05716</v>
      </c>
      <c r="Q1375" s="2" t="n">
        <v>0.3127</v>
      </c>
      <c r="S1375" s="2" t="n">
        <v>0.3127</v>
      </c>
    </row>
    <row r="1376" customFormat="false" ht="12.75" hidden="false" customHeight="false" outlineLevel="0" collapsed="false">
      <c r="A1376" s="1" t="s">
        <v>1359</v>
      </c>
      <c r="B1376" s="1" t="s">
        <v>1391</v>
      </c>
      <c r="C1376" s="2" t="n">
        <v>0.0955734406438632</v>
      </c>
      <c r="D1376" s="1" t="s">
        <v>19</v>
      </c>
      <c r="E1376" s="1" t="s">
        <v>22</v>
      </c>
      <c r="G1376" s="2" t="n">
        <v>0.1053</v>
      </c>
      <c r="H1376" s="2" t="n">
        <v>0.3372</v>
      </c>
      <c r="J1376" s="2" t="n">
        <v>0.02524</v>
      </c>
      <c r="K1376" s="2" t="n">
        <v>0.8191</v>
      </c>
      <c r="M1376" s="2" t="n">
        <v>0.08568</v>
      </c>
      <c r="N1376" s="2" t="n">
        <v>0.3198</v>
      </c>
      <c r="P1376" s="2" t="n">
        <v>0.05196</v>
      </c>
      <c r="Q1376" s="2" t="n">
        <v>0.583</v>
      </c>
      <c r="S1376" s="2" t="n">
        <v>0.3198</v>
      </c>
    </row>
    <row r="1377" customFormat="false" ht="12.75" hidden="false" customHeight="false" outlineLevel="0" collapsed="false">
      <c r="A1377" s="1" t="s">
        <v>1359</v>
      </c>
      <c r="B1377" s="11" t="s">
        <v>1392</v>
      </c>
      <c r="C1377" s="2" t="n">
        <v>0.0563380281690141</v>
      </c>
      <c r="D1377" s="1" t="s">
        <v>16</v>
      </c>
      <c r="E1377" s="1" t="s">
        <v>17</v>
      </c>
      <c r="G1377" s="2" t="n">
        <v>-0.05097</v>
      </c>
      <c r="H1377" s="2" t="n">
        <v>0.7139</v>
      </c>
      <c r="J1377" s="2" t="n">
        <v>-0.09222</v>
      </c>
      <c r="K1377" s="2" t="n">
        <v>0.5091</v>
      </c>
      <c r="M1377" s="2" t="n">
        <v>0.09299</v>
      </c>
      <c r="N1377" s="2" t="n">
        <v>0.3942</v>
      </c>
      <c r="P1377" s="2" t="n">
        <v>0.05078</v>
      </c>
      <c r="Q1377" s="2" t="n">
        <v>0.672</v>
      </c>
      <c r="S1377" s="2" t="n">
        <v>0.3942</v>
      </c>
    </row>
    <row r="1378" customFormat="false" ht="12.75" hidden="false" customHeight="false" outlineLevel="0" collapsed="false">
      <c r="A1378" s="1" t="s">
        <v>1359</v>
      </c>
      <c r="B1378" s="1" t="s">
        <v>1393</v>
      </c>
      <c r="C1378" s="2" t="n">
        <v>0.0482897384305835</v>
      </c>
      <c r="D1378" s="1" t="s">
        <v>19</v>
      </c>
      <c r="E1378" s="1" t="s">
        <v>17</v>
      </c>
      <c r="G1378" s="2" t="n">
        <v>-0.07384</v>
      </c>
      <c r="H1378" s="2" t="n">
        <v>0.6111</v>
      </c>
      <c r="J1378" s="2" t="n">
        <v>-0.1214</v>
      </c>
      <c r="K1378" s="2" t="n">
        <v>0.4056</v>
      </c>
      <c r="M1378" s="2" t="n">
        <v>0.04736</v>
      </c>
      <c r="N1378" s="2" t="n">
        <v>0.6771</v>
      </c>
      <c r="P1378" s="2" t="n">
        <v>-0.0537</v>
      </c>
      <c r="Q1378" s="2" t="n">
        <v>0.6673</v>
      </c>
      <c r="S1378" s="2" t="n">
        <v>0.4056</v>
      </c>
    </row>
    <row r="1379" customFormat="false" ht="12.75" hidden="false" customHeight="false" outlineLevel="0" collapsed="false">
      <c r="A1379" s="1" t="s">
        <v>1359</v>
      </c>
      <c r="B1379" s="11" t="s">
        <v>1394</v>
      </c>
      <c r="C1379" s="2" t="n">
        <v>0.018763796909492</v>
      </c>
      <c r="D1379" s="1" t="s">
        <v>17</v>
      </c>
      <c r="E1379" s="1" t="s">
        <v>16</v>
      </c>
      <c r="G1379" s="2" t="n">
        <v>0.01431</v>
      </c>
      <c r="H1379" s="2" t="n">
        <v>0.954</v>
      </c>
      <c r="J1379" s="2" t="n">
        <v>0.06311</v>
      </c>
      <c r="K1379" s="2" t="n">
        <v>0.8025</v>
      </c>
      <c r="M1379" s="2" t="n">
        <v>0.09851</v>
      </c>
      <c r="N1379" s="2" t="n">
        <v>0.6089</v>
      </c>
      <c r="P1379" s="2" t="n">
        <v>-0.0131</v>
      </c>
      <c r="Q1379" s="2" t="n">
        <v>0.9507</v>
      </c>
      <c r="S1379" s="2" t="n">
        <v>0.6089</v>
      </c>
    </row>
    <row r="1380" customFormat="false" ht="12.75" hidden="false" customHeight="false" outlineLevel="0" collapsed="false">
      <c r="A1380" s="1" t="s">
        <v>1359</v>
      </c>
      <c r="B1380" s="1" t="s">
        <v>1395</v>
      </c>
      <c r="C1380" s="2" t="n">
        <v>0.0663983903420523</v>
      </c>
      <c r="D1380" s="1" t="s">
        <v>16</v>
      </c>
      <c r="E1380" s="1" t="s">
        <v>17</v>
      </c>
      <c r="G1380" s="2" t="n">
        <v>0.04494</v>
      </c>
      <c r="H1380" s="2" t="n">
        <v>0.7165</v>
      </c>
      <c r="J1380" s="2" t="n">
        <v>0.06324</v>
      </c>
      <c r="K1380" s="2" t="n">
        <v>0.6111</v>
      </c>
      <c r="M1380" s="2" t="n">
        <v>-0.02068</v>
      </c>
      <c r="N1380" s="2" t="n">
        <v>0.831</v>
      </c>
      <c r="P1380" s="2" t="n">
        <v>-0.0402</v>
      </c>
      <c r="Q1380" s="2" t="n">
        <v>0.7056</v>
      </c>
      <c r="S1380" s="2" t="n">
        <v>0.6111</v>
      </c>
    </row>
    <row r="1381" customFormat="false" ht="3.75" hidden="false" customHeight="true" outlineLevel="0" collapsed="false">
      <c r="A1381" s="1" t="s">
        <v>1359</v>
      </c>
      <c r="B1381" s="11" t="s">
        <v>1396</v>
      </c>
      <c r="C1381" s="2" t="n">
        <v>0</v>
      </c>
      <c r="D1381" s="1" t="s">
        <v>32</v>
      </c>
      <c r="E1381" s="1" t="s">
        <v>19</v>
      </c>
      <c r="G1381" s="2" t="s">
        <v>33</v>
      </c>
    </row>
    <row r="1382" customFormat="false" ht="12.75" hidden="false" customHeight="false" outlineLevel="0" collapsed="false">
      <c r="A1382" s="1" t="s">
        <v>1359</v>
      </c>
      <c r="B1382" s="11" t="s">
        <v>1397</v>
      </c>
      <c r="C1382" s="2" t="n">
        <v>0</v>
      </c>
      <c r="D1382" s="1" t="s">
        <v>32</v>
      </c>
      <c r="E1382" s="1" t="s">
        <v>17</v>
      </c>
      <c r="G1382" s="2" t="s">
        <v>33</v>
      </c>
    </row>
    <row r="1384" customFormat="false" ht="12.75" hidden="false" customHeight="false" outlineLevel="0" collapsed="false">
      <c r="A1384" s="1" t="s">
        <v>1398</v>
      </c>
      <c r="B1384" s="1" t="s">
        <v>1399</v>
      </c>
      <c r="C1384" s="2" t="n">
        <v>0.204225352112676</v>
      </c>
      <c r="D1384" s="1" t="s">
        <v>19</v>
      </c>
      <c r="E1384" s="1" t="s">
        <v>17</v>
      </c>
      <c r="G1384" s="2" t="n">
        <v>-0.0445</v>
      </c>
      <c r="H1384" s="2" t="n">
        <v>0.5708</v>
      </c>
      <c r="J1384" s="2" t="n">
        <v>-0.003431</v>
      </c>
      <c r="K1384" s="2" t="n">
        <v>0.9653</v>
      </c>
      <c r="M1384" s="2" t="n">
        <v>0.05774</v>
      </c>
      <c r="N1384" s="2" t="n">
        <v>0.3484</v>
      </c>
      <c r="P1384" s="2" t="n">
        <v>0.0695</v>
      </c>
      <c r="Q1384" s="2" t="n">
        <v>0.304</v>
      </c>
      <c r="S1384" s="2" t="n">
        <v>0.304</v>
      </c>
    </row>
    <row r="1385" customFormat="false" ht="12.75" hidden="false" customHeight="false" outlineLevel="0" collapsed="false">
      <c r="A1385" s="1" t="s">
        <v>1398</v>
      </c>
      <c r="B1385" s="11" t="s">
        <v>1400</v>
      </c>
      <c r="C1385" s="2" t="n">
        <v>0.041247484909457</v>
      </c>
      <c r="D1385" s="1" t="s">
        <v>22</v>
      </c>
      <c r="E1385" s="1" t="s">
        <v>19</v>
      </c>
      <c r="G1385" s="2" t="n">
        <v>-0.1279</v>
      </c>
      <c r="H1385" s="2" t="n">
        <v>0.4205</v>
      </c>
      <c r="J1385" s="2" t="n">
        <v>0.02882</v>
      </c>
      <c r="K1385" s="2" t="n">
        <v>0.8567</v>
      </c>
      <c r="M1385" s="2" t="n">
        <v>-0.04912</v>
      </c>
      <c r="N1385" s="2" t="n">
        <v>0.693</v>
      </c>
      <c r="P1385" s="2" t="n">
        <v>0.03802</v>
      </c>
      <c r="Q1385" s="2" t="n">
        <v>0.7809</v>
      </c>
      <c r="S1385" s="2" t="n">
        <v>0.4205</v>
      </c>
    </row>
    <row r="1386" customFormat="false" ht="3.75" hidden="false" customHeight="true" outlineLevel="0" collapsed="false">
      <c r="A1386" s="1" t="s">
        <v>1398</v>
      </c>
      <c r="B1386" s="1" t="s">
        <v>1401</v>
      </c>
      <c r="C1386" s="2" t="n">
        <v>0.19215291750503</v>
      </c>
      <c r="D1386" s="1" t="s">
        <v>22</v>
      </c>
      <c r="E1386" s="1" t="s">
        <v>19</v>
      </c>
      <c r="G1386" s="2" t="n">
        <v>-0.02356</v>
      </c>
      <c r="H1386" s="2" t="n">
        <v>0.7659</v>
      </c>
      <c r="J1386" s="2" t="n">
        <v>0.007542</v>
      </c>
      <c r="K1386" s="2" t="n">
        <v>0.9244</v>
      </c>
      <c r="M1386" s="2" t="n">
        <v>-0.04697</v>
      </c>
      <c r="N1386" s="2" t="n">
        <v>0.4503</v>
      </c>
      <c r="P1386" s="2" t="n">
        <v>-0.0271</v>
      </c>
      <c r="Q1386" s="2" t="n">
        <v>0.6919</v>
      </c>
      <c r="S1386" s="2" t="n">
        <v>0.4503</v>
      </c>
    </row>
    <row r="1387" customFormat="false" ht="12.75" hidden="false" customHeight="false" outlineLevel="0" collapsed="false">
      <c r="A1387" s="1" t="s">
        <v>1398</v>
      </c>
      <c r="B1387" s="11" t="s">
        <v>1402</v>
      </c>
      <c r="C1387" s="2" t="n">
        <v>0.001006036217304</v>
      </c>
      <c r="D1387" s="1" t="s">
        <v>22</v>
      </c>
      <c r="E1387" s="1" t="s">
        <v>19</v>
      </c>
      <c r="G1387" s="2" t="n">
        <v>-0.3639</v>
      </c>
      <c r="H1387" s="2" t="n">
        <v>0.7161</v>
      </c>
      <c r="J1387" s="2" t="n">
        <v>-0.4673</v>
      </c>
      <c r="K1387" s="2" t="n">
        <v>0.6421</v>
      </c>
      <c r="M1387" s="2" t="n">
        <v>-0.04663</v>
      </c>
      <c r="N1387" s="2" t="n">
        <v>0.9525</v>
      </c>
      <c r="P1387" s="2" t="n">
        <v>0.04412</v>
      </c>
      <c r="Q1387" s="2" t="n">
        <v>0.9591</v>
      </c>
      <c r="S1387" s="2" t="n">
        <v>0.6421</v>
      </c>
    </row>
    <row r="1389" customFormat="false" ht="12.75" hidden="false" customHeight="false" outlineLevel="0" collapsed="false">
      <c r="A1389" s="1" t="s">
        <v>1403</v>
      </c>
      <c r="B1389" s="1" t="s">
        <v>1404</v>
      </c>
      <c r="C1389" s="2" t="n">
        <v>0.123991935483871</v>
      </c>
      <c r="D1389" s="1" t="s">
        <v>22</v>
      </c>
      <c r="E1389" s="1" t="s">
        <v>19</v>
      </c>
      <c r="G1389" s="2" t="n">
        <v>-0.06026</v>
      </c>
      <c r="H1389" s="2" t="n">
        <v>0.5336</v>
      </c>
      <c r="J1389" s="2" t="n">
        <v>-0.002625</v>
      </c>
      <c r="K1389" s="2" t="n">
        <v>0.9785</v>
      </c>
      <c r="M1389" s="2" t="n">
        <v>-0.1747</v>
      </c>
      <c r="N1389" s="10" t="n">
        <v>0.02133</v>
      </c>
      <c r="P1389" s="2" t="n">
        <v>-0.2249</v>
      </c>
      <c r="Q1389" s="16" t="n">
        <v>0.00681</v>
      </c>
      <c r="S1389" s="16" t="n">
        <v>0.00681</v>
      </c>
    </row>
    <row r="1390" customFormat="false" ht="12.75" hidden="false" customHeight="false" outlineLevel="0" collapsed="false">
      <c r="A1390" s="1" t="s">
        <v>1403</v>
      </c>
      <c r="B1390" s="1" t="s">
        <v>1405</v>
      </c>
      <c r="C1390" s="2" t="n">
        <v>0.124748490945674</v>
      </c>
      <c r="D1390" s="1" t="s">
        <v>16</v>
      </c>
      <c r="E1390" s="1" t="s">
        <v>17</v>
      </c>
      <c r="G1390" s="2" t="n">
        <v>-0.03587</v>
      </c>
      <c r="H1390" s="2" t="n">
        <v>0.7028</v>
      </c>
      <c r="J1390" s="2" t="n">
        <v>-0.1859</v>
      </c>
      <c r="K1390" s="10" t="n">
        <v>0.04869</v>
      </c>
      <c r="M1390" s="2" t="n">
        <v>-0.06803</v>
      </c>
      <c r="N1390" s="2" t="n">
        <v>0.3548</v>
      </c>
      <c r="P1390" s="2" t="n">
        <v>-0.0488</v>
      </c>
      <c r="Q1390" s="2" t="n">
        <v>0.5459</v>
      </c>
      <c r="S1390" s="10" t="n">
        <v>0.04869</v>
      </c>
    </row>
    <row r="1391" customFormat="false" ht="12.75" hidden="false" customHeight="false" outlineLevel="0" collapsed="false">
      <c r="A1391" s="1" t="s">
        <v>1403</v>
      </c>
      <c r="B1391" s="1" t="s">
        <v>1406</v>
      </c>
      <c r="C1391" s="2" t="n">
        <v>0.175050301810865</v>
      </c>
      <c r="D1391" s="1" t="s">
        <v>17</v>
      </c>
      <c r="E1391" s="1" t="s">
        <v>16</v>
      </c>
      <c r="G1391" s="2" t="n">
        <v>-0.06816</v>
      </c>
      <c r="H1391" s="2" t="n">
        <v>0.3956</v>
      </c>
      <c r="J1391" s="2" t="n">
        <v>-0.1555</v>
      </c>
      <c r="K1391" s="13" t="n">
        <v>0.05346</v>
      </c>
      <c r="M1391" s="2" t="n">
        <v>-0.06205</v>
      </c>
      <c r="N1391" s="2" t="n">
        <v>0.3228</v>
      </c>
      <c r="P1391" s="2" t="n">
        <v>-0.04177</v>
      </c>
      <c r="Q1391" s="2" t="n">
        <v>0.5448</v>
      </c>
      <c r="S1391" s="13" t="n">
        <v>0.05346</v>
      </c>
    </row>
    <row r="1392" customFormat="false" ht="12.75" hidden="false" customHeight="false" outlineLevel="0" collapsed="false">
      <c r="A1392" s="1" t="s">
        <v>1403</v>
      </c>
      <c r="B1392" s="11" t="s">
        <v>1407</v>
      </c>
      <c r="C1392" s="2" t="n">
        <v>0.00603621730382298</v>
      </c>
      <c r="D1392" s="1" t="s">
        <v>22</v>
      </c>
      <c r="E1392" s="1" t="s">
        <v>19</v>
      </c>
      <c r="G1392" s="2" t="n">
        <v>0.555</v>
      </c>
      <c r="H1392" s="2" t="n">
        <v>0.176</v>
      </c>
      <c r="J1392" s="2" t="n">
        <v>0.7906</v>
      </c>
      <c r="K1392" s="13" t="n">
        <v>0.05489</v>
      </c>
      <c r="M1392" s="2" t="n">
        <v>0.2205</v>
      </c>
      <c r="N1392" s="2" t="n">
        <v>0.4925</v>
      </c>
      <c r="P1392" s="2" t="n">
        <v>0.1916</v>
      </c>
      <c r="Q1392" s="2" t="n">
        <v>0.5872</v>
      </c>
      <c r="S1392" s="13" t="n">
        <v>0.05489</v>
      </c>
    </row>
    <row r="1393" customFormat="false" ht="12.75" hidden="false" customHeight="false" outlineLevel="0" collapsed="false">
      <c r="A1393" s="1" t="s">
        <v>1403</v>
      </c>
      <c r="B1393" s="1" t="s">
        <v>1408</v>
      </c>
      <c r="C1393" s="2" t="n">
        <v>0.283702213279678</v>
      </c>
      <c r="D1393" s="1" t="s">
        <v>22</v>
      </c>
      <c r="E1393" s="1" t="s">
        <v>19</v>
      </c>
      <c r="G1393" s="2" t="n">
        <v>0.07029</v>
      </c>
      <c r="H1393" s="2" t="n">
        <v>0.2966</v>
      </c>
      <c r="J1393" s="2" t="n">
        <v>0.05044</v>
      </c>
      <c r="K1393" s="2" t="n">
        <v>0.4563</v>
      </c>
      <c r="M1393" s="2" t="n">
        <v>-0.08677</v>
      </c>
      <c r="N1393" s="13" t="n">
        <v>0.09987</v>
      </c>
      <c r="P1393" s="2" t="n">
        <v>-0.04628</v>
      </c>
      <c r="Q1393" s="2" t="n">
        <v>0.4253</v>
      </c>
      <c r="S1393" s="13" t="n">
        <v>0.09987</v>
      </c>
    </row>
    <row r="1394" customFormat="false" ht="12.75" hidden="false" customHeight="false" outlineLevel="0" collapsed="false">
      <c r="A1394" s="1" t="s">
        <v>1403</v>
      </c>
      <c r="B1394" s="11" t="s">
        <v>1409</v>
      </c>
      <c r="C1394" s="2" t="n">
        <v>0.085513078470825</v>
      </c>
      <c r="D1394" s="1" t="s">
        <v>22</v>
      </c>
      <c r="E1394" s="1" t="s">
        <v>19</v>
      </c>
      <c r="G1394" s="2" t="n">
        <v>0.0346</v>
      </c>
      <c r="H1394" s="2" t="n">
        <v>0.7561</v>
      </c>
      <c r="J1394" s="2" t="n">
        <v>-0.06242</v>
      </c>
      <c r="K1394" s="2" t="n">
        <v>0.5772</v>
      </c>
      <c r="M1394" s="2" t="n">
        <v>0.1298</v>
      </c>
      <c r="N1394" s="2" t="n">
        <v>0.1365</v>
      </c>
      <c r="P1394" s="2" t="n">
        <v>0.04106</v>
      </c>
      <c r="Q1394" s="2" t="n">
        <v>0.6687</v>
      </c>
      <c r="S1394" s="2" t="n">
        <v>0.1365</v>
      </c>
    </row>
    <row r="1395" customFormat="false" ht="3.75" hidden="false" customHeight="true" outlineLevel="0" collapsed="false">
      <c r="A1395" s="1" t="s">
        <v>1403</v>
      </c>
      <c r="B1395" s="1" t="s">
        <v>1410</v>
      </c>
      <c r="C1395" s="2" t="n">
        <v>0.447686116700201</v>
      </c>
      <c r="D1395" s="1" t="s">
        <v>16</v>
      </c>
      <c r="E1395" s="1" t="s">
        <v>22</v>
      </c>
      <c r="G1395" s="2" t="n">
        <v>-0.01098</v>
      </c>
      <c r="H1395" s="2" t="n">
        <v>0.8625</v>
      </c>
      <c r="J1395" s="2" t="n">
        <v>-0.0228</v>
      </c>
      <c r="K1395" s="2" t="n">
        <v>0.7205</v>
      </c>
      <c r="M1395" s="2" t="n">
        <v>0.006584</v>
      </c>
      <c r="N1395" s="2" t="n">
        <v>0.895</v>
      </c>
      <c r="P1395" s="2" t="n">
        <v>0.005588</v>
      </c>
      <c r="Q1395" s="2" t="n">
        <v>0.9187</v>
      </c>
      <c r="S1395" s="2" t="n">
        <v>0.7205</v>
      </c>
    </row>
    <row r="1396" customFormat="false" ht="12.75" hidden="false" customHeight="false" outlineLevel="0" collapsed="false">
      <c r="A1396" s="1" t="s">
        <v>1403</v>
      </c>
      <c r="B1396" s="11" t="s">
        <v>1411</v>
      </c>
      <c r="C1396" s="2" t="n">
        <v>0</v>
      </c>
      <c r="D1396" s="1" t="s">
        <v>32</v>
      </c>
      <c r="E1396" s="1" t="s">
        <v>19</v>
      </c>
      <c r="G1396" s="2" t="s">
        <v>33</v>
      </c>
    </row>
    <row r="1398" customFormat="false" ht="12.75" hidden="false" customHeight="false" outlineLevel="0" collapsed="false">
      <c r="A1398" s="1" t="s">
        <v>1412</v>
      </c>
      <c r="B1398" s="11" t="s">
        <v>1413</v>
      </c>
      <c r="C1398" s="2" t="n">
        <v>0.058350100603622</v>
      </c>
      <c r="D1398" s="1" t="s">
        <v>17</v>
      </c>
      <c r="E1398" s="1" t="s">
        <v>16</v>
      </c>
      <c r="G1398" s="2" t="n">
        <v>0.4592</v>
      </c>
      <c r="H1398" s="24" t="n">
        <v>0.0009434</v>
      </c>
      <c r="I1398" s="18"/>
      <c r="J1398" s="2" t="n">
        <v>0.2323</v>
      </c>
      <c r="K1398" s="13" t="n">
        <v>0.09737</v>
      </c>
      <c r="M1398" s="2" t="n">
        <v>0.1628</v>
      </c>
      <c r="N1398" s="2" t="n">
        <v>0.1356</v>
      </c>
      <c r="P1398" s="2" t="n">
        <v>0.1156</v>
      </c>
      <c r="Q1398" s="2" t="n">
        <v>0.3355</v>
      </c>
      <c r="S1398" s="24" t="n">
        <v>0.00094</v>
      </c>
    </row>
    <row r="1399" customFormat="false" ht="12.75" hidden="false" customHeight="false" outlineLevel="0" collapsed="false">
      <c r="A1399" s="1" t="s">
        <v>1412</v>
      </c>
      <c r="B1399" s="1" t="s">
        <v>1414</v>
      </c>
      <c r="C1399" s="2" t="n">
        <v>0.0593561368209256</v>
      </c>
      <c r="D1399" s="1" t="s">
        <v>16</v>
      </c>
      <c r="E1399" s="1" t="s">
        <v>17</v>
      </c>
      <c r="G1399" s="2" t="n">
        <v>0.389</v>
      </c>
      <c r="H1399" s="12" t="n">
        <v>0.004839</v>
      </c>
      <c r="J1399" s="2" t="n">
        <v>0.2128</v>
      </c>
      <c r="K1399" s="2" t="n">
        <v>0.1262</v>
      </c>
      <c r="M1399" s="2" t="n">
        <v>0.1877</v>
      </c>
      <c r="N1399" s="13" t="n">
        <v>0.08286</v>
      </c>
      <c r="P1399" s="2" t="n">
        <v>0.1408</v>
      </c>
      <c r="Q1399" s="2" t="n">
        <v>0.237</v>
      </c>
      <c r="S1399" s="12" t="n">
        <v>0.00484</v>
      </c>
    </row>
    <row r="1400" customFormat="false" ht="12.75" hidden="false" customHeight="false" outlineLevel="0" collapsed="false">
      <c r="A1400" s="1" t="s">
        <v>1412</v>
      </c>
      <c r="B1400" s="1" t="s">
        <v>1415</v>
      </c>
      <c r="C1400" s="2" t="n">
        <v>0.059356136820926</v>
      </c>
      <c r="D1400" s="1" t="s">
        <v>22</v>
      </c>
      <c r="E1400" s="1" t="s">
        <v>19</v>
      </c>
      <c r="G1400" s="2" t="n">
        <v>0.389</v>
      </c>
      <c r="H1400" s="12" t="n">
        <v>0.004839</v>
      </c>
      <c r="J1400" s="2" t="n">
        <v>0.2128</v>
      </c>
      <c r="K1400" s="2" t="n">
        <v>0.1262</v>
      </c>
      <c r="M1400" s="2" t="n">
        <v>0.1877</v>
      </c>
      <c r="N1400" s="13" t="n">
        <v>0.08286</v>
      </c>
      <c r="P1400" s="2" t="n">
        <v>0.1408</v>
      </c>
      <c r="Q1400" s="2" t="n">
        <v>0.237</v>
      </c>
      <c r="S1400" s="12" t="n">
        <v>0.00484</v>
      </c>
    </row>
    <row r="1401" customFormat="false" ht="12.75" hidden="false" customHeight="false" outlineLevel="0" collapsed="false">
      <c r="A1401" s="1" t="s">
        <v>1412</v>
      </c>
      <c r="B1401" s="1" t="s">
        <v>1416</v>
      </c>
      <c r="C1401" s="2" t="n">
        <v>0.365853658536585</v>
      </c>
      <c r="D1401" s="1" t="s">
        <v>17</v>
      </c>
      <c r="E1401" s="1" t="s">
        <v>19</v>
      </c>
      <c r="G1401" s="2" t="n">
        <v>0.1493</v>
      </c>
      <c r="H1401" s="10" t="n">
        <v>0.02324</v>
      </c>
      <c r="J1401" s="2" t="n">
        <v>0.03446</v>
      </c>
      <c r="K1401" s="2" t="n">
        <v>0.5998</v>
      </c>
      <c r="M1401" s="2" t="n">
        <v>0.015</v>
      </c>
      <c r="N1401" s="2" t="n">
        <v>0.7716</v>
      </c>
      <c r="P1401" s="2" t="n">
        <v>0.03861</v>
      </c>
      <c r="Q1401" s="2" t="n">
        <v>0.4972</v>
      </c>
      <c r="S1401" s="10" t="n">
        <v>0.02324</v>
      </c>
    </row>
    <row r="1402" customFormat="false" ht="12.75" hidden="false" customHeight="false" outlineLevel="0" collapsed="false">
      <c r="A1402" s="1" t="s">
        <v>1412</v>
      </c>
      <c r="B1402" s="1" t="s">
        <v>1417</v>
      </c>
      <c r="C1402" s="2" t="n">
        <v>0.182092555331992</v>
      </c>
      <c r="D1402" s="1" t="s">
        <v>17</v>
      </c>
      <c r="E1402" s="1" t="s">
        <v>19</v>
      </c>
      <c r="G1402" s="2" t="n">
        <v>-0.1426</v>
      </c>
      <c r="H1402" s="13" t="n">
        <v>0.08737</v>
      </c>
      <c r="J1402" s="2" t="n">
        <v>-0.08551</v>
      </c>
      <c r="K1402" s="2" t="n">
        <v>0.3083</v>
      </c>
      <c r="M1402" s="2" t="n">
        <v>-0.05712</v>
      </c>
      <c r="N1402" s="2" t="n">
        <v>0.3821</v>
      </c>
      <c r="P1402" s="2" t="n">
        <v>-0.05086</v>
      </c>
      <c r="Q1402" s="2" t="n">
        <v>0.4788</v>
      </c>
      <c r="S1402" s="13" t="n">
        <v>0.08737</v>
      </c>
    </row>
    <row r="1403" customFormat="false" ht="12.75" hidden="false" customHeight="false" outlineLevel="0" collapsed="false">
      <c r="A1403" s="1" t="s">
        <v>1412</v>
      </c>
      <c r="B1403" s="11" t="s">
        <v>1418</v>
      </c>
      <c r="C1403" s="2" t="n">
        <v>0.029535864978903</v>
      </c>
      <c r="D1403" s="1" t="s">
        <v>19</v>
      </c>
      <c r="E1403" s="1" t="s">
        <v>22</v>
      </c>
      <c r="G1403" s="2" t="n">
        <v>-0.07032</v>
      </c>
      <c r="H1403" s="2" t="n">
        <v>0.72</v>
      </c>
      <c r="J1403" s="2" t="n">
        <v>-0.07087</v>
      </c>
      <c r="K1403" s="2" t="n">
        <v>0.7161</v>
      </c>
      <c r="M1403" s="2" t="n">
        <v>-0.2193</v>
      </c>
      <c r="N1403" s="2" t="n">
        <v>0.1535</v>
      </c>
      <c r="P1403" s="2" t="n">
        <v>-0.1057</v>
      </c>
      <c r="Q1403" s="2" t="n">
        <v>0.5312</v>
      </c>
      <c r="S1403" s="2" t="n">
        <v>0.1535</v>
      </c>
    </row>
    <row r="1404" customFormat="false" ht="12.75" hidden="false" customHeight="false" outlineLevel="0" collapsed="false">
      <c r="A1404" s="1" t="s">
        <v>1412</v>
      </c>
      <c r="B1404" s="1" t="s">
        <v>1419</v>
      </c>
      <c r="C1404" s="2" t="n">
        <v>0.21830985915493</v>
      </c>
      <c r="D1404" s="1" t="s">
        <v>17</v>
      </c>
      <c r="E1404" s="1" t="s">
        <v>16</v>
      </c>
      <c r="G1404" s="2" t="n">
        <v>-0.09346</v>
      </c>
      <c r="H1404" s="2" t="n">
        <v>0.2421</v>
      </c>
      <c r="J1404" s="2" t="n">
        <v>-0.108</v>
      </c>
      <c r="K1404" s="2" t="n">
        <v>0.1785</v>
      </c>
      <c r="M1404" s="2" t="n">
        <v>0.002642</v>
      </c>
      <c r="N1404" s="2" t="n">
        <v>0.9664</v>
      </c>
      <c r="P1404" s="2" t="n">
        <v>0.02123</v>
      </c>
      <c r="Q1404" s="2" t="n">
        <v>0.7575</v>
      </c>
      <c r="S1404" s="2" t="n">
        <v>0.1785</v>
      </c>
    </row>
    <row r="1405" customFormat="false" ht="12.75" hidden="false" customHeight="false" outlineLevel="0" collapsed="false">
      <c r="A1405" s="1" t="s">
        <v>1412</v>
      </c>
      <c r="B1405" s="11" t="s">
        <v>1420</v>
      </c>
      <c r="C1405" s="2" t="n">
        <v>0.00905432595573441</v>
      </c>
      <c r="D1405" s="1" t="s">
        <v>19</v>
      </c>
      <c r="E1405" s="1" t="s">
        <v>17</v>
      </c>
      <c r="G1405" s="2" t="n">
        <v>-0.348</v>
      </c>
      <c r="H1405" s="2" t="n">
        <v>0.2514</v>
      </c>
      <c r="J1405" s="2" t="n">
        <v>-0.394</v>
      </c>
      <c r="K1405" s="2" t="n">
        <v>0.1962</v>
      </c>
      <c r="M1405" s="2" t="n">
        <v>-0.02186</v>
      </c>
      <c r="N1405" s="2" t="n">
        <v>0.9267</v>
      </c>
      <c r="P1405" s="2" t="n">
        <v>-0.1385</v>
      </c>
      <c r="Q1405" s="2" t="n">
        <v>0.5957</v>
      </c>
      <c r="S1405" s="2" t="n">
        <v>0.1962</v>
      </c>
    </row>
    <row r="1406" customFormat="false" ht="12.75" hidden="false" customHeight="false" outlineLevel="0" collapsed="false">
      <c r="A1406" s="1" t="s">
        <v>1412</v>
      </c>
      <c r="B1406" s="1" t="s">
        <v>1421</v>
      </c>
      <c r="C1406" s="2" t="n">
        <v>0.154013015184382</v>
      </c>
      <c r="D1406" s="1" t="s">
        <v>17</v>
      </c>
      <c r="E1406" s="1" t="s">
        <v>16</v>
      </c>
      <c r="G1406" s="2" t="n">
        <v>-0.086</v>
      </c>
      <c r="H1406" s="2" t="n">
        <v>0.3657</v>
      </c>
      <c r="J1406" s="2" t="n">
        <v>0.1175</v>
      </c>
      <c r="K1406" s="2" t="n">
        <v>0.2112</v>
      </c>
      <c r="M1406" s="2" t="n">
        <v>0.03825</v>
      </c>
      <c r="N1406" s="2" t="n">
        <v>0.6095</v>
      </c>
      <c r="P1406" s="2" t="n">
        <v>0.06777</v>
      </c>
      <c r="Q1406" s="2" t="n">
        <v>0.4055</v>
      </c>
      <c r="S1406" s="2" t="n">
        <v>0.2112</v>
      </c>
    </row>
    <row r="1407" customFormat="false" ht="12.75" hidden="false" customHeight="false" outlineLevel="0" collapsed="false">
      <c r="A1407" s="1" t="s">
        <v>1412</v>
      </c>
      <c r="B1407" s="1" t="s">
        <v>1422</v>
      </c>
      <c r="C1407" s="2" t="n">
        <v>0.162977867203219</v>
      </c>
      <c r="D1407" s="1" t="s">
        <v>22</v>
      </c>
      <c r="E1407" s="1" t="s">
        <v>17</v>
      </c>
      <c r="G1407" s="2" t="n">
        <v>-0.05382</v>
      </c>
      <c r="H1407" s="2" t="n">
        <v>0.55</v>
      </c>
      <c r="J1407" s="2" t="n">
        <v>0.05154</v>
      </c>
      <c r="K1407" s="2" t="n">
        <v>0.5689</v>
      </c>
      <c r="M1407" s="2" t="n">
        <v>-0.08106</v>
      </c>
      <c r="N1407" s="2" t="n">
        <v>0.2518</v>
      </c>
      <c r="P1407" s="2" t="n">
        <v>-0.039</v>
      </c>
      <c r="Q1407" s="2" t="n">
        <v>0.6161</v>
      </c>
      <c r="S1407" s="2" t="n">
        <v>0.2518</v>
      </c>
    </row>
    <row r="1408" customFormat="false" ht="12.75" hidden="false" customHeight="false" outlineLevel="0" collapsed="false">
      <c r="A1408" s="1" t="s">
        <v>1412</v>
      </c>
      <c r="B1408" s="1" t="s">
        <v>1423</v>
      </c>
      <c r="C1408" s="2" t="n">
        <v>0.381287726358149</v>
      </c>
      <c r="D1408" s="1" t="s">
        <v>22</v>
      </c>
      <c r="E1408" s="1" t="s">
        <v>19</v>
      </c>
      <c r="G1408" s="2" t="n">
        <v>-0.07539</v>
      </c>
      <c r="H1408" s="2" t="n">
        <v>0.2523</v>
      </c>
      <c r="J1408" s="2" t="n">
        <v>-0.06729</v>
      </c>
      <c r="K1408" s="2" t="n">
        <v>0.3095</v>
      </c>
      <c r="M1408" s="2" t="n">
        <v>0.03798</v>
      </c>
      <c r="N1408" s="2" t="n">
        <v>0.4626</v>
      </c>
      <c r="P1408" s="2" t="n">
        <v>0.03094</v>
      </c>
      <c r="Q1408" s="2" t="n">
        <v>0.586</v>
      </c>
      <c r="S1408" s="2" t="n">
        <v>0.2523</v>
      </c>
    </row>
    <row r="1409" customFormat="false" ht="12.75" hidden="false" customHeight="false" outlineLevel="0" collapsed="false">
      <c r="A1409" s="1" t="s">
        <v>1412</v>
      </c>
      <c r="B1409" s="1" t="s">
        <v>1424</v>
      </c>
      <c r="C1409" s="2" t="n">
        <v>0.0100603621730382</v>
      </c>
      <c r="D1409" s="1" t="s">
        <v>19</v>
      </c>
      <c r="E1409" s="1" t="s">
        <v>22</v>
      </c>
      <c r="G1409" s="2" t="n">
        <v>-0.2948</v>
      </c>
      <c r="H1409" s="2" t="n">
        <v>0.3108</v>
      </c>
      <c r="J1409" s="2" t="n">
        <v>-0.3075</v>
      </c>
      <c r="K1409" s="2" t="n">
        <v>0.2928</v>
      </c>
      <c r="M1409" s="2" t="n">
        <v>-0.03456</v>
      </c>
      <c r="N1409" s="2" t="n">
        <v>0.8794</v>
      </c>
      <c r="P1409" s="2" t="n">
        <v>-0.1208</v>
      </c>
      <c r="Q1409" s="2" t="n">
        <v>0.6291</v>
      </c>
      <c r="S1409" s="2" t="n">
        <v>0.2928</v>
      </c>
    </row>
    <row r="1410" customFormat="false" ht="12.75" hidden="false" customHeight="false" outlineLevel="0" collapsed="false">
      <c r="A1410" s="1" t="s">
        <v>1412</v>
      </c>
      <c r="B1410" s="1" t="s">
        <v>1425</v>
      </c>
      <c r="C1410" s="2" t="n">
        <v>0.39390756302521</v>
      </c>
      <c r="D1410" s="1" t="s">
        <v>17</v>
      </c>
      <c r="E1410" s="1" t="s">
        <v>16</v>
      </c>
      <c r="G1410" s="2" t="n">
        <v>0.03417</v>
      </c>
      <c r="H1410" s="2" t="n">
        <v>0.6132</v>
      </c>
      <c r="J1410" s="2" t="n">
        <v>-0.008485</v>
      </c>
      <c r="K1410" s="2" t="n">
        <v>0.8996</v>
      </c>
      <c r="M1410" s="2" t="n">
        <v>-0.05434</v>
      </c>
      <c r="N1410" s="2" t="n">
        <v>0.3048</v>
      </c>
      <c r="P1410" s="2" t="n">
        <v>-0.05661</v>
      </c>
      <c r="Q1410" s="2" t="n">
        <v>0.3289</v>
      </c>
      <c r="S1410" s="2" t="n">
        <v>0.3048</v>
      </c>
    </row>
    <row r="1411" customFormat="false" ht="12.75" hidden="false" customHeight="false" outlineLevel="0" collapsed="false">
      <c r="A1411" s="1" t="s">
        <v>1412</v>
      </c>
      <c r="B1411" s="11" t="s">
        <v>1426</v>
      </c>
      <c r="C1411" s="2" t="n">
        <v>0.00907258064516103</v>
      </c>
      <c r="D1411" s="1" t="s">
        <v>19</v>
      </c>
      <c r="E1411" s="1" t="s">
        <v>16</v>
      </c>
      <c r="G1411" s="2" t="n">
        <v>0.3041</v>
      </c>
      <c r="H1411" s="2" t="n">
        <v>0.366</v>
      </c>
      <c r="J1411" s="2" t="n">
        <v>-0.04422</v>
      </c>
      <c r="K1411" s="2" t="n">
        <v>0.896</v>
      </c>
      <c r="M1411" s="2" t="n">
        <v>0.2649</v>
      </c>
      <c r="N1411" s="2" t="n">
        <v>0.3163</v>
      </c>
      <c r="P1411" s="2" t="n">
        <v>-0.0096</v>
      </c>
      <c r="Q1411" s="2" t="n">
        <v>0.9737</v>
      </c>
      <c r="S1411" s="2" t="n">
        <v>0.3163</v>
      </c>
    </row>
    <row r="1412" customFormat="false" ht="12.75" hidden="false" customHeight="false" outlineLevel="0" collapsed="false">
      <c r="A1412" s="1" t="s">
        <v>1412</v>
      </c>
      <c r="B1412" s="1" t="s">
        <v>1427</v>
      </c>
      <c r="C1412" s="2" t="n">
        <v>0.208249496981891</v>
      </c>
      <c r="D1412" s="1" t="s">
        <v>19</v>
      </c>
      <c r="E1412" s="1" t="s">
        <v>22</v>
      </c>
      <c r="G1412" s="2" t="n">
        <v>-0.06593</v>
      </c>
      <c r="H1412" s="2" t="n">
        <v>0.4117</v>
      </c>
      <c r="J1412" s="2" t="n">
        <v>-0.03414</v>
      </c>
      <c r="K1412" s="2" t="n">
        <v>0.6724</v>
      </c>
      <c r="M1412" s="2" t="n">
        <v>0.05993</v>
      </c>
      <c r="N1412" s="2" t="n">
        <v>0.3401</v>
      </c>
      <c r="P1412" s="2" t="n">
        <v>-0.006139</v>
      </c>
      <c r="Q1412" s="2" t="n">
        <v>0.9292</v>
      </c>
      <c r="S1412" s="2" t="n">
        <v>0.3401</v>
      </c>
    </row>
    <row r="1413" customFormat="false" ht="12.75" hidden="false" customHeight="false" outlineLevel="0" collapsed="false">
      <c r="A1413" s="1" t="s">
        <v>1412</v>
      </c>
      <c r="B1413" s="11" t="s">
        <v>1428</v>
      </c>
      <c r="C1413" s="2" t="n">
        <v>0.0382293762575453</v>
      </c>
      <c r="D1413" s="1" t="s">
        <v>16</v>
      </c>
      <c r="E1413" s="1" t="s">
        <v>17</v>
      </c>
      <c r="G1413" s="2" t="n">
        <v>-0.1169</v>
      </c>
      <c r="H1413" s="2" t="n">
        <v>0.4643</v>
      </c>
      <c r="J1413" s="2" t="n">
        <v>-0.01168</v>
      </c>
      <c r="K1413" s="2" t="n">
        <v>0.942</v>
      </c>
      <c r="M1413" s="2" t="n">
        <v>0.09951</v>
      </c>
      <c r="N1413" s="2" t="n">
        <v>0.4271</v>
      </c>
      <c r="P1413" s="2" t="n">
        <v>0.1302</v>
      </c>
      <c r="Q1413" s="2" t="n">
        <v>0.3441</v>
      </c>
      <c r="S1413" s="2" t="n">
        <v>0.3441</v>
      </c>
    </row>
    <row r="1414" customFormat="false" ht="3.75" hidden="false" customHeight="true" outlineLevel="0" collapsed="false">
      <c r="A1414" s="1" t="s">
        <v>1412</v>
      </c>
      <c r="B1414" s="1" t="s">
        <v>1429</v>
      </c>
      <c r="C1414" s="2" t="n">
        <v>0.287726358148893</v>
      </c>
      <c r="D1414" s="1" t="s">
        <v>22</v>
      </c>
      <c r="E1414" s="1" t="s">
        <v>16</v>
      </c>
      <c r="G1414" s="2" t="n">
        <v>-0.000258</v>
      </c>
      <c r="H1414" s="2" t="n">
        <v>0.9972</v>
      </c>
      <c r="J1414" s="2" t="n">
        <v>-0.02233</v>
      </c>
      <c r="K1414" s="2" t="n">
        <v>0.7596</v>
      </c>
      <c r="M1414" s="2" t="n">
        <v>-0.002229</v>
      </c>
      <c r="N1414" s="2" t="n">
        <v>0.9687</v>
      </c>
      <c r="P1414" s="2" t="n">
        <v>-0.02671</v>
      </c>
      <c r="Q1414" s="2" t="n">
        <v>0.6688</v>
      </c>
      <c r="S1414" s="2" t="n">
        <v>0.6688</v>
      </c>
    </row>
    <row r="1415" customFormat="false" ht="12.75" hidden="false" customHeight="false" outlineLevel="0" collapsed="false">
      <c r="A1415" s="1" t="s">
        <v>1412</v>
      </c>
      <c r="B1415" s="11" t="s">
        <v>1430</v>
      </c>
      <c r="C1415" s="15" t="s">
        <v>137</v>
      </c>
    </row>
    <row r="1416" customFormat="false" ht="12.75" hidden="false" customHeight="false" outlineLevel="0" collapsed="false">
      <c r="C1416" s="15"/>
    </row>
    <row r="1417" customFormat="false" ht="12.75" hidden="false" customHeight="false" outlineLevel="0" collapsed="false">
      <c r="A1417" s="1" t="s">
        <v>1431</v>
      </c>
      <c r="B1417" s="1" t="s">
        <v>1432</v>
      </c>
      <c r="C1417" s="2" t="n">
        <v>0.464788732394366</v>
      </c>
      <c r="D1417" s="1" t="s">
        <v>17</v>
      </c>
      <c r="E1417" s="1" t="s">
        <v>16</v>
      </c>
      <c r="G1417" s="2" t="n">
        <v>0.1023</v>
      </c>
      <c r="H1417" s="13" t="n">
        <v>0.09948</v>
      </c>
      <c r="J1417" s="2" t="n">
        <v>0.0883</v>
      </c>
      <c r="K1417" s="2" t="n">
        <v>0.1571</v>
      </c>
      <c r="M1417" s="2" t="n">
        <v>0.01164</v>
      </c>
      <c r="N1417" s="2" t="n">
        <v>0.8111</v>
      </c>
      <c r="P1417" s="2" t="n">
        <v>-0.002186</v>
      </c>
      <c r="Q1417" s="2" t="n">
        <v>0.9674</v>
      </c>
      <c r="S1417" s="13" t="n">
        <v>0.09948</v>
      </c>
    </row>
    <row r="1418" customFormat="false" ht="12.75" hidden="false" customHeight="false" outlineLevel="0" collapsed="false">
      <c r="A1418" s="1" t="s">
        <v>1431</v>
      </c>
      <c r="B1418" s="1" t="s">
        <v>1433</v>
      </c>
      <c r="C1418" s="2" t="n">
        <v>0.476861167002012</v>
      </c>
      <c r="D1418" s="1" t="s">
        <v>16</v>
      </c>
      <c r="E1418" s="1" t="s">
        <v>17</v>
      </c>
      <c r="G1418" s="2" t="n">
        <v>-0.0752</v>
      </c>
      <c r="H1418" s="2" t="n">
        <v>0.2248</v>
      </c>
      <c r="J1418" s="2" t="n">
        <v>-0.08901</v>
      </c>
      <c r="K1418" s="2" t="n">
        <v>0.1527</v>
      </c>
      <c r="M1418" s="2" t="n">
        <v>-0.02658</v>
      </c>
      <c r="N1418" s="2" t="n">
        <v>0.5845</v>
      </c>
      <c r="P1418" s="2" t="n">
        <v>-0.05583</v>
      </c>
      <c r="Q1418" s="2" t="n">
        <v>0.2952</v>
      </c>
      <c r="S1418" s="2" t="n">
        <v>0.1527</v>
      </c>
    </row>
    <row r="1419" customFormat="false" ht="12.75" hidden="false" customHeight="false" outlineLevel="0" collapsed="false">
      <c r="A1419" s="1" t="s">
        <v>1431</v>
      </c>
      <c r="B1419" s="1" t="s">
        <v>1434</v>
      </c>
      <c r="C1419" s="2" t="n">
        <v>0.370221327967807</v>
      </c>
      <c r="D1419" s="1" t="s">
        <v>19</v>
      </c>
      <c r="E1419" s="1" t="s">
        <v>22</v>
      </c>
      <c r="G1419" s="2" t="n">
        <v>-0.04745</v>
      </c>
      <c r="H1419" s="2" t="n">
        <v>0.4568</v>
      </c>
      <c r="J1419" s="2" t="n">
        <v>0.02798</v>
      </c>
      <c r="K1419" s="2" t="n">
        <v>0.6625</v>
      </c>
      <c r="M1419" s="2" t="n">
        <v>0.003581</v>
      </c>
      <c r="N1419" s="2" t="n">
        <v>0.943</v>
      </c>
      <c r="P1419" s="2" t="n">
        <v>0.07796</v>
      </c>
      <c r="Q1419" s="2" t="n">
        <v>0.1556</v>
      </c>
      <c r="S1419" s="2" t="n">
        <v>0.1556</v>
      </c>
    </row>
    <row r="1420" customFormat="false" ht="12.75" hidden="false" customHeight="false" outlineLevel="0" collapsed="false">
      <c r="A1420" s="1" t="s">
        <v>1431</v>
      </c>
      <c r="B1420" s="1" t="s">
        <v>1435</v>
      </c>
      <c r="C1420" s="2" t="n">
        <v>0.479879275653924</v>
      </c>
      <c r="D1420" s="1" t="s">
        <v>17</v>
      </c>
      <c r="E1420" s="1" t="s">
        <v>16</v>
      </c>
      <c r="G1420" s="2" t="n">
        <v>0.08309</v>
      </c>
      <c r="H1420" s="2" t="n">
        <v>0.1855</v>
      </c>
      <c r="J1420" s="2" t="n">
        <v>0.02755</v>
      </c>
      <c r="K1420" s="2" t="n">
        <v>0.6625</v>
      </c>
      <c r="M1420" s="2" t="n">
        <v>-0.005686</v>
      </c>
      <c r="N1420" s="2" t="n">
        <v>0.908</v>
      </c>
      <c r="P1420" s="2" t="n">
        <v>-0.02701</v>
      </c>
      <c r="Q1420" s="2" t="n">
        <v>0.6173</v>
      </c>
      <c r="S1420" s="2" t="n">
        <v>0.1855</v>
      </c>
    </row>
    <row r="1421" customFormat="false" ht="12.75" hidden="false" customHeight="false" outlineLevel="0" collapsed="false">
      <c r="A1421" s="1" t="s">
        <v>1431</v>
      </c>
      <c r="B1421" s="11" t="s">
        <v>1436</v>
      </c>
      <c r="C1421" s="2" t="n">
        <v>0.001006036217304</v>
      </c>
      <c r="D1421" s="1" t="s">
        <v>17</v>
      </c>
      <c r="E1421" s="1" t="s">
        <v>19</v>
      </c>
      <c r="G1421" s="2" t="n">
        <v>-0.07925</v>
      </c>
      <c r="H1421" s="2" t="n">
        <v>0.9369</v>
      </c>
      <c r="J1421" s="2" t="n">
        <v>0.57</v>
      </c>
      <c r="K1421" s="2" t="n">
        <v>0.5707</v>
      </c>
      <c r="M1421" s="2" t="n">
        <v>0.3303</v>
      </c>
      <c r="N1421" s="2" t="n">
        <v>0.6739</v>
      </c>
      <c r="P1421" s="2" t="n">
        <v>1.137</v>
      </c>
      <c r="Q1421" s="2" t="n">
        <v>0.1867</v>
      </c>
      <c r="S1421" s="2" t="n">
        <v>0.1867</v>
      </c>
    </row>
    <row r="1422" customFormat="false" ht="12.75" hidden="false" customHeight="false" outlineLevel="0" collapsed="false">
      <c r="A1422" s="1" t="s">
        <v>1431</v>
      </c>
      <c r="B1422" s="1" t="s">
        <v>1437</v>
      </c>
      <c r="C1422" s="2" t="n">
        <v>0.140845070422535</v>
      </c>
      <c r="D1422" s="1" t="s">
        <v>19</v>
      </c>
      <c r="E1422" s="1" t="s">
        <v>17</v>
      </c>
      <c r="G1422" s="2" t="n">
        <v>0.05582</v>
      </c>
      <c r="H1422" s="2" t="n">
        <v>0.5265</v>
      </c>
      <c r="J1422" s="2" t="n">
        <v>0.06607</v>
      </c>
      <c r="K1422" s="2" t="n">
        <v>0.4557</v>
      </c>
      <c r="M1422" s="2" t="n">
        <v>0.08888</v>
      </c>
      <c r="N1422" s="2" t="n">
        <v>0.1972</v>
      </c>
      <c r="P1422" s="2" t="n">
        <v>0.05598</v>
      </c>
      <c r="Q1422" s="2" t="n">
        <v>0.4601</v>
      </c>
      <c r="S1422" s="2" t="n">
        <v>0.1972</v>
      </c>
    </row>
    <row r="1423" customFormat="false" ht="12.75" hidden="false" customHeight="false" outlineLevel="0" collapsed="false">
      <c r="A1423" s="1" t="s">
        <v>1431</v>
      </c>
      <c r="B1423" s="1" t="s">
        <v>1438</v>
      </c>
      <c r="C1423" s="2" t="n">
        <v>0.439637826961771</v>
      </c>
      <c r="D1423" s="1" t="s">
        <v>16</v>
      </c>
      <c r="E1423" s="1" t="s">
        <v>17</v>
      </c>
      <c r="G1423" s="2" t="n">
        <v>0.06154</v>
      </c>
      <c r="H1423" s="2" t="n">
        <v>0.3432</v>
      </c>
      <c r="J1423" s="2" t="n">
        <v>0.01953</v>
      </c>
      <c r="K1423" s="2" t="n">
        <v>0.7648</v>
      </c>
      <c r="M1423" s="2" t="n">
        <v>-0.05536</v>
      </c>
      <c r="N1423" s="2" t="n">
        <v>0.2758</v>
      </c>
      <c r="P1423" s="2" t="n">
        <v>-0.07112</v>
      </c>
      <c r="Q1423" s="2" t="n">
        <v>0.2022</v>
      </c>
      <c r="S1423" s="2" t="n">
        <v>0.2022</v>
      </c>
    </row>
    <row r="1424" customFormat="false" ht="12.75" hidden="false" customHeight="false" outlineLevel="0" collapsed="false">
      <c r="A1424" s="1" t="s">
        <v>1431</v>
      </c>
      <c r="B1424" s="1" t="s">
        <v>1439</v>
      </c>
      <c r="C1424" s="2" t="n">
        <v>0.466800804828974</v>
      </c>
      <c r="D1424" s="1" t="s">
        <v>16</v>
      </c>
      <c r="E1424" s="1" t="s">
        <v>17</v>
      </c>
      <c r="G1424" s="2" t="n">
        <v>0.07117</v>
      </c>
      <c r="H1424" s="2" t="n">
        <v>0.2554</v>
      </c>
      <c r="J1424" s="2" t="n">
        <v>0.01647</v>
      </c>
      <c r="K1424" s="2" t="n">
        <v>0.7935</v>
      </c>
      <c r="M1424" s="2" t="n">
        <v>-0.006944</v>
      </c>
      <c r="N1424" s="2" t="n">
        <v>0.8874</v>
      </c>
      <c r="P1424" s="2" t="n">
        <v>-0.02459</v>
      </c>
      <c r="Q1424" s="2" t="n">
        <v>0.6479</v>
      </c>
      <c r="S1424" s="2" t="n">
        <v>0.2554</v>
      </c>
    </row>
    <row r="1425" customFormat="false" ht="12.75" hidden="false" customHeight="false" outlineLevel="0" collapsed="false">
      <c r="A1425" s="1" t="s">
        <v>1431</v>
      </c>
      <c r="B1425" s="11" t="s">
        <v>1440</v>
      </c>
      <c r="C1425" s="2" t="n">
        <v>0.012072434607646</v>
      </c>
      <c r="D1425" s="1" t="s">
        <v>22</v>
      </c>
      <c r="E1425" s="1" t="s">
        <v>19</v>
      </c>
      <c r="G1425" s="2" t="n">
        <v>-0.3048</v>
      </c>
      <c r="H1425" s="2" t="n">
        <v>0.2964</v>
      </c>
      <c r="J1425" s="2" t="n">
        <v>-0.1407</v>
      </c>
      <c r="K1425" s="2" t="n">
        <v>0.6317</v>
      </c>
      <c r="M1425" s="2" t="n">
        <v>-0.04826</v>
      </c>
      <c r="N1425" s="2" t="n">
        <v>0.8329</v>
      </c>
      <c r="P1425" s="2" t="n">
        <v>0.05965</v>
      </c>
      <c r="Q1425" s="2" t="n">
        <v>0.8123</v>
      </c>
      <c r="S1425" s="2" t="n">
        <v>0.2964</v>
      </c>
    </row>
    <row r="1426" customFormat="false" ht="12.75" hidden="false" customHeight="false" outlineLevel="0" collapsed="false">
      <c r="A1426" s="1" t="s">
        <v>1431</v>
      </c>
      <c r="B1426" s="1" t="s">
        <v>1441</v>
      </c>
      <c r="C1426" s="2" t="n">
        <v>0.0221327967806841</v>
      </c>
      <c r="D1426" s="1" t="s">
        <v>19</v>
      </c>
      <c r="E1426" s="1" t="s">
        <v>17</v>
      </c>
      <c r="G1426" s="2" t="n">
        <v>0.005954</v>
      </c>
      <c r="H1426" s="2" t="n">
        <v>0.9772</v>
      </c>
      <c r="J1426" s="2" t="n">
        <v>-0.1987</v>
      </c>
      <c r="K1426" s="2" t="n">
        <v>0.3423</v>
      </c>
      <c r="M1426" s="2" t="n">
        <v>-0.1397</v>
      </c>
      <c r="N1426" s="2" t="n">
        <v>0.392</v>
      </c>
      <c r="P1426" s="2" t="n">
        <v>-0.1853</v>
      </c>
      <c r="Q1426" s="2" t="n">
        <v>0.3009</v>
      </c>
      <c r="S1426" s="2" t="n">
        <v>0.3009</v>
      </c>
    </row>
    <row r="1427" customFormat="false" ht="12.75" hidden="false" customHeight="false" outlineLevel="0" collapsed="false">
      <c r="A1427" s="1" t="s">
        <v>1431</v>
      </c>
      <c r="B1427" s="11" t="s">
        <v>1442</v>
      </c>
      <c r="C1427" s="2" t="n">
        <v>0.0150905432595571</v>
      </c>
      <c r="D1427" s="1" t="s">
        <v>22</v>
      </c>
      <c r="E1427" s="1" t="s">
        <v>17</v>
      </c>
      <c r="G1427" s="2" t="n">
        <v>0.1357</v>
      </c>
      <c r="H1427" s="2" t="n">
        <v>0.5808</v>
      </c>
      <c r="J1427" s="2" t="n">
        <v>-0.001359</v>
      </c>
      <c r="K1427" s="2" t="n">
        <v>0.9956</v>
      </c>
      <c r="M1427" s="2" t="n">
        <v>0.06557</v>
      </c>
      <c r="N1427" s="2" t="n">
        <v>0.7334</v>
      </c>
      <c r="P1427" s="2" t="n">
        <v>-0.0851</v>
      </c>
      <c r="Q1427" s="2" t="n">
        <v>0.6873</v>
      </c>
      <c r="S1427" s="2" t="n">
        <v>0.5808</v>
      </c>
    </row>
    <row r="1428" customFormat="false" ht="12.75" hidden="false" customHeight="false" outlineLevel="0" collapsed="false">
      <c r="A1428" s="1" t="s">
        <v>1431</v>
      </c>
      <c r="B1428" s="11" t="s">
        <v>1443</v>
      </c>
      <c r="C1428" s="2" t="n">
        <v>0</v>
      </c>
      <c r="D1428" s="1" t="s">
        <v>32</v>
      </c>
      <c r="E1428" s="1" t="s">
        <v>17</v>
      </c>
      <c r="G1428" s="2" t="s">
        <v>33</v>
      </c>
    </row>
  </sheetData>
  <mergeCells count="1">
    <mergeCell ref="U4:AA1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2" activeCellId="0" sqref="Q2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22.14"/>
    <col collapsed="false" customWidth="true" hidden="false" outlineLevel="0" max="3" min="3" style="2" width="5.99"/>
    <col collapsed="false" customWidth="true" hidden="false" outlineLevel="0" max="5" min="4" style="1" width="3.28"/>
    <col collapsed="false" customWidth="true" hidden="false" outlineLevel="0" max="6" min="6" style="1" width="1.56"/>
    <col collapsed="false" customWidth="true" hidden="false" outlineLevel="0" max="7" min="7" style="2" width="8.14"/>
    <col collapsed="false" customWidth="true" hidden="false" outlineLevel="0" max="8" min="8" style="1" width="8.14"/>
    <col collapsed="false" customWidth="true" hidden="false" outlineLevel="0" max="9" min="9" style="4" width="1.56"/>
    <col collapsed="false" customWidth="true" hidden="false" outlineLevel="0" max="10" min="10" style="2" width="8.14"/>
    <col collapsed="false" customWidth="true" hidden="false" outlineLevel="0" max="11" min="11" style="1" width="7.99"/>
    <col collapsed="false" customWidth="true" hidden="false" outlineLevel="0" max="12" min="12" style="4" width="1.56"/>
    <col collapsed="false" customWidth="false" hidden="false" outlineLevel="0" max="14" min="13" style="1" width="9.14"/>
    <col collapsed="false" customWidth="true" hidden="false" outlineLevel="0" max="15" min="15" style="1" width="10.99"/>
    <col collapsed="false" customWidth="false" hidden="false" outlineLevel="0" max="257" min="16" style="1" width="9.14"/>
  </cols>
  <sheetData>
    <row r="1" customFormat="false" ht="12.75" hidden="false" customHeight="false" outlineLevel="0" collapsed="false">
      <c r="A1" s="1" t="s">
        <v>1444</v>
      </c>
    </row>
    <row r="3" customFormat="false" ht="12.75" hidden="false" customHeight="false" outlineLevel="0" collapsed="false">
      <c r="A3" s="6"/>
      <c r="B3" s="6"/>
      <c r="C3" s="7"/>
      <c r="D3" s="6"/>
      <c r="E3" s="6"/>
      <c r="F3" s="6"/>
      <c r="G3" s="7" t="s">
        <v>3</v>
      </c>
      <c r="H3" s="6" t="s">
        <v>3</v>
      </c>
      <c r="I3" s="5"/>
      <c r="J3" s="7" t="s">
        <v>4</v>
      </c>
      <c r="K3" s="6" t="s">
        <v>4</v>
      </c>
      <c r="L3" s="5"/>
      <c r="M3" s="7" t="s">
        <v>5</v>
      </c>
    </row>
    <row r="4" customFormat="false" ht="12.75" hidden="false" customHeight="false" outlineLevel="0" collapsed="false">
      <c r="A4" s="6" t="s">
        <v>6</v>
      </c>
      <c r="B4" s="6" t="s">
        <v>7</v>
      </c>
      <c r="C4" s="7" t="s">
        <v>8</v>
      </c>
      <c r="D4" s="6" t="s">
        <v>9</v>
      </c>
      <c r="E4" s="6" t="s">
        <v>10</v>
      </c>
      <c r="F4" s="6"/>
      <c r="G4" s="7" t="s">
        <v>11</v>
      </c>
      <c r="H4" s="6" t="s">
        <v>12</v>
      </c>
      <c r="I4" s="5"/>
      <c r="J4" s="7" t="s">
        <v>11</v>
      </c>
      <c r="K4" s="6" t="s">
        <v>12</v>
      </c>
      <c r="L4" s="5"/>
      <c r="M4" s="7" t="s">
        <v>12</v>
      </c>
    </row>
    <row r="5" customFormat="false" ht="12.75" hidden="false" customHeight="false" outlineLevel="0" collapsed="false">
      <c r="A5" s="1" t="s">
        <v>1445</v>
      </c>
      <c r="B5" s="11" t="s">
        <v>374</v>
      </c>
      <c r="C5" s="2" t="n">
        <v>0.173038229376258</v>
      </c>
      <c r="D5" s="1" t="s">
        <v>22</v>
      </c>
      <c r="E5" s="1" t="s">
        <v>19</v>
      </c>
      <c r="G5" s="2" t="n">
        <v>-1.15</v>
      </c>
      <c r="H5" s="25" t="s">
        <v>1446</v>
      </c>
      <c r="J5" s="2" t="n">
        <v>-0.9674</v>
      </c>
      <c r="K5" s="25" t="s">
        <v>1446</v>
      </c>
      <c r="M5" s="1" t="str">
        <f aca="false">H5</f>
        <v>&lt;1x10-16</v>
      </c>
    </row>
    <row r="6" customFormat="false" ht="12.75" hidden="false" customHeight="false" outlineLevel="0" collapsed="false">
      <c r="A6" s="1" t="s">
        <v>1445</v>
      </c>
      <c r="B6" s="1" t="s">
        <v>343</v>
      </c>
      <c r="C6" s="2" t="n">
        <v>0.228370221327968</v>
      </c>
      <c r="D6" s="1" t="s">
        <v>16</v>
      </c>
      <c r="E6" s="1" t="s">
        <v>17</v>
      </c>
      <c r="G6" s="2" t="n">
        <v>-0.8406</v>
      </c>
      <c r="H6" s="25" t="s">
        <v>1446</v>
      </c>
      <c r="J6" s="2" t="n">
        <v>-0.6919</v>
      </c>
      <c r="K6" s="25" t="s">
        <v>1446</v>
      </c>
      <c r="M6" s="1" t="str">
        <f aca="false">H6</f>
        <v>&lt;1x10-16</v>
      </c>
    </row>
    <row r="7" customFormat="false" ht="12.75" hidden="false" customHeight="false" outlineLevel="0" collapsed="false">
      <c r="A7" s="1" t="s">
        <v>1445</v>
      </c>
      <c r="B7" s="1" t="s">
        <v>375</v>
      </c>
      <c r="C7" s="2" t="n">
        <v>0.172032193158954</v>
      </c>
      <c r="D7" s="1" t="s">
        <v>17</v>
      </c>
      <c r="E7" s="1" t="s">
        <v>16</v>
      </c>
      <c r="G7" s="2" t="n">
        <v>-1.136</v>
      </c>
      <c r="H7" s="25" t="s">
        <v>1446</v>
      </c>
      <c r="J7" s="2" t="n">
        <v>-0.951</v>
      </c>
      <c r="K7" s="25" t="s">
        <v>1446</v>
      </c>
      <c r="M7" s="1" t="str">
        <f aca="false">H7</f>
        <v>&lt;1x10-16</v>
      </c>
    </row>
    <row r="8" customFormat="false" ht="12.75" hidden="false" customHeight="false" outlineLevel="0" collapsed="false">
      <c r="A8" s="1" t="s">
        <v>1445</v>
      </c>
      <c r="B8" s="1" t="s">
        <v>351</v>
      </c>
      <c r="C8" s="2" t="n">
        <v>0.187122736418511</v>
      </c>
      <c r="D8" s="1" t="s">
        <v>17</v>
      </c>
      <c r="E8" s="1" t="s">
        <v>16</v>
      </c>
      <c r="G8" s="2" t="n">
        <v>-0.9248</v>
      </c>
      <c r="H8" s="25" t="s">
        <v>1446</v>
      </c>
      <c r="J8" s="2" t="n">
        <v>-0.7894</v>
      </c>
      <c r="K8" s="25" t="s">
        <v>1446</v>
      </c>
      <c r="M8" s="1" t="str">
        <f aca="false">H8</f>
        <v>&lt;1x10-16</v>
      </c>
    </row>
    <row r="9" customFormat="false" ht="12.75" hidden="false" customHeight="false" outlineLevel="0" collapsed="false">
      <c r="A9" s="1" t="s">
        <v>1445</v>
      </c>
      <c r="B9" s="1" t="s">
        <v>349</v>
      </c>
      <c r="C9" s="2" t="n">
        <v>0.174044265593561</v>
      </c>
      <c r="D9" s="1" t="s">
        <v>22</v>
      </c>
      <c r="E9" s="1" t="s">
        <v>17</v>
      </c>
      <c r="G9" s="2" t="n">
        <v>-1.043</v>
      </c>
      <c r="H9" s="25" t="s">
        <v>1446</v>
      </c>
      <c r="J9" s="2" t="n">
        <v>-0.8985</v>
      </c>
      <c r="K9" s="25" t="s">
        <v>1446</v>
      </c>
      <c r="M9" s="1" t="str">
        <f aca="false">H9</f>
        <v>&lt;1x10-16</v>
      </c>
    </row>
    <row r="10" customFormat="false" ht="12.75" hidden="false" customHeight="false" outlineLevel="0" collapsed="false">
      <c r="A10" s="1" t="s">
        <v>1445</v>
      </c>
      <c r="B10" s="1" t="s">
        <v>352</v>
      </c>
      <c r="C10" s="2" t="n">
        <v>0.190140845070423</v>
      </c>
      <c r="D10" s="1" t="s">
        <v>22</v>
      </c>
      <c r="E10" s="1" t="s">
        <v>19</v>
      </c>
      <c r="G10" s="2" t="n">
        <v>-0.9092</v>
      </c>
      <c r="H10" s="25" t="s">
        <v>1446</v>
      </c>
      <c r="J10" s="2" t="n">
        <v>-0.7702</v>
      </c>
      <c r="K10" s="25" t="s">
        <v>1446</v>
      </c>
      <c r="M10" s="1" t="str">
        <f aca="false">H10</f>
        <v>&lt;1x10-16</v>
      </c>
    </row>
    <row r="11" customFormat="false" ht="12.75" hidden="false" customHeight="false" outlineLevel="0" collapsed="false">
      <c r="A11" s="1" t="s">
        <v>1445</v>
      </c>
      <c r="B11" s="1" t="s">
        <v>363</v>
      </c>
      <c r="C11" s="2" t="n">
        <v>0.167676767676768</v>
      </c>
      <c r="D11" s="1" t="s">
        <v>16</v>
      </c>
      <c r="E11" s="1" t="s">
        <v>19</v>
      </c>
      <c r="G11" s="2" t="n">
        <v>-1.062</v>
      </c>
      <c r="H11" s="25" t="s">
        <v>1446</v>
      </c>
      <c r="J11" s="2" t="n">
        <v>-0.8945</v>
      </c>
      <c r="K11" s="25" t="s">
        <v>1446</v>
      </c>
      <c r="M11" s="1" t="str">
        <f aca="false">H11</f>
        <v>&lt;1x10-16</v>
      </c>
    </row>
    <row r="12" customFormat="false" ht="12.75" hidden="false" customHeight="true" outlineLevel="0" collapsed="false">
      <c r="A12" s="1" t="s">
        <v>1445</v>
      </c>
      <c r="B12" s="1" t="s">
        <v>353</v>
      </c>
      <c r="C12" s="2" t="n">
        <v>0.190140845070423</v>
      </c>
      <c r="D12" s="1" t="s">
        <v>19</v>
      </c>
      <c r="E12" s="1" t="s">
        <v>16</v>
      </c>
      <c r="G12" s="2" t="n">
        <v>-0.9092</v>
      </c>
      <c r="H12" s="25" t="s">
        <v>1446</v>
      </c>
      <c r="J12" s="2" t="n">
        <v>-0.7702</v>
      </c>
      <c r="K12" s="25" t="s">
        <v>1446</v>
      </c>
      <c r="M12" s="1" t="str">
        <f aca="false">H12</f>
        <v>&lt;1x10-16</v>
      </c>
      <c r="O12" s="9" t="s">
        <v>1447</v>
      </c>
      <c r="P12" s="9"/>
      <c r="Q12" s="9"/>
      <c r="R12" s="9"/>
      <c r="S12" s="9"/>
      <c r="T12" s="9"/>
      <c r="U12" s="9"/>
    </row>
    <row r="13" customFormat="false" ht="12.75" hidden="false" customHeight="false" outlineLevel="0" collapsed="false">
      <c r="A13" s="1" t="s">
        <v>1445</v>
      </c>
      <c r="B13" s="1" t="s">
        <v>364</v>
      </c>
      <c r="C13" s="2" t="n">
        <v>0.308853118712274</v>
      </c>
      <c r="D13" s="1" t="s">
        <v>22</v>
      </c>
      <c r="E13" s="1" t="s">
        <v>19</v>
      </c>
      <c r="G13" s="2" t="n">
        <v>-0.6135</v>
      </c>
      <c r="H13" s="25" t="s">
        <v>1446</v>
      </c>
      <c r="J13" s="2" t="n">
        <v>-0.523</v>
      </c>
      <c r="K13" s="26" t="s">
        <v>1448</v>
      </c>
      <c r="L13" s="27"/>
      <c r="M13" s="1" t="str">
        <f aca="false">H13</f>
        <v>&lt;1x10-16</v>
      </c>
      <c r="O13" s="9"/>
      <c r="P13" s="9"/>
      <c r="Q13" s="9"/>
      <c r="R13" s="9"/>
      <c r="S13" s="9"/>
      <c r="T13" s="9"/>
      <c r="U13" s="9"/>
    </row>
    <row r="14" customFormat="false" ht="12.75" hidden="false" customHeight="false" outlineLevel="0" collapsed="false">
      <c r="A14" s="1" t="s">
        <v>1445</v>
      </c>
      <c r="B14" s="1" t="s">
        <v>357</v>
      </c>
      <c r="C14" s="2" t="n">
        <v>0.340040241448692</v>
      </c>
      <c r="D14" s="1" t="s">
        <v>19</v>
      </c>
      <c r="E14" s="1" t="s">
        <v>22</v>
      </c>
      <c r="G14" s="2" t="n">
        <v>-0.5556</v>
      </c>
      <c r="H14" s="25" t="s">
        <v>1446</v>
      </c>
      <c r="J14" s="2" t="n">
        <v>-0.4669</v>
      </c>
      <c r="K14" s="26" t="s">
        <v>1449</v>
      </c>
      <c r="L14" s="27"/>
      <c r="M14" s="1" t="str">
        <f aca="false">H14</f>
        <v>&lt;1x10-16</v>
      </c>
      <c r="O14" s="9"/>
      <c r="P14" s="9"/>
      <c r="Q14" s="9"/>
      <c r="R14" s="9"/>
      <c r="S14" s="9"/>
      <c r="T14" s="9"/>
      <c r="U14" s="9"/>
    </row>
    <row r="15" customFormat="false" ht="12.75" hidden="false" customHeight="false" outlineLevel="0" collapsed="false">
      <c r="A15" s="1" t="s">
        <v>1445</v>
      </c>
      <c r="B15" s="1" t="s">
        <v>354</v>
      </c>
      <c r="C15" s="2" t="n">
        <v>0.190140845070423</v>
      </c>
      <c r="D15" s="1" t="s">
        <v>19</v>
      </c>
      <c r="E15" s="1" t="s">
        <v>22</v>
      </c>
      <c r="G15" s="2" t="n">
        <v>-0.9092</v>
      </c>
      <c r="H15" s="25" t="s">
        <v>1446</v>
      </c>
      <c r="J15" s="2" t="n">
        <v>-0.7702</v>
      </c>
      <c r="K15" s="25" t="s">
        <v>1446</v>
      </c>
      <c r="M15" s="1" t="str">
        <f aca="false">H15</f>
        <v>&lt;1x10-16</v>
      </c>
      <c r="O15" s="9"/>
      <c r="P15" s="9"/>
      <c r="Q15" s="9"/>
      <c r="R15" s="9"/>
      <c r="S15" s="9"/>
      <c r="T15" s="9"/>
      <c r="U15" s="9"/>
    </row>
    <row r="16" customFormat="false" ht="12.75" hidden="false" customHeight="false" outlineLevel="0" collapsed="false">
      <c r="A16" s="1" t="s">
        <v>1445</v>
      </c>
      <c r="B16" s="1" t="s">
        <v>368</v>
      </c>
      <c r="C16" s="2" t="n">
        <v>0.264587525150905</v>
      </c>
      <c r="D16" s="1" t="s">
        <v>22</v>
      </c>
      <c r="E16" s="1" t="s">
        <v>17</v>
      </c>
      <c r="G16" s="2" t="n">
        <v>-0.5913</v>
      </c>
      <c r="H16" s="26" t="s">
        <v>1450</v>
      </c>
      <c r="I16" s="27"/>
      <c r="J16" s="2" t="n">
        <v>-0.5128</v>
      </c>
      <c r="K16" s="26" t="s">
        <v>1451</v>
      </c>
      <c r="L16" s="27"/>
      <c r="M16" s="1" t="str">
        <f aca="false">H16</f>
        <v>1.1x10-16</v>
      </c>
      <c r="O16" s="9"/>
      <c r="P16" s="9"/>
      <c r="Q16" s="9"/>
      <c r="R16" s="9"/>
      <c r="S16" s="9"/>
      <c r="T16" s="9"/>
      <c r="U16" s="9"/>
    </row>
    <row r="17" customFormat="false" ht="12.75" hidden="false" customHeight="false" outlineLevel="0" collapsed="false">
      <c r="A17" s="1" t="s">
        <v>1445</v>
      </c>
      <c r="B17" s="1" t="s">
        <v>355</v>
      </c>
      <c r="C17" s="2" t="n">
        <v>0.453722334004024</v>
      </c>
      <c r="D17" s="1" t="s">
        <v>17</v>
      </c>
      <c r="E17" s="1" t="s">
        <v>16</v>
      </c>
      <c r="G17" s="2" t="n">
        <v>-0.3088</v>
      </c>
      <c r="H17" s="22" t="n">
        <v>2.231E-006</v>
      </c>
      <c r="I17" s="23"/>
      <c r="J17" s="2" t="n">
        <v>-0.2626</v>
      </c>
      <c r="K17" s="19" t="n">
        <v>6.037E-005</v>
      </c>
      <c r="L17" s="20"/>
      <c r="M17" s="1" t="n">
        <f aca="false">H17</f>
        <v>2.231E-006</v>
      </c>
      <c r="O17" s="9"/>
      <c r="P17" s="9"/>
      <c r="Q17" s="9"/>
      <c r="R17" s="9"/>
      <c r="S17" s="9"/>
      <c r="T17" s="9"/>
      <c r="U17" s="9"/>
    </row>
    <row r="18" customFormat="false" ht="12.75" hidden="false" customHeight="false" outlineLevel="0" collapsed="false">
      <c r="A18" s="1" t="s">
        <v>1445</v>
      </c>
      <c r="B18" s="1" t="s">
        <v>362</v>
      </c>
      <c r="C18" s="2" t="n">
        <v>0.456740442655936</v>
      </c>
      <c r="D18" s="1" t="s">
        <v>17</v>
      </c>
      <c r="E18" s="1" t="s">
        <v>22</v>
      </c>
      <c r="G18" s="2" t="n">
        <v>0.2817</v>
      </c>
      <c r="H18" s="22" t="n">
        <v>4.3E-006</v>
      </c>
      <c r="I18" s="23"/>
      <c r="J18" s="2" t="n">
        <v>0.2486</v>
      </c>
      <c r="K18" s="19" t="n">
        <v>5.144E-005</v>
      </c>
      <c r="L18" s="20"/>
      <c r="M18" s="1" t="n">
        <f aca="false">H18</f>
        <v>4.3E-006</v>
      </c>
      <c r="O18" s="9"/>
      <c r="P18" s="9"/>
      <c r="Q18" s="9"/>
      <c r="R18" s="9"/>
      <c r="S18" s="9"/>
      <c r="T18" s="9"/>
      <c r="U18" s="9"/>
    </row>
    <row r="19" customFormat="false" ht="12.75" hidden="false" customHeight="false" outlineLevel="0" collapsed="false">
      <c r="A19" s="1" t="s">
        <v>1445</v>
      </c>
      <c r="B19" s="1" t="s">
        <v>358</v>
      </c>
      <c r="C19" s="2" t="n">
        <v>0.442655935613682</v>
      </c>
      <c r="D19" s="1" t="s">
        <v>17</v>
      </c>
      <c r="E19" s="1" t="s">
        <v>16</v>
      </c>
      <c r="G19" s="2" t="n">
        <v>0.2737</v>
      </c>
      <c r="H19" s="22" t="n">
        <v>6.508E-006</v>
      </c>
      <c r="I19" s="23"/>
      <c r="J19" s="2" t="n">
        <v>0.2377</v>
      </c>
      <c r="K19" s="19" t="n">
        <v>9.382E-005</v>
      </c>
      <c r="L19" s="20"/>
      <c r="M19" s="1" t="n">
        <f aca="false">H19</f>
        <v>6.508E-006</v>
      </c>
      <c r="O19" s="9"/>
      <c r="P19" s="9"/>
      <c r="Q19" s="9"/>
      <c r="R19" s="9"/>
      <c r="S19" s="9"/>
      <c r="T19" s="9"/>
      <c r="U19" s="9"/>
    </row>
    <row r="20" customFormat="false" ht="12.75" hidden="false" customHeight="false" outlineLevel="0" collapsed="false">
      <c r="A20" s="1" t="s">
        <v>1445</v>
      </c>
      <c r="B20" s="1" t="s">
        <v>335</v>
      </c>
      <c r="C20" s="2" t="n">
        <v>0.109657947686117</v>
      </c>
      <c r="D20" s="1" t="s">
        <v>17</v>
      </c>
      <c r="E20" s="1" t="s">
        <v>22</v>
      </c>
      <c r="G20" s="2" t="n">
        <v>0.4463</v>
      </c>
      <c r="H20" s="22" t="n">
        <v>7.977E-006</v>
      </c>
      <c r="I20" s="23"/>
      <c r="J20" s="2" t="n">
        <v>0.4291</v>
      </c>
      <c r="K20" s="19" t="n">
        <v>1.773E-005</v>
      </c>
      <c r="L20" s="20"/>
      <c r="M20" s="1" t="n">
        <f aca="false">H20</f>
        <v>7.977E-006</v>
      </c>
      <c r="O20" s="9"/>
      <c r="P20" s="9"/>
      <c r="Q20" s="9"/>
      <c r="R20" s="9"/>
      <c r="S20" s="9"/>
      <c r="T20" s="9"/>
      <c r="U20" s="9"/>
    </row>
    <row r="21" customFormat="false" ht="12.75" hidden="false" customHeight="false" outlineLevel="0" collapsed="false">
      <c r="A21" s="1" t="s">
        <v>1445</v>
      </c>
      <c r="B21" s="1" t="s">
        <v>356</v>
      </c>
      <c r="C21" s="2" t="n">
        <v>0.232394366197183</v>
      </c>
      <c r="D21" s="1" t="s">
        <v>16</v>
      </c>
      <c r="E21" s="1" t="s">
        <v>17</v>
      </c>
      <c r="G21" s="2" t="n">
        <v>0.3193</v>
      </c>
      <c r="H21" s="22" t="n">
        <v>8.914E-006</v>
      </c>
      <c r="I21" s="23"/>
      <c r="J21" s="2" t="n">
        <v>0.2937</v>
      </c>
      <c r="K21" s="19" t="n">
        <v>4.494E-005</v>
      </c>
      <c r="L21" s="20"/>
      <c r="M21" s="1" t="n">
        <f aca="false">H21</f>
        <v>8.914E-006</v>
      </c>
      <c r="O21" s="9"/>
      <c r="P21" s="9"/>
      <c r="Q21" s="9"/>
      <c r="R21" s="9"/>
      <c r="S21" s="9"/>
      <c r="T21" s="9"/>
      <c r="U21" s="9"/>
    </row>
    <row r="22" customFormat="false" ht="12.75" hidden="false" customHeight="false" outlineLevel="0" collapsed="false">
      <c r="A22" s="1" t="s">
        <v>1445</v>
      </c>
      <c r="B22" s="1" t="s">
        <v>350</v>
      </c>
      <c r="C22" s="2" t="n">
        <v>0.223340040241449</v>
      </c>
      <c r="D22" s="1" t="s">
        <v>16</v>
      </c>
      <c r="E22" s="1" t="s">
        <v>17</v>
      </c>
      <c r="G22" s="2" t="n">
        <v>0.3232</v>
      </c>
      <c r="H22" s="19" t="n">
        <v>1.007E-005</v>
      </c>
      <c r="I22" s="20"/>
      <c r="J22" s="2" t="n">
        <v>0.2603</v>
      </c>
      <c r="K22" s="17" t="n">
        <v>0.0003931</v>
      </c>
      <c r="L22" s="18"/>
      <c r="M22" s="1" t="n">
        <f aca="false">H22</f>
        <v>1.007E-005</v>
      </c>
      <c r="O22" s="9"/>
      <c r="P22" s="9"/>
      <c r="Q22" s="9"/>
      <c r="R22" s="9"/>
      <c r="S22" s="9"/>
      <c r="T22" s="9"/>
      <c r="U22" s="9"/>
    </row>
    <row r="23" customFormat="false" ht="12.75" hidden="false" customHeight="false" outlineLevel="0" collapsed="false">
      <c r="A23" s="1" t="s">
        <v>1445</v>
      </c>
      <c r="B23" s="1" t="s">
        <v>338</v>
      </c>
      <c r="C23" s="2" t="n">
        <v>0.091549295774648</v>
      </c>
      <c r="D23" s="1" t="s">
        <v>17</v>
      </c>
      <c r="E23" s="1" t="s">
        <v>19</v>
      </c>
      <c r="G23" s="2" t="n">
        <v>0.4617</v>
      </c>
      <c r="H23" s="19" t="n">
        <v>1.638E-005</v>
      </c>
      <c r="I23" s="20"/>
      <c r="J23" s="2" t="n">
        <v>0.4405</v>
      </c>
      <c r="K23" s="19" t="n">
        <v>3.978E-005</v>
      </c>
      <c r="L23" s="20"/>
      <c r="M23" s="1" t="n">
        <f aca="false">H23</f>
        <v>1.638E-005</v>
      </c>
      <c r="O23" s="9"/>
      <c r="P23" s="9"/>
      <c r="Q23" s="9"/>
      <c r="R23" s="9"/>
      <c r="S23" s="9"/>
      <c r="T23" s="9"/>
      <c r="U23" s="9"/>
    </row>
    <row r="24" customFormat="false" ht="12.75" hidden="false" customHeight="false" outlineLevel="0" collapsed="false">
      <c r="A24" s="1" t="s">
        <v>1445</v>
      </c>
      <c r="B24" s="1" t="s">
        <v>365</v>
      </c>
      <c r="C24" s="2" t="n">
        <v>0.301810865191147</v>
      </c>
      <c r="D24" s="1" t="s">
        <v>19</v>
      </c>
      <c r="E24" s="1" t="s">
        <v>22</v>
      </c>
      <c r="G24" s="2" t="n">
        <v>0.2859</v>
      </c>
      <c r="H24" s="19" t="n">
        <v>3.351E-005</v>
      </c>
      <c r="I24" s="20"/>
      <c r="J24" s="2" t="n">
        <v>0.2456</v>
      </c>
      <c r="K24" s="17" t="n">
        <v>0.0003771</v>
      </c>
      <c r="L24" s="18"/>
      <c r="M24" s="1" t="n">
        <f aca="false">H24</f>
        <v>3.351E-005</v>
      </c>
      <c r="O24" s="9"/>
      <c r="P24" s="9"/>
      <c r="Q24" s="9"/>
      <c r="R24" s="9"/>
      <c r="S24" s="9"/>
      <c r="T24" s="9"/>
      <c r="U24" s="9"/>
    </row>
    <row r="25" customFormat="false" ht="12.75" hidden="false" customHeight="false" outlineLevel="0" collapsed="false">
      <c r="A25" s="1" t="s">
        <v>1445</v>
      </c>
      <c r="B25" s="1" t="s">
        <v>340</v>
      </c>
      <c r="C25" s="2" t="n">
        <v>0.0583501006036217</v>
      </c>
      <c r="D25" s="1" t="s">
        <v>19</v>
      </c>
      <c r="E25" s="1" t="s">
        <v>22</v>
      </c>
      <c r="G25" s="2" t="n">
        <v>0.54</v>
      </c>
      <c r="H25" s="19" t="n">
        <v>4.135E-005</v>
      </c>
      <c r="I25" s="20"/>
      <c r="J25" s="2" t="n">
        <v>0.4902</v>
      </c>
      <c r="K25" s="17" t="n">
        <v>0.0002018</v>
      </c>
      <c r="L25" s="18"/>
      <c r="M25" s="1" t="n">
        <f aca="false">H25</f>
        <v>4.135E-005</v>
      </c>
    </row>
    <row r="26" customFormat="false" ht="12.75" hidden="false" customHeight="false" outlineLevel="0" collapsed="false">
      <c r="A26" s="1" t="s">
        <v>1445</v>
      </c>
      <c r="B26" s="1" t="s">
        <v>341</v>
      </c>
      <c r="C26" s="2" t="n">
        <v>0.41046277665996</v>
      </c>
      <c r="D26" s="1" t="s">
        <v>16</v>
      </c>
      <c r="E26" s="1" t="s">
        <v>19</v>
      </c>
      <c r="G26" s="2" t="n">
        <v>0.2622</v>
      </c>
      <c r="H26" s="19" t="n">
        <v>4.394E-005</v>
      </c>
      <c r="I26" s="20"/>
      <c r="J26" s="2" t="n">
        <v>0.2316</v>
      </c>
      <c r="K26" s="17" t="n">
        <v>0.0003146</v>
      </c>
      <c r="L26" s="18"/>
      <c r="M26" s="1" t="n">
        <f aca="false">H26</f>
        <v>4.394E-005</v>
      </c>
    </row>
    <row r="27" customFormat="false" ht="12.75" hidden="false" customHeight="false" outlineLevel="0" collapsed="false">
      <c r="A27" s="1" t="s">
        <v>1445</v>
      </c>
      <c r="B27" s="1" t="s">
        <v>369</v>
      </c>
      <c r="C27" s="2" t="n">
        <v>0.20523138832998</v>
      </c>
      <c r="D27" s="1" t="s">
        <v>17</v>
      </c>
      <c r="E27" s="1" t="s">
        <v>16</v>
      </c>
      <c r="G27" s="2" t="n">
        <v>0.3055</v>
      </c>
      <c r="H27" s="19" t="n">
        <v>5.768E-005</v>
      </c>
      <c r="I27" s="20"/>
      <c r="J27" s="2" t="n">
        <v>0.2662</v>
      </c>
      <c r="K27" s="17" t="n">
        <v>0.0004665</v>
      </c>
      <c r="L27" s="18"/>
      <c r="M27" s="1" t="n">
        <f aca="false">H27</f>
        <v>5.768E-005</v>
      </c>
    </row>
    <row r="28" customFormat="false" ht="12.75" hidden="false" customHeight="false" outlineLevel="0" collapsed="false">
      <c r="A28" s="1" t="s">
        <v>1445</v>
      </c>
      <c r="B28" s="1" t="s">
        <v>344</v>
      </c>
      <c r="C28" s="2" t="n">
        <v>0.442655935613682</v>
      </c>
      <c r="D28" s="1" t="s">
        <v>16</v>
      </c>
      <c r="E28" s="1" t="s">
        <v>17</v>
      </c>
      <c r="G28" s="2" t="n">
        <v>0.2571</v>
      </c>
      <c r="H28" s="19" t="n">
        <v>9.08E-005</v>
      </c>
      <c r="I28" s="20"/>
      <c r="J28" s="2" t="n">
        <v>0.1865</v>
      </c>
      <c r="K28" s="12" t="n">
        <v>0.004672</v>
      </c>
      <c r="L28" s="3"/>
      <c r="M28" s="1" t="n">
        <f aca="false">H28</f>
        <v>9.08E-005</v>
      </c>
    </row>
    <row r="29" customFormat="false" ht="12.75" hidden="false" customHeight="false" outlineLevel="0" collapsed="false">
      <c r="A29" s="1" t="s">
        <v>1445</v>
      </c>
      <c r="B29" s="1" t="s">
        <v>337</v>
      </c>
      <c r="C29" s="2" t="n">
        <v>0.493963782696177</v>
      </c>
      <c r="D29" s="1" t="s">
        <v>17</v>
      </c>
      <c r="E29" s="1" t="s">
        <v>16</v>
      </c>
      <c r="G29" s="2" t="n">
        <v>-0.241</v>
      </c>
      <c r="H29" s="17" t="n">
        <v>0.000104</v>
      </c>
      <c r="I29" s="18"/>
      <c r="J29" s="2" t="n">
        <v>-0.2149</v>
      </c>
      <c r="K29" s="24" t="n">
        <v>0.0005492</v>
      </c>
      <c r="L29" s="18"/>
      <c r="M29" s="28" t="n">
        <f aca="false">H29</f>
        <v>0.000104</v>
      </c>
    </row>
    <row r="30" customFormat="false" ht="12.75" hidden="false" customHeight="false" outlineLevel="0" collapsed="false">
      <c r="A30" s="1" t="s">
        <v>1445</v>
      </c>
      <c r="B30" s="1" t="s">
        <v>372</v>
      </c>
      <c r="C30" s="2" t="n">
        <v>0.255533199195171</v>
      </c>
      <c r="D30" s="1" t="s">
        <v>22</v>
      </c>
      <c r="E30" s="1" t="s">
        <v>19</v>
      </c>
      <c r="G30" s="2" t="n">
        <v>0.2576</v>
      </c>
      <c r="H30" s="17" t="n">
        <v>0.0002604</v>
      </c>
      <c r="I30" s="18"/>
      <c r="J30" s="2" t="n">
        <v>0.2178</v>
      </c>
      <c r="K30" s="12" t="n">
        <v>0.002053</v>
      </c>
      <c r="L30" s="3"/>
      <c r="M30" s="28" t="n">
        <f aca="false">H30</f>
        <v>0.0002604</v>
      </c>
    </row>
    <row r="31" customFormat="false" ht="12.75" hidden="false" customHeight="false" outlineLevel="0" collapsed="false">
      <c r="A31" s="1" t="s">
        <v>1445</v>
      </c>
      <c r="B31" s="1" t="s">
        <v>371</v>
      </c>
      <c r="C31" s="2" t="n">
        <v>0.342799188640974</v>
      </c>
      <c r="D31" s="1" t="s">
        <v>17</v>
      </c>
      <c r="E31" s="1" t="s">
        <v>16</v>
      </c>
      <c r="G31" s="2" t="n">
        <v>0.24</v>
      </c>
      <c r="H31" s="17" t="n">
        <v>0.0002978</v>
      </c>
      <c r="I31" s="18"/>
      <c r="J31" s="2" t="n">
        <v>0.2253</v>
      </c>
      <c r="K31" s="24" t="n">
        <v>0.0007108</v>
      </c>
      <c r="L31" s="18"/>
      <c r="M31" s="28" t="n">
        <f aca="false">H31</f>
        <v>0.0002978</v>
      </c>
    </row>
    <row r="32" customFormat="false" ht="12.75" hidden="false" customHeight="false" outlineLevel="0" collapsed="false">
      <c r="A32" s="1" t="s">
        <v>1445</v>
      </c>
      <c r="B32" s="1" t="s">
        <v>339</v>
      </c>
      <c r="C32" s="2" t="n">
        <v>0.042253521126761</v>
      </c>
      <c r="D32" s="1" t="s">
        <v>17</v>
      </c>
      <c r="E32" s="1" t="s">
        <v>19</v>
      </c>
      <c r="G32" s="2" t="n">
        <v>0.5133</v>
      </c>
      <c r="H32" s="24" t="n">
        <v>0.0006139</v>
      </c>
      <c r="I32" s="18"/>
      <c r="J32" s="2" t="n">
        <v>0.5337</v>
      </c>
      <c r="K32" s="17" t="n">
        <v>0.0003648</v>
      </c>
      <c r="L32" s="18"/>
      <c r="M32" s="28" t="n">
        <f aca="false">K32</f>
        <v>0.0003648</v>
      </c>
    </row>
    <row r="33" customFormat="false" ht="12.75" hidden="false" customHeight="false" outlineLevel="0" collapsed="false">
      <c r="A33" s="1" t="s">
        <v>1445</v>
      </c>
      <c r="B33" s="1" t="s">
        <v>348</v>
      </c>
      <c r="C33" s="2" t="n">
        <v>0.10261569416499</v>
      </c>
      <c r="D33" s="1" t="s">
        <v>16</v>
      </c>
      <c r="E33" s="1" t="s">
        <v>17</v>
      </c>
      <c r="G33" s="2" t="n">
        <v>0.3575</v>
      </c>
      <c r="H33" s="17" t="n">
        <v>0.0004202</v>
      </c>
      <c r="I33" s="18"/>
      <c r="J33" s="2" t="n">
        <v>0.3053</v>
      </c>
      <c r="K33" s="12" t="n">
        <v>0.002637</v>
      </c>
      <c r="L33" s="3"/>
      <c r="M33" s="28" t="n">
        <f aca="false">H33</f>
        <v>0.0004202</v>
      </c>
    </row>
    <row r="34" customFormat="false" ht="12.75" hidden="false" customHeight="false" outlineLevel="0" collapsed="false">
      <c r="A34" s="1" t="s">
        <v>1445</v>
      </c>
      <c r="B34" s="1" t="s">
        <v>367</v>
      </c>
      <c r="C34" s="2" t="n">
        <v>0.117943548387097</v>
      </c>
      <c r="D34" s="1" t="s">
        <v>17</v>
      </c>
      <c r="E34" s="1" t="s">
        <v>16</v>
      </c>
      <c r="G34" s="2" t="n">
        <v>0.331</v>
      </c>
      <c r="H34" s="24" t="n">
        <v>0.0008569</v>
      </c>
      <c r="I34" s="18"/>
      <c r="J34" s="2" t="n">
        <v>0.2975</v>
      </c>
      <c r="K34" s="12" t="n">
        <v>0.002753</v>
      </c>
      <c r="L34" s="3"/>
      <c r="M34" s="28" t="n">
        <f aca="false">H34</f>
        <v>0.0008569</v>
      </c>
    </row>
    <row r="35" customFormat="false" ht="12.75" hidden="false" customHeight="false" outlineLevel="0" collapsed="false">
      <c r="A35" s="1" t="s">
        <v>1445</v>
      </c>
      <c r="B35" s="1" t="s">
        <v>347</v>
      </c>
      <c r="C35" s="2" t="n">
        <v>0.085513078470825</v>
      </c>
      <c r="D35" s="1" t="s">
        <v>17</v>
      </c>
      <c r="E35" s="1" t="s">
        <v>22</v>
      </c>
      <c r="G35" s="2" t="n">
        <v>0.3572</v>
      </c>
      <c r="H35" s="12" t="n">
        <v>0.001352</v>
      </c>
      <c r="I35" s="3"/>
      <c r="J35" s="2" t="n">
        <v>0.3012</v>
      </c>
      <c r="K35" s="16" t="n">
        <v>0.006957</v>
      </c>
      <c r="L35" s="3"/>
      <c r="M35" s="2" t="n">
        <f aca="false">H35</f>
        <v>0.001352</v>
      </c>
    </row>
    <row r="36" customFormat="false" ht="12.75" hidden="false" customHeight="false" outlineLevel="0" collapsed="false">
      <c r="A36" s="1" t="s">
        <v>1445</v>
      </c>
      <c r="B36" s="1" t="s">
        <v>360</v>
      </c>
      <c r="C36" s="2" t="n">
        <v>0.086519114688129</v>
      </c>
      <c r="D36" s="1" t="s">
        <v>22</v>
      </c>
      <c r="E36" s="1" t="s">
        <v>19</v>
      </c>
      <c r="G36" s="2" t="n">
        <v>0.3491</v>
      </c>
      <c r="H36" s="12" t="n">
        <v>0.002485</v>
      </c>
      <c r="I36" s="3"/>
      <c r="J36" s="2" t="n">
        <v>0.2819</v>
      </c>
      <c r="K36" s="10" t="n">
        <v>0.01471</v>
      </c>
      <c r="L36" s="3"/>
      <c r="M36" s="2" t="n">
        <f aca="false">H36</f>
        <v>0.002485</v>
      </c>
    </row>
    <row r="37" customFormat="false" ht="12.75" hidden="false" customHeight="false" outlineLevel="0" collapsed="false">
      <c r="A37" s="1" t="s">
        <v>1445</v>
      </c>
      <c r="B37" s="11" t="s">
        <v>359</v>
      </c>
      <c r="C37" s="2" t="n">
        <v>0.035282258064516</v>
      </c>
      <c r="D37" s="1" t="s">
        <v>17</v>
      </c>
      <c r="E37" s="1" t="s">
        <v>19</v>
      </c>
      <c r="G37" s="2" t="n">
        <v>0.4991</v>
      </c>
      <c r="H37" s="12" t="n">
        <v>0.003411</v>
      </c>
      <c r="I37" s="3"/>
      <c r="J37" s="2" t="n">
        <v>0.451</v>
      </c>
      <c r="K37" s="16" t="n">
        <v>0.008181</v>
      </c>
      <c r="L37" s="3"/>
      <c r="M37" s="2" t="n">
        <f aca="false">H37</f>
        <v>0.003411</v>
      </c>
    </row>
    <row r="38" customFormat="false" ht="12.75" hidden="false" customHeight="false" outlineLevel="0" collapsed="false">
      <c r="A38" s="1" t="s">
        <v>1445</v>
      </c>
      <c r="B38" s="1" t="s">
        <v>336</v>
      </c>
      <c r="C38" s="2" t="n">
        <v>0.338709677419355</v>
      </c>
      <c r="D38" s="1" t="s">
        <v>22</v>
      </c>
      <c r="E38" s="1" t="s">
        <v>19</v>
      </c>
      <c r="G38" s="2" t="n">
        <v>0.1732</v>
      </c>
      <c r="H38" s="16" t="n">
        <v>0.009011</v>
      </c>
      <c r="I38" s="3"/>
      <c r="J38" s="2" t="n">
        <v>0.149</v>
      </c>
      <c r="K38" s="10" t="n">
        <v>0.02463</v>
      </c>
      <c r="L38" s="3"/>
      <c r="M38" s="2" t="n">
        <f aca="false">H38</f>
        <v>0.009011</v>
      </c>
    </row>
    <row r="39" customFormat="false" ht="12.75" hidden="false" customHeight="false" outlineLevel="0" collapsed="false">
      <c r="A39" s="1" t="s">
        <v>1445</v>
      </c>
      <c r="B39" s="1" t="s">
        <v>370</v>
      </c>
      <c r="C39" s="2" t="n">
        <v>0.0241448692152917</v>
      </c>
      <c r="D39" s="1" t="s">
        <v>16</v>
      </c>
      <c r="E39" s="1" t="s">
        <v>22</v>
      </c>
      <c r="G39" s="2" t="n">
        <v>0.5087</v>
      </c>
      <c r="H39" s="10" t="n">
        <v>0.01137</v>
      </c>
      <c r="I39" s="3"/>
      <c r="J39" s="2" t="n">
        <v>0.4169</v>
      </c>
      <c r="K39" s="10" t="n">
        <v>0.03822</v>
      </c>
      <c r="L39" s="3"/>
      <c r="M39" s="2" t="n">
        <f aca="false">H39</f>
        <v>0.01137</v>
      </c>
    </row>
    <row r="40" customFormat="false" ht="12.75" hidden="false" customHeight="false" outlineLevel="0" collapsed="false">
      <c r="A40" s="1" t="s">
        <v>1445</v>
      </c>
      <c r="B40" s="1" t="s">
        <v>373</v>
      </c>
      <c r="C40" s="2" t="n">
        <v>0.138832997987928</v>
      </c>
      <c r="D40" s="1" t="s">
        <v>16</v>
      </c>
      <c r="E40" s="1" t="s">
        <v>17</v>
      </c>
      <c r="G40" s="2" t="n">
        <v>0.2192</v>
      </c>
      <c r="H40" s="10" t="n">
        <v>0.0158</v>
      </c>
      <c r="I40" s="3"/>
      <c r="J40" s="2" t="n">
        <v>0.1874</v>
      </c>
      <c r="K40" s="10" t="n">
        <v>0.03918</v>
      </c>
      <c r="L40" s="3"/>
      <c r="M40" s="2" t="n">
        <f aca="false">H40</f>
        <v>0.0158</v>
      </c>
    </row>
    <row r="41" customFormat="false" ht="12.75" hidden="false" customHeight="false" outlineLevel="0" collapsed="false">
      <c r="A41" s="1" t="s">
        <v>1445</v>
      </c>
      <c r="B41" s="1" t="s">
        <v>345</v>
      </c>
      <c r="C41" s="2" t="n">
        <v>0.233400402414487</v>
      </c>
      <c r="D41" s="1" t="s">
        <v>16</v>
      </c>
      <c r="E41" s="1" t="s">
        <v>17</v>
      </c>
      <c r="G41" s="2" t="n">
        <v>0.1015</v>
      </c>
      <c r="H41" s="2" t="n">
        <v>0.1729</v>
      </c>
      <c r="I41" s="3"/>
      <c r="J41" s="2" t="n">
        <v>0.1114</v>
      </c>
      <c r="K41" s="2" t="n">
        <v>0.1346</v>
      </c>
      <c r="L41" s="3"/>
      <c r="M41" s="2" t="n">
        <f aca="false">K41</f>
        <v>0.1346</v>
      </c>
    </row>
    <row r="42" customFormat="false" ht="12.75" hidden="false" customHeight="false" outlineLevel="0" collapsed="false">
      <c r="A42" s="1" t="s">
        <v>1445</v>
      </c>
      <c r="B42" s="11" t="s">
        <v>361</v>
      </c>
      <c r="C42" s="2" t="n">
        <v>0.0311871227364185</v>
      </c>
      <c r="D42" s="1" t="s">
        <v>16</v>
      </c>
      <c r="E42" s="1" t="s">
        <v>17</v>
      </c>
      <c r="G42" s="2" t="n">
        <v>0.2085</v>
      </c>
      <c r="H42" s="2" t="n">
        <v>0.2472</v>
      </c>
      <c r="I42" s="3"/>
      <c r="J42" s="2" t="n">
        <v>0.2567</v>
      </c>
      <c r="K42" s="2" t="n">
        <v>0.1541</v>
      </c>
      <c r="L42" s="3"/>
      <c r="M42" s="2" t="n">
        <f aca="false">K42</f>
        <v>0.1541</v>
      </c>
    </row>
    <row r="43" customFormat="false" ht="12.75" hidden="false" customHeight="false" outlineLevel="0" collapsed="false">
      <c r="A43" s="1" t="s">
        <v>1445</v>
      </c>
      <c r="B43" s="1" t="s">
        <v>346</v>
      </c>
      <c r="C43" s="2" t="n">
        <v>0.21830985915493</v>
      </c>
      <c r="D43" s="1" t="s">
        <v>19</v>
      </c>
      <c r="E43" s="1" t="s">
        <v>17</v>
      </c>
      <c r="G43" s="2" t="n">
        <v>0.07916</v>
      </c>
      <c r="H43" s="2" t="n">
        <v>0.2927</v>
      </c>
      <c r="I43" s="3"/>
      <c r="J43" s="2" t="n">
        <v>0.08934</v>
      </c>
      <c r="K43" s="2" t="n">
        <v>0.2348</v>
      </c>
      <c r="L43" s="3"/>
      <c r="M43" s="2" t="n">
        <f aca="false">K43</f>
        <v>0.2348</v>
      </c>
    </row>
    <row r="44" customFormat="false" ht="12.75" hidden="false" customHeight="false" outlineLevel="0" collapsed="false">
      <c r="A44" s="1" t="s">
        <v>1445</v>
      </c>
      <c r="B44" s="1" t="s">
        <v>342</v>
      </c>
      <c r="C44" s="2" t="n">
        <v>0.230382293762575</v>
      </c>
      <c r="D44" s="1" t="s">
        <v>16</v>
      </c>
      <c r="E44" s="1" t="s">
        <v>17</v>
      </c>
      <c r="G44" s="2" t="n">
        <v>0.07452</v>
      </c>
      <c r="H44" s="2" t="n">
        <v>0.3202</v>
      </c>
      <c r="I44" s="3"/>
      <c r="J44" s="2" t="n">
        <v>0.07853</v>
      </c>
      <c r="K44" s="2" t="n">
        <v>0.2948</v>
      </c>
      <c r="L44" s="3"/>
      <c r="M44" s="2" t="n">
        <f aca="false">K44</f>
        <v>0.2948</v>
      </c>
    </row>
    <row r="45" customFormat="false" ht="12.75" hidden="false" customHeight="false" outlineLevel="0" collapsed="false">
      <c r="A45" s="1" t="s">
        <v>1445</v>
      </c>
      <c r="B45" s="1" t="s">
        <v>366</v>
      </c>
      <c r="C45" s="2" t="n">
        <v>0.0704225352112676</v>
      </c>
      <c r="D45" s="1" t="s">
        <v>16</v>
      </c>
      <c r="E45" s="1" t="s">
        <v>17</v>
      </c>
      <c r="G45" s="2" t="n">
        <v>0.0004637</v>
      </c>
      <c r="H45" s="2" t="n">
        <v>0.9971</v>
      </c>
      <c r="I45" s="3"/>
      <c r="J45" s="2" t="n">
        <v>-0.04432</v>
      </c>
      <c r="K45" s="2" t="n">
        <v>0.7239</v>
      </c>
      <c r="L45" s="3"/>
      <c r="M45" s="2" t="n">
        <f aca="false">K45</f>
        <v>0.7239</v>
      </c>
    </row>
    <row r="46" customFormat="false" ht="12.75" hidden="false" customHeight="false" outlineLevel="0" collapsed="false">
      <c r="A46" s="1" t="s">
        <v>1445</v>
      </c>
      <c r="B46" s="11" t="s">
        <v>376</v>
      </c>
      <c r="C46" s="2" t="n">
        <v>0</v>
      </c>
      <c r="D46" s="1" t="s">
        <v>32</v>
      </c>
      <c r="E46" s="1" t="s">
        <v>17</v>
      </c>
      <c r="G46" s="2" t="s">
        <v>33</v>
      </c>
    </row>
  </sheetData>
  <mergeCells count="1">
    <mergeCell ref="O12:U2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06T15:53:58Z</dcterms:created>
  <dc:creator>Jones</dc:creator>
  <dc:description/>
  <dc:language>en-US</dc:language>
  <cp:lastModifiedBy>Bsalehe</cp:lastModifiedBy>
  <dcterms:modified xsi:type="dcterms:W3CDTF">2017-04-08T07:28:12Z</dcterms:modified>
  <cp:revision>0</cp:revision>
  <dc:subject/>
  <dc:title/>
</cp:coreProperties>
</file>